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/Documents/PhD/PLOS Resubmission/Submitted Files/Supplementary Figures, Tables and Data/"/>
    </mc:Choice>
  </mc:AlternateContent>
  <xr:revisionPtr revIDLastSave="0" documentId="13_ncr:1_{6F454E44-539F-8A43-9C5B-EA06CAACFE16}" xr6:coauthVersionLast="47" xr6:coauthVersionMax="47" xr10:uidLastSave="{00000000-0000-0000-0000-000000000000}"/>
  <bookViews>
    <workbookView xWindow="0" yWindow="500" windowWidth="28840" windowHeight="16540" activeTab="2" xr2:uid="{B925482F-6CD0-814E-87D9-6908B7B0BF1D}"/>
  </bookViews>
  <sheets>
    <sheet name="Metadata" sheetId="5" r:id="rId1"/>
    <sheet name="NutNet GS Sources" sheetId="1" r:id="rId2"/>
    <sheet name="NutNet GS by Site" sheetId="4" r:id="rId3"/>
    <sheet name="Flow Cytometry Output" sheetId="3" r:id="rId4"/>
  </sheets>
  <definedNames>
    <definedName name="_xlnm._FilterDatabase" localSheetId="3" hidden="1">'Flow Cytometry Output'!$A$1:$J$258</definedName>
    <definedName name="_xlnm._FilterDatabase" localSheetId="2" hidden="1">'NutNet GS by Site'!$A$1:$I$1508</definedName>
    <definedName name="_xlnm._FilterDatabase" localSheetId="1" hidden="1">'NutNet GS Sources'!$A$1:$G$8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5" i="3" l="1"/>
  <c r="E286" i="1"/>
  <c r="E192" i="1"/>
  <c r="E132" i="1"/>
  <c r="E86" i="1"/>
  <c r="E81" i="1"/>
  <c r="E155" i="1"/>
  <c r="E153" i="1"/>
  <c r="E348" i="1"/>
  <c r="E350" i="1"/>
  <c r="E351" i="1"/>
  <c r="E352" i="1"/>
  <c r="E353" i="1"/>
  <c r="E354" i="1"/>
  <c r="E355" i="1"/>
  <c r="E358" i="1"/>
  <c r="E360" i="1"/>
  <c r="E362" i="1"/>
  <c r="E364" i="1"/>
  <c r="E365" i="1"/>
  <c r="E366" i="1"/>
  <c r="E367" i="1"/>
  <c r="E368" i="1"/>
  <c r="E369" i="1"/>
  <c r="E370" i="1"/>
  <c r="E372" i="1"/>
  <c r="E375" i="1"/>
  <c r="E376" i="1"/>
  <c r="E379" i="1"/>
  <c r="E382" i="1"/>
  <c r="E388" i="1"/>
  <c r="E389" i="1"/>
  <c r="E390" i="1"/>
  <c r="E391" i="1"/>
  <c r="E392" i="1"/>
  <c r="E393" i="1"/>
  <c r="E394" i="1"/>
  <c r="E396" i="1"/>
  <c r="E397" i="1"/>
  <c r="E398" i="1"/>
  <c r="E399" i="1"/>
  <c r="E400" i="1"/>
  <c r="E401" i="1"/>
  <c r="E402" i="1"/>
  <c r="E403" i="1"/>
  <c r="E404" i="1"/>
  <c r="E407" i="1"/>
  <c r="E409" i="1"/>
  <c r="E410" i="1"/>
  <c r="E411" i="1"/>
  <c r="E413" i="1"/>
  <c r="E414" i="1"/>
  <c r="E416" i="1"/>
  <c r="E417" i="1"/>
  <c r="E418" i="1"/>
  <c r="E419" i="1"/>
  <c r="E420" i="1"/>
  <c r="E422" i="1"/>
  <c r="E423" i="1"/>
  <c r="E424" i="1"/>
  <c r="E425" i="1"/>
  <c r="E427" i="1"/>
  <c r="E433" i="1"/>
  <c r="E434" i="1"/>
  <c r="E435" i="1"/>
  <c r="E436" i="1"/>
  <c r="E438" i="1"/>
  <c r="E440" i="1"/>
  <c r="E441" i="1"/>
  <c r="E442" i="1"/>
  <c r="E443" i="1"/>
  <c r="E444" i="1"/>
  <c r="E445" i="1"/>
  <c r="E446" i="1"/>
  <c r="E448" i="1"/>
  <c r="E449" i="1"/>
  <c r="E450" i="1"/>
  <c r="E451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71" i="1"/>
  <c r="E472" i="1"/>
  <c r="E475" i="1"/>
  <c r="E477" i="1"/>
  <c r="E478" i="1"/>
  <c r="E479" i="1"/>
  <c r="E480" i="1"/>
  <c r="E481" i="1"/>
  <c r="E483" i="1"/>
  <c r="E485" i="1"/>
  <c r="E486" i="1"/>
  <c r="E487" i="1"/>
  <c r="E488" i="1"/>
  <c r="E489" i="1"/>
  <c r="E490" i="1"/>
  <c r="E491" i="1"/>
  <c r="E493" i="1"/>
  <c r="E429" i="1"/>
  <c r="E494" i="1"/>
  <c r="E496" i="1"/>
  <c r="E497" i="1"/>
  <c r="E498" i="1"/>
  <c r="E499" i="1"/>
  <c r="E500" i="1"/>
  <c r="E504" i="1"/>
  <c r="E502" i="1"/>
  <c r="E505" i="1"/>
  <c r="E506" i="1"/>
  <c r="E507" i="1"/>
  <c r="E508" i="1"/>
  <c r="E509" i="1"/>
  <c r="E510" i="1"/>
  <c r="E511" i="1"/>
  <c r="E512" i="1"/>
  <c r="E514" i="1"/>
  <c r="E515" i="1"/>
  <c r="E516" i="1"/>
  <c r="E517" i="1"/>
  <c r="E518" i="1"/>
  <c r="E519" i="1"/>
  <c r="E521" i="1"/>
  <c r="E522" i="1"/>
  <c r="E523" i="1"/>
  <c r="E525" i="1"/>
  <c r="E526" i="1"/>
  <c r="E527" i="1"/>
  <c r="E529" i="1"/>
  <c r="E530" i="1"/>
  <c r="E532" i="1"/>
  <c r="E538" i="1"/>
  <c r="E540" i="1"/>
  <c r="E542" i="1"/>
  <c r="E543" i="1"/>
  <c r="E544" i="1"/>
  <c r="E546" i="1"/>
  <c r="E547" i="1"/>
  <c r="E550" i="1"/>
  <c r="E551" i="1"/>
  <c r="E552" i="1"/>
  <c r="E554" i="1"/>
  <c r="E564" i="1"/>
  <c r="E566" i="1"/>
  <c r="E568" i="1"/>
  <c r="E569" i="1"/>
  <c r="E571" i="1"/>
  <c r="E572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8" i="1"/>
  <c r="E589" i="1"/>
  <c r="E590" i="1"/>
  <c r="E591" i="1"/>
  <c r="E592" i="1"/>
  <c r="E593" i="1"/>
  <c r="E594" i="1"/>
  <c r="E595" i="1"/>
  <c r="E596" i="1"/>
  <c r="E597" i="1"/>
  <c r="E598" i="1"/>
  <c r="E3" i="1"/>
  <c r="E4" i="1"/>
  <c r="E5" i="1"/>
  <c r="E6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2" i="1"/>
  <c r="E33" i="1"/>
  <c r="E34" i="1"/>
  <c r="E35" i="1"/>
  <c r="E36" i="1"/>
  <c r="E37" i="1"/>
  <c r="E38" i="1"/>
  <c r="E39" i="1"/>
  <c r="E40" i="1"/>
  <c r="E42" i="1"/>
  <c r="E43" i="1"/>
  <c r="E44" i="1"/>
  <c r="E45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1" i="1"/>
  <c r="E72" i="1"/>
  <c r="E73" i="1"/>
  <c r="E74" i="1"/>
  <c r="E75" i="1"/>
  <c r="E76" i="1"/>
  <c r="E77" i="1"/>
  <c r="E78" i="1"/>
  <c r="E79" i="1"/>
  <c r="E80" i="1"/>
  <c r="E82" i="1"/>
  <c r="E83" i="1"/>
  <c r="E84" i="1"/>
  <c r="E85" i="1"/>
  <c r="E4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2" i="1"/>
  <c r="E123" i="1"/>
  <c r="E124" i="1"/>
  <c r="E125" i="1"/>
  <c r="E126" i="1"/>
  <c r="E127" i="1"/>
  <c r="E128" i="1"/>
  <c r="E129" i="1"/>
  <c r="E130" i="1"/>
  <c r="E131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4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3" i="1"/>
  <c r="E194" i="1"/>
  <c r="E195" i="1"/>
  <c r="E196" i="1"/>
  <c r="E197" i="1"/>
  <c r="E198" i="1"/>
  <c r="E199" i="1"/>
  <c r="E200" i="1"/>
  <c r="E201" i="1"/>
  <c r="E202" i="1"/>
  <c r="E203" i="1"/>
  <c r="E206" i="1"/>
  <c r="E207" i="1"/>
  <c r="E208" i="1"/>
  <c r="E209" i="1"/>
  <c r="E210" i="1"/>
  <c r="E211" i="1"/>
  <c r="E212" i="1"/>
  <c r="E213" i="1"/>
  <c r="E214" i="1"/>
  <c r="E120" i="1"/>
  <c r="E121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2" i="1"/>
  <c r="F2" i="3"/>
  <c r="F3" i="3"/>
  <c r="F13" i="3"/>
  <c r="F22" i="3"/>
  <c r="F24" i="3"/>
  <c r="F25" i="3"/>
  <c r="F35" i="3"/>
  <c r="F47" i="3"/>
  <c r="F48" i="3"/>
  <c r="F49" i="3"/>
  <c r="F50" i="3"/>
  <c r="F56" i="3"/>
  <c r="F57" i="3"/>
  <c r="F58" i="3"/>
  <c r="F66" i="3"/>
  <c r="F70" i="3"/>
  <c r="F71" i="3"/>
  <c r="F73" i="3"/>
  <c r="F75" i="3"/>
  <c r="F76" i="3"/>
  <c r="F77" i="3"/>
  <c r="F79" i="3"/>
  <c r="F82" i="3"/>
  <c r="F84" i="3"/>
  <c r="F97" i="3"/>
  <c r="F104" i="3"/>
  <c r="F103" i="3"/>
  <c r="F111" i="3"/>
  <c r="F113" i="3"/>
  <c r="F116" i="3"/>
  <c r="F117" i="3"/>
  <c r="F118" i="3"/>
  <c r="F119" i="3"/>
  <c r="F120" i="3"/>
  <c r="F127" i="3"/>
  <c r="F133" i="3"/>
  <c r="F134" i="3"/>
  <c r="F136" i="3"/>
  <c r="F137" i="3"/>
  <c r="F139" i="3"/>
  <c r="F142" i="3"/>
  <c r="F143" i="3"/>
  <c r="F144" i="3"/>
  <c r="F147" i="3"/>
  <c r="F149" i="3"/>
  <c r="F153" i="3"/>
  <c r="F155" i="3"/>
  <c r="F159" i="3"/>
  <c r="F162" i="3"/>
  <c r="F163" i="3"/>
  <c r="F167" i="3"/>
  <c r="F175" i="3"/>
  <c r="F182" i="3"/>
  <c r="F184" i="3"/>
  <c r="F185" i="3"/>
  <c r="F188" i="3"/>
  <c r="F189" i="3"/>
  <c r="F198" i="3"/>
  <c r="F206" i="3"/>
  <c r="F212" i="3"/>
  <c r="F224" i="3"/>
  <c r="F235" i="3"/>
  <c r="F239" i="3"/>
  <c r="F242" i="3"/>
  <c r="F243" i="3"/>
  <c r="F244" i="3"/>
  <c r="F245" i="3"/>
  <c r="F249" i="3"/>
  <c r="F255" i="3"/>
  <c r="F256" i="3"/>
  <c r="G5" i="3"/>
  <c r="G6" i="3"/>
  <c r="G7" i="3"/>
  <c r="G8" i="3"/>
  <c r="G9" i="3"/>
  <c r="G10" i="3"/>
  <c r="G15" i="3"/>
  <c r="G16" i="3"/>
  <c r="G19" i="3"/>
  <c r="G20" i="3"/>
  <c r="G23" i="3"/>
  <c r="G28" i="3"/>
  <c r="G31" i="3"/>
  <c r="G32" i="3"/>
  <c r="G38" i="3"/>
  <c r="G44" i="3"/>
  <c r="G45" i="3"/>
  <c r="G46" i="3"/>
  <c r="G52" i="3"/>
  <c r="G54" i="3"/>
  <c r="G59" i="3"/>
  <c r="G60" i="3"/>
  <c r="G64" i="3"/>
  <c r="G67" i="3"/>
  <c r="G74" i="3"/>
  <c r="G80" i="3"/>
  <c r="G81" i="3"/>
  <c r="G89" i="3"/>
  <c r="G91" i="3"/>
  <c r="G94" i="3"/>
  <c r="G96" i="3"/>
  <c r="G98" i="3"/>
  <c r="G99" i="3"/>
  <c r="G102" i="3"/>
  <c r="G107" i="3"/>
  <c r="G109" i="3"/>
  <c r="G110" i="3"/>
  <c r="G114" i="3"/>
  <c r="G115" i="3"/>
  <c r="G121" i="3"/>
  <c r="G123" i="3"/>
  <c r="G122" i="3"/>
  <c r="G128" i="3"/>
  <c r="G131" i="3"/>
  <c r="G141" i="3"/>
  <c r="G145" i="3"/>
  <c r="G150" i="3"/>
  <c r="G152" i="3"/>
  <c r="G154" i="3"/>
  <c r="G156" i="3"/>
  <c r="G161" i="3"/>
  <c r="G164" i="3"/>
  <c r="G165" i="3"/>
  <c r="G168" i="3"/>
  <c r="G169" i="3"/>
  <c r="G171" i="3"/>
  <c r="G176" i="3"/>
  <c r="G177" i="3"/>
  <c r="G179" i="3"/>
  <c r="G180" i="3"/>
  <c r="G181" i="3"/>
  <c r="G186" i="3"/>
  <c r="G190" i="3"/>
  <c r="G200" i="3"/>
  <c r="G202" i="3"/>
  <c r="G204" i="3"/>
  <c r="G207" i="3"/>
  <c r="G210" i="3"/>
  <c r="G211" i="3"/>
  <c r="G214" i="3"/>
  <c r="G219" i="3"/>
  <c r="G228" i="3"/>
  <c r="G229" i="3"/>
  <c r="G231" i="3"/>
  <c r="G232" i="3"/>
  <c r="G234" i="3"/>
  <c r="G236" i="3"/>
  <c r="G241" i="3"/>
  <c r="G246" i="3"/>
  <c r="G250" i="3"/>
  <c r="G252" i="3"/>
  <c r="G258" i="3"/>
  <c r="E120" i="3"/>
</calcChain>
</file>

<file path=xl/sharedStrings.xml><?xml version="1.0" encoding="utf-8"?>
<sst xmlns="http://schemas.openxmlformats.org/spreadsheetml/2006/main" count="18716" uniqueCount="1971">
  <si>
    <t>GS_1C</t>
  </si>
  <si>
    <t>NA</t>
  </si>
  <si>
    <t>Achillea_millefolium_cdcr</t>
  </si>
  <si>
    <t>Achillea_millefolium_koffler</t>
  </si>
  <si>
    <t>Achillea_millefolium_msum</t>
  </si>
  <si>
    <t>Agrostis_gigantea</t>
  </si>
  <si>
    <t>Agrostis_scabra</t>
  </si>
  <si>
    <t>Ambrosia_psilostachya</t>
  </si>
  <si>
    <t>Anaphalis_margaritacea</t>
  </si>
  <si>
    <t>Andropogon_gerardii_cbgb</t>
  </si>
  <si>
    <t>Andropogon_gerardii_cdcr</t>
  </si>
  <si>
    <t>Andropogon_gerardii_msum</t>
  </si>
  <si>
    <t>Antennaria_neglecta</t>
  </si>
  <si>
    <t>Arabis_divaricarpa</t>
  </si>
  <si>
    <t>Arrhenatherum_elatius_hero</t>
  </si>
  <si>
    <t>Asclepias_ovalifolia</t>
  </si>
  <si>
    <t>Asclepias_syriaca_koffler</t>
  </si>
  <si>
    <t>Baptisia_alba</t>
  </si>
  <si>
    <t>Barbarea_vulgaris</t>
  </si>
  <si>
    <t>Berteroa_incana</t>
  </si>
  <si>
    <t>Bromus_inermis_cbgb</t>
  </si>
  <si>
    <t>Bromus_inermis_koffler</t>
  </si>
  <si>
    <t>Bromus_inermis_msum</t>
  </si>
  <si>
    <t>Campanula_rapunculus</t>
  </si>
  <si>
    <t>Cardamine_pratensis</t>
  </si>
  <si>
    <t>Carduus_acanthoides</t>
  </si>
  <si>
    <t>Carex_divulsa</t>
  </si>
  <si>
    <t>Carex_sp._koffler</t>
  </si>
  <si>
    <t>Carex_sp._spin</t>
  </si>
  <si>
    <t>Centaurea_jacea</t>
  </si>
  <si>
    <t>Centaurea_nigra</t>
  </si>
  <si>
    <t>Centaurea_stoebe</t>
  </si>
  <si>
    <t>Cerastium_fontanum_koffler</t>
  </si>
  <si>
    <t>Cerastium_glomeratum</t>
  </si>
  <si>
    <t>Chamaecrista_fasciculata</t>
  </si>
  <si>
    <t>Chenopodium_album_cbgb</t>
  </si>
  <si>
    <t>Chenopodium_album_cdcr</t>
  </si>
  <si>
    <t>Cirsium_arvense_koffler</t>
  </si>
  <si>
    <t>Cirsium_arvense_spin</t>
  </si>
  <si>
    <t>Conopodium_majus</t>
  </si>
  <si>
    <t>Crepis_biennis</t>
  </si>
  <si>
    <t>Cyperus_filiculmis</t>
  </si>
  <si>
    <t>Dactylis_glomerata_hero</t>
  </si>
  <si>
    <t>Dactylorhiza_praetermissa</t>
  </si>
  <si>
    <t>Daucus_carota_koffler</t>
  </si>
  <si>
    <t>Descurainia_sophia</t>
  </si>
  <si>
    <t>Dianthus_deltoides</t>
  </si>
  <si>
    <t>Echinacea_pallida</t>
  </si>
  <si>
    <t>Elymus_repens_spin</t>
  </si>
  <si>
    <t>Erigeron_annuus_spin</t>
  </si>
  <si>
    <t>Erigeron_canadensis</t>
  </si>
  <si>
    <t>Erigeron_strigosus</t>
  </si>
  <si>
    <t>Eryngium_yuccifolium</t>
  </si>
  <si>
    <t>Eupatorium_maculatum</t>
  </si>
  <si>
    <t>Euphorbia_dentata</t>
  </si>
  <si>
    <t>Euthamia_graminifolia_koffler</t>
  </si>
  <si>
    <t>Festuca_arundinacea</t>
  </si>
  <si>
    <t>Festuca_rubra_hero</t>
  </si>
  <si>
    <t>Fraxinus_sp.</t>
  </si>
  <si>
    <t>Galium_album</t>
  </si>
  <si>
    <t>Galium_aparine_spin</t>
  </si>
  <si>
    <t>Geranium_carolinianum</t>
  </si>
  <si>
    <t>Hedeoma_hispida</t>
  </si>
  <si>
    <t>Helianthus_annuus</t>
  </si>
  <si>
    <t>Helianthus_maximiliani</t>
  </si>
  <si>
    <t>Helianthus_pauciflorus</t>
  </si>
  <si>
    <t>Hieracium_umbellatum</t>
  </si>
  <si>
    <t>Holcus_lanatus_hero</t>
  </si>
  <si>
    <t>Hypericum_humifusum</t>
  </si>
  <si>
    <t>Hypericum_perforatum_koffler</t>
  </si>
  <si>
    <t>Hypericum_pulchrum</t>
  </si>
  <si>
    <t>Hypochaeris_radicata</t>
  </si>
  <si>
    <t>Juncus_acutiflorus</t>
  </si>
  <si>
    <t>Juncus_conglomeratus</t>
  </si>
  <si>
    <t>Knautia_arvensis</t>
  </si>
  <si>
    <t>Lactuca_ludoviciana</t>
  </si>
  <si>
    <t>Lactuca_serriola</t>
  </si>
  <si>
    <t>Lactuca_serriola_koffler</t>
  </si>
  <si>
    <t>Lamium_amplexicaule</t>
  </si>
  <si>
    <t>Leucanthemum_ircutianum</t>
  </si>
  <si>
    <t>Leucanthemum_vulgare_koffler</t>
  </si>
  <si>
    <t>Linaria_vulgaris_koffler</t>
  </si>
  <si>
    <t>Lotus_corniculatus</t>
  </si>
  <si>
    <t>Lotus_pedunculatus</t>
  </si>
  <si>
    <t>Malva_moschata</t>
  </si>
  <si>
    <t>Monarda_fistulosa_koffler</t>
  </si>
  <si>
    <t>Myosotis_arvensis</t>
  </si>
  <si>
    <t>Myosotis_discolor</t>
  </si>
  <si>
    <t>Neottia_ovata</t>
  </si>
  <si>
    <t>Oenothera_biennis_koffler</t>
  </si>
  <si>
    <t>Oxalis_stricta_spin</t>
  </si>
  <si>
    <t>Panicum_capillare</t>
  </si>
  <si>
    <t>Panicum_virgatum_msum</t>
  </si>
  <si>
    <t>Pedicularis_palustris</t>
  </si>
  <si>
    <t>Phleum_pratense_spin</t>
  </si>
  <si>
    <t>Physalis_virginiana</t>
  </si>
  <si>
    <t>Plantago_lanceolata</t>
  </si>
  <si>
    <t>Plantago_lanceolata_koffler</t>
  </si>
  <si>
    <t>Plantago_lanceolata_spin</t>
  </si>
  <si>
    <t>Plantago_maritima</t>
  </si>
  <si>
    <t>Poa_pratensis_cbgb</t>
  </si>
  <si>
    <t>Poa_pratensis_cdcr</t>
  </si>
  <si>
    <t>Poa_pratensis_msum</t>
  </si>
  <si>
    <t>Poa_pratensis_spin</t>
  </si>
  <si>
    <t>Potentilla_norvegica</t>
  </si>
  <si>
    <t>Rosa_arkansana</t>
  </si>
  <si>
    <t>Rosa_arkansana_msum</t>
  </si>
  <si>
    <t>Rubus_flagellaris</t>
  </si>
  <si>
    <t>Rubus_vestitus</t>
  </si>
  <si>
    <t>Rudbeckia_hirta_koffler</t>
  </si>
  <si>
    <t>Rumex_crispus_spin</t>
  </si>
  <si>
    <t>Schizachyrium_scoparium_cbgb</t>
  </si>
  <si>
    <t>Schizachyrium_scoparium_cdcr</t>
  </si>
  <si>
    <t>Setaria_pumila</t>
  </si>
  <si>
    <t>Silene_antirrhina</t>
  </si>
  <si>
    <t>Silene_latifolia_spin</t>
  </si>
  <si>
    <t>Sisyrinchium_campestre</t>
  </si>
  <si>
    <t>Solanum_carolinense</t>
  </si>
  <si>
    <t>Solidago_canadensis</t>
  </si>
  <si>
    <t>Solidago_canadensis_msum</t>
  </si>
  <si>
    <t>Solidago_gigantea_msum</t>
  </si>
  <si>
    <t>Solidago_missouriensis</t>
  </si>
  <si>
    <t>Solidago_rigida</t>
  </si>
  <si>
    <t>Solidago_rigida_msum</t>
  </si>
  <si>
    <t>Sorghum_halepense</t>
  </si>
  <si>
    <t>Sporobolus_compositus</t>
  </si>
  <si>
    <t>Stipa_spartea</t>
  </si>
  <si>
    <t>Symphyotrichum_ericoides_koffler</t>
  </si>
  <si>
    <t>Symphyotrichum_lanceolatum_koffler</t>
  </si>
  <si>
    <t>Symphyotrichum_novae-Angliae_koffler</t>
  </si>
  <si>
    <t>Taraxacum_campylodes</t>
  </si>
  <si>
    <t>Taraxacum_campylodes_US</t>
  </si>
  <si>
    <t>Taraxacum_officianale</t>
  </si>
  <si>
    <t>Tragopogon_dubius_spin</t>
  </si>
  <si>
    <t>Tragopogon_orientalis</t>
  </si>
  <si>
    <t>Trifolium_pratense_spin</t>
  </si>
  <si>
    <t>Trifolium_repens</t>
  </si>
  <si>
    <t>Tripleurospermum_inodorum</t>
  </si>
  <si>
    <t>Verbascum_thapsus</t>
  </si>
  <si>
    <t>Verbascum_thapsus_US</t>
  </si>
  <si>
    <t>Vernonia_gigantea</t>
  </si>
  <si>
    <t>Veronica_sp._spin</t>
  </si>
  <si>
    <t>Vicia_cracca</t>
  </si>
  <si>
    <t>Vicia_grandiflora</t>
  </si>
  <si>
    <t>Vicia_sativa_spin</t>
  </si>
  <si>
    <t>Vicia_tetrasperma</t>
  </si>
  <si>
    <t>Viola_tricolor</t>
  </si>
  <si>
    <t>Zizia_aurea</t>
  </si>
  <si>
    <t>Malvaceae</t>
  </si>
  <si>
    <t>Euphorbiaceae</t>
  </si>
  <si>
    <t>Sapindaceae</t>
  </si>
  <si>
    <t>Fabaceae</t>
  </si>
  <si>
    <t>Rosaceae</t>
  </si>
  <si>
    <t>Poaceae</t>
  </si>
  <si>
    <t>Lamiaceae</t>
  </si>
  <si>
    <t>Alismataceae</t>
  </si>
  <si>
    <t>Amaryllidaceae</t>
  </si>
  <si>
    <t>Betulaceae</t>
  </si>
  <si>
    <t>Brassicaceae</t>
  </si>
  <si>
    <t>Amaranthaceae</t>
  </si>
  <si>
    <t>Apocynaceae</t>
  </si>
  <si>
    <t>Primulaceae</t>
  </si>
  <si>
    <t>Ranunculaceae</t>
  </si>
  <si>
    <t>Apiaceae</t>
  </si>
  <si>
    <t>Caryophyllaceae</t>
  </si>
  <si>
    <t>Asparagaceae</t>
  </si>
  <si>
    <t>Berberidaceae</t>
  </si>
  <si>
    <t>Ericaceae</t>
  </si>
  <si>
    <t>Convolvulaceae</t>
  </si>
  <si>
    <t>Campanulaceae</t>
  </si>
  <si>
    <t>Bignoniaceae</t>
  </si>
  <si>
    <t>Cannabaceae</t>
  </si>
  <si>
    <t>Cyperaceae</t>
  </si>
  <si>
    <t>Celastraceae</t>
  </si>
  <si>
    <t>Papaveraceae</t>
  </si>
  <si>
    <t>Montiaceae</t>
  </si>
  <si>
    <t>Santalaceae</t>
  </si>
  <si>
    <t>Commelinaceae</t>
  </si>
  <si>
    <t>Cornaceae</t>
  </si>
  <si>
    <t>Orchidaceae</t>
  </si>
  <si>
    <t>Elaeagnaceae</t>
  </si>
  <si>
    <t>Onagraceae</t>
  </si>
  <si>
    <t>Geraniaceae</t>
  </si>
  <si>
    <t>Orobranchaceae</t>
  </si>
  <si>
    <t>Polygonaceae</t>
  </si>
  <si>
    <t>Oleaceae</t>
  </si>
  <si>
    <t>Rubiaceae</t>
  </si>
  <si>
    <t>Gentianaceae</t>
  </si>
  <si>
    <t>Cistaceae</t>
  </si>
  <si>
    <t>Saxifragaceae</t>
  </si>
  <si>
    <t>Hyacinthaceae</t>
  </si>
  <si>
    <t>Hypericaceae</t>
  </si>
  <si>
    <t>Balsaminaceae</t>
  </si>
  <si>
    <t>Juncaceae</t>
  </si>
  <si>
    <t>Cupressaceae</t>
  </si>
  <si>
    <t>Caprifoliaceae</t>
  </si>
  <si>
    <t>Plantaginaceae</t>
  </si>
  <si>
    <t>Linaceae</t>
  </si>
  <si>
    <t>Magnoliaceae</t>
  </si>
  <si>
    <t>Boraginaceae</t>
  </si>
  <si>
    <t>Molluginaceae</t>
  </si>
  <si>
    <t>Moraceae</t>
  </si>
  <si>
    <t>Orobanchaceae</t>
  </si>
  <si>
    <t>Oxalidaceae</t>
  </si>
  <si>
    <t>Nyctaginaceae</t>
  </si>
  <si>
    <t>Vitaceae</t>
  </si>
  <si>
    <t>Solanaceae</t>
  </si>
  <si>
    <t>Phytolaccaceae</t>
  </si>
  <si>
    <t>Pinaceae</t>
  </si>
  <si>
    <t>Platanaceae</t>
  </si>
  <si>
    <t>Polygalaceae</t>
  </si>
  <si>
    <t>Salicaceae</t>
  </si>
  <si>
    <t>Fagaceae</t>
  </si>
  <si>
    <t>Anacardiaceae</t>
  </si>
  <si>
    <t>Iridaceae</t>
  </si>
  <si>
    <t>Ulmaceae</t>
  </si>
  <si>
    <t>Urticaceae</t>
  </si>
  <si>
    <t>Valerianaceae</t>
  </si>
  <si>
    <t>Scrophulariaceae</t>
  </si>
  <si>
    <t>Verbenaceae</t>
  </si>
  <si>
    <t>Violaceae</t>
  </si>
  <si>
    <t>Annual Forb</t>
  </si>
  <si>
    <t>Woody</t>
  </si>
  <si>
    <t>Perennial Forb</t>
  </si>
  <si>
    <t>Legume</t>
  </si>
  <si>
    <t>Grass</t>
  </si>
  <si>
    <t>Geophyte</t>
  </si>
  <si>
    <t>Source</t>
  </si>
  <si>
    <t>Database</t>
  </si>
  <si>
    <t>Measured</t>
  </si>
  <si>
    <t>Panicum_oligosanthes_msum</t>
  </si>
  <si>
    <t>Standard</t>
  </si>
  <si>
    <t>Buffer</t>
  </si>
  <si>
    <t>CV_sample</t>
  </si>
  <si>
    <t>cbgb.us</t>
  </si>
  <si>
    <t>Solidago</t>
  </si>
  <si>
    <t>cdcr.us</t>
  </si>
  <si>
    <t>msum.us</t>
  </si>
  <si>
    <t>spin.us</t>
  </si>
  <si>
    <t>hero.uk</t>
  </si>
  <si>
    <t>rook.uk</t>
  </si>
  <si>
    <t>burren.ie</t>
  </si>
  <si>
    <t>LB01</t>
  </si>
  <si>
    <t>NIB</t>
  </si>
  <si>
    <t>GPB</t>
  </si>
  <si>
    <t>badlau.de</t>
  </si>
  <si>
    <t>bayr.de</t>
  </si>
  <si>
    <t>Trisetum_flavescens_bayr</t>
  </si>
  <si>
    <t>Arrhenatherum_elatius_bayr</t>
  </si>
  <si>
    <t>Achillea_millefolium_bayr</t>
  </si>
  <si>
    <t>Trifolium_pratense_bayr</t>
  </si>
  <si>
    <t>Rumex_acetosa_hero</t>
  </si>
  <si>
    <t>Poa_trivialis_hero</t>
  </si>
  <si>
    <t>Cirsium_arvense_badlau</t>
  </si>
  <si>
    <t>Achillea_millefolium_badlau</t>
  </si>
  <si>
    <t>Medicago_lupulina_badlau</t>
  </si>
  <si>
    <t>Dactylis_glomerata_badlau</t>
  </si>
  <si>
    <t>Lolium_perenne_badlau</t>
  </si>
  <si>
    <t>cereep.fr</t>
  </si>
  <si>
    <t>Plantago_lanceolata_cereep</t>
  </si>
  <si>
    <t>Rumex_acetosa_cereep</t>
  </si>
  <si>
    <t>Arrhenatherum_elatius_cereep</t>
  </si>
  <si>
    <t>Daucus_carota_cereep</t>
  </si>
  <si>
    <t>Anthoxanthum_odoratum_cereep</t>
  </si>
  <si>
    <t>Rubus_fruticosus</t>
  </si>
  <si>
    <t>temple.us</t>
  </si>
  <si>
    <t>Asclepias_viridis</t>
  </si>
  <si>
    <t>Celtis_occidentalis</t>
  </si>
  <si>
    <t>Centaurea_americana</t>
  </si>
  <si>
    <t>Cocculus_carolinus</t>
  </si>
  <si>
    <t>Desmanthus_illinoiensis</t>
  </si>
  <si>
    <t>Liatrus_mucronata</t>
  </si>
  <si>
    <t>Mimosa_roemeriana</t>
  </si>
  <si>
    <t>Monarda_citriodora</t>
  </si>
  <si>
    <t>Oxalis_stricta_temple</t>
  </si>
  <si>
    <t>Panicum_obtusum</t>
  </si>
  <si>
    <t>Panicum_virgatum_temple</t>
  </si>
  <si>
    <t>Polytaenia_nuttallii</t>
  </si>
  <si>
    <t>Rubus_trivialis</t>
  </si>
  <si>
    <t>Ruellia_humilis</t>
  </si>
  <si>
    <t>Salvia_azurea</t>
  </si>
  <si>
    <t>Schizachyrium_scoparium_temple</t>
  </si>
  <si>
    <t>Solanum_dimidiatum</t>
  </si>
  <si>
    <t>Solidago_canadensis_temple</t>
  </si>
  <si>
    <t>Sorghastrum_nutans_temple</t>
  </si>
  <si>
    <t>WPB</t>
  </si>
  <si>
    <t>Ambrosia_trifida_temple</t>
  </si>
  <si>
    <t>Commelina_erecta_temple</t>
  </si>
  <si>
    <t>Vernonia_gigantea_temple</t>
  </si>
  <si>
    <t>Gaillardia_pulchella</t>
  </si>
  <si>
    <t>Menispermaceae</t>
  </si>
  <si>
    <t>Asteraceae</t>
  </si>
  <si>
    <t>Krameriaceae</t>
  </si>
  <si>
    <t>Phyllanthaceae</t>
  </si>
  <si>
    <t>Acanthaceae</t>
  </si>
  <si>
    <t>CV_standard</t>
  </si>
  <si>
    <t>kbs.us</t>
  </si>
  <si>
    <t>Achillea_millefolium_kbs</t>
  </si>
  <si>
    <t>Asclepias_syriaca_kbs</t>
  </si>
  <si>
    <t>Bromus_inermis_kbs</t>
  </si>
  <si>
    <t>Daucus_carota_kbs</t>
  </si>
  <si>
    <t>Elymus_repens_kbs</t>
  </si>
  <si>
    <t>Erigeron_annuus_kbs</t>
  </si>
  <si>
    <t>Euthamia_graminifolia_kbs</t>
  </si>
  <si>
    <t>Phleum_pratense_kbs</t>
  </si>
  <si>
    <t>Hypericum_perforatum_kbs</t>
  </si>
  <si>
    <t>Plantago_lanceolata_kbs</t>
  </si>
  <si>
    <t>Celastrus_orbiculatus_kbs</t>
  </si>
  <si>
    <t>Potentilla_recta_kbs</t>
  </si>
  <si>
    <t>Parthenocissus_quinquefolia_kbs</t>
  </si>
  <si>
    <t>Silene_latifolia_kbs</t>
  </si>
  <si>
    <t>Solidago_canadensis_kbs</t>
  </si>
  <si>
    <t>Symphyotrichum_pilosum_kbs</t>
  </si>
  <si>
    <t>Veronica_sp._kbs</t>
  </si>
  <si>
    <t>Standard_2C</t>
  </si>
  <si>
    <t>GS_2C</t>
  </si>
  <si>
    <t>koffler.ca</t>
  </si>
  <si>
    <t>1.96/2.5</t>
  </si>
  <si>
    <t>Achillea_millefollium_cbgb</t>
  </si>
  <si>
    <t>Asclepias_syriaca_cbgb</t>
  </si>
  <si>
    <t>Asclepias_verticillata_cbgb</t>
  </si>
  <si>
    <t>Coreopsis_tripteris_cbgb</t>
  </si>
  <si>
    <t>Elymus_canadensis_cbgb</t>
  </si>
  <si>
    <t>Lespedeza_capitata_cbgb</t>
  </si>
  <si>
    <t>Monarda_fistulosa_cbgb</t>
  </si>
  <si>
    <t>Physalis_heterophylla_cbgb</t>
  </si>
  <si>
    <t>Ratibida_pinnata_cbgb</t>
  </si>
  <si>
    <t>Solidago_gigantea_cbgb</t>
  </si>
  <si>
    <t>Solidago_rigida_cbgb</t>
  </si>
  <si>
    <t>Solidago_speciosa_cbgb</t>
  </si>
  <si>
    <t>Sorghastrum_nutans_cbgb</t>
  </si>
  <si>
    <t>Ambrosia_artemisiifolia_cdcr</t>
  </si>
  <si>
    <t>Antennaria_parlinii_cdcr</t>
  </si>
  <si>
    <t>Elymus_repens_cdcr</t>
  </si>
  <si>
    <t>Lespedeza_capitata_cdcr</t>
  </si>
  <si>
    <t>Rubus_sp._cdcr</t>
  </si>
  <si>
    <t>Rumex_acetosella_cdcr</t>
  </si>
  <si>
    <t>Silene_latifolia_cdcr</t>
  </si>
  <si>
    <t>Solidago_nemoralis_cdcr</t>
  </si>
  <si>
    <t>Baptisia_australis</t>
  </si>
  <si>
    <t>Carex_meadii</t>
  </si>
  <si>
    <t>Linum_sulcatum</t>
  </si>
  <si>
    <t>Amorpha_canescens_konz</t>
  </si>
  <si>
    <t>Andropogon_gerardii_konz</t>
  </si>
  <si>
    <t>Artemisia_ludoviciana_konz</t>
  </si>
  <si>
    <t>Asclepias_syriaca_konz</t>
  </si>
  <si>
    <t>Bouteloua_curtipendula_konz</t>
  </si>
  <si>
    <t>Chenopodium_album_konz</t>
  </si>
  <si>
    <t>Dalea_candida_konz</t>
  </si>
  <si>
    <t>Dicanthelium_oligosanthes_konz</t>
  </si>
  <si>
    <t>Panicum_virgatum_konz</t>
  </si>
  <si>
    <t>Poa_pratensis_konz</t>
  </si>
  <si>
    <t>Salvia_azurea_konz</t>
  </si>
  <si>
    <t>Schizachyrium_scoparium_konz</t>
  </si>
  <si>
    <t>Solidago_altissima_konz</t>
  </si>
  <si>
    <t>Sorghastrum_nutans_konz</t>
  </si>
  <si>
    <t>Sporobolus_heterolepis_konz</t>
  </si>
  <si>
    <t>Symphyotrichum_oblongifolium_konz</t>
  </si>
  <si>
    <t>konz.us</t>
  </si>
  <si>
    <t>Asclepias_syriaca_cdcr</t>
  </si>
  <si>
    <t>Liatrus_aspera</t>
  </si>
  <si>
    <t>Polygonum_convulvus</t>
  </si>
  <si>
    <t>Solidago_altissima_koffler</t>
  </si>
  <si>
    <t>Sporobolus_compositus_temple</t>
  </si>
  <si>
    <t>Vernonia_baldwinii</t>
  </si>
  <si>
    <t>Photosynthetic_Pathway</t>
  </si>
  <si>
    <t>C3</t>
  </si>
  <si>
    <t>C4</t>
  </si>
  <si>
    <t>abutilon_theophrasti</t>
  </si>
  <si>
    <t>acalypha_virginica</t>
  </si>
  <si>
    <t>acer_negundo</t>
  </si>
  <si>
    <t>acer_pseudoplatanus</t>
  </si>
  <si>
    <t>acer_rubrum</t>
  </si>
  <si>
    <t>acer_sp.</t>
  </si>
  <si>
    <t>achillea_millefolium</t>
  </si>
  <si>
    <t>achillea_millefolium_badlau</t>
  </si>
  <si>
    <t>achillea_millefolium_bayr</t>
  </si>
  <si>
    <t>achillea_millefolium_cbgb</t>
  </si>
  <si>
    <t>achillea_millefolium_cdcr</t>
  </si>
  <si>
    <t>achillea_millefolium_kbs</t>
  </si>
  <si>
    <t>achillea_millefolium_koffler</t>
  </si>
  <si>
    <t>achillea_millefolium_msum</t>
  </si>
  <si>
    <t>acmispon_parviflorus</t>
  </si>
  <si>
    <t>agrimonia_eupatoria</t>
  </si>
  <si>
    <t>agrimonia_sp.</t>
  </si>
  <si>
    <t>agrostis_capillaris</t>
  </si>
  <si>
    <t>agrostis_gigantea</t>
  </si>
  <si>
    <t>agrostis_scabra</t>
  </si>
  <si>
    <t>agrostis_sp.</t>
  </si>
  <si>
    <t>agrostis_stolonifera</t>
  </si>
  <si>
    <t>aira_caryophyllea</t>
  </si>
  <si>
    <t>aira_praecox</t>
  </si>
  <si>
    <t>ajuga_reptans</t>
  </si>
  <si>
    <t>alchemilla_xanthochlora</t>
  </si>
  <si>
    <t>alisma_subcordatum</t>
  </si>
  <si>
    <t>allium_canadense</t>
  </si>
  <si>
    <t>allium_sp.</t>
  </si>
  <si>
    <t>allium_stellatum</t>
  </si>
  <si>
    <t>allium_vineale</t>
  </si>
  <si>
    <t>alnus_rubra</t>
  </si>
  <si>
    <t>alnus_sp.</t>
  </si>
  <si>
    <t>alopecurus_pratensis</t>
  </si>
  <si>
    <t>alyssum_simplex</t>
  </si>
  <si>
    <t>amaranthus_retroflexus</t>
  </si>
  <si>
    <t>ambrosia_artemisiifolia</t>
  </si>
  <si>
    <t>ambrosia_artemisiifolia_cdcr</t>
  </si>
  <si>
    <t>ambrosia_psilostachya</t>
  </si>
  <si>
    <t>ambrosia_trifida</t>
  </si>
  <si>
    <t>ambrosia_trifida_temple</t>
  </si>
  <si>
    <t>amorpha_canescens</t>
  </si>
  <si>
    <t>amorpha_canescens_konz</t>
  </si>
  <si>
    <t>ampelamus_laevis</t>
  </si>
  <si>
    <t>anagallis_arvensis</t>
  </si>
  <si>
    <t>anaphalis_margaritacea</t>
  </si>
  <si>
    <t>andropogon_gerardii</t>
  </si>
  <si>
    <t>andropogon_gerardii_cbgb</t>
  </si>
  <si>
    <t>andropogon_gerardii_cdcr</t>
  </si>
  <si>
    <t>andropogon_gerardii_konz</t>
  </si>
  <si>
    <t>andropogon_gerardii_msum</t>
  </si>
  <si>
    <t>andropogon_virginicus</t>
  </si>
  <si>
    <t>anemone_canadensis</t>
  </si>
  <si>
    <t>anemone_cylindrica</t>
  </si>
  <si>
    <t>anemone_nemorosa</t>
  </si>
  <si>
    <t>anemone_sp.</t>
  </si>
  <si>
    <t>angelica_sylvestris</t>
  </si>
  <si>
    <t>antennaria_neglecta</t>
  </si>
  <si>
    <t>anthoxanthum_odoratum</t>
  </si>
  <si>
    <t>anthoxanthum_odoratum_cereep</t>
  </si>
  <si>
    <t>anthriscus_caucalis</t>
  </si>
  <si>
    <t>anthriscus_sylvestris</t>
  </si>
  <si>
    <t>apera_spica-venti</t>
  </si>
  <si>
    <t>aphanes_arvensis</t>
  </si>
  <si>
    <t>apium_graveolens</t>
  </si>
  <si>
    <t>apocynum_cannabinum</t>
  </si>
  <si>
    <t>arabidopsis_thaliana</t>
  </si>
  <si>
    <t>arabis_divaricarpa</t>
  </si>
  <si>
    <t>arabis_hirsuta</t>
  </si>
  <si>
    <t>arenaria_serpyllifolia</t>
  </si>
  <si>
    <t>aristida_basiramea</t>
  </si>
  <si>
    <t>arrhenatherum_elatius</t>
  </si>
  <si>
    <t>arrhenatherum_elatius_bayr</t>
  </si>
  <si>
    <t>arrhenatherum_elatius_cereep</t>
  </si>
  <si>
    <t>arrhenatherum_elatius_hero</t>
  </si>
  <si>
    <t>artemisia_ludoviciana</t>
  </si>
  <si>
    <t>artemisia_ludoviciana_konz</t>
  </si>
  <si>
    <t>artemisia_vulgaris</t>
  </si>
  <si>
    <t>asclepias_incarnata</t>
  </si>
  <si>
    <t>asclepias_ovalifolia</t>
  </si>
  <si>
    <t>asclepias_sp.</t>
  </si>
  <si>
    <t>asclepias_syriaca</t>
  </si>
  <si>
    <t>asclepias_syriaca_cbgb</t>
  </si>
  <si>
    <t>asclepias_syriaca_cdcr</t>
  </si>
  <si>
    <t>asclepias_syriaca_kbs</t>
  </si>
  <si>
    <t>asclepias_syriaca_koffler</t>
  </si>
  <si>
    <t>asclepias_syriaca_konz</t>
  </si>
  <si>
    <t>asclepias_tuberosa</t>
  </si>
  <si>
    <t>asclepias_verticillata</t>
  </si>
  <si>
    <t>asclepias_verticillata_cbgb</t>
  </si>
  <si>
    <t>asclepias_viridis</t>
  </si>
  <si>
    <t>aster_sp.</t>
  </si>
  <si>
    <t>astragalus_canadensis</t>
  </si>
  <si>
    <t>avena_fatua</t>
  </si>
  <si>
    <t>baptisia_alba</t>
  </si>
  <si>
    <t>barbarea_vulgaris</t>
  </si>
  <si>
    <t>bellis_perennis</t>
  </si>
  <si>
    <t>berberis_aquifolium</t>
  </si>
  <si>
    <t>berteroa_incana</t>
  </si>
  <si>
    <t>betula_pendula</t>
  </si>
  <si>
    <t>betula_pubescens</t>
  </si>
  <si>
    <t>betula_sp.</t>
  </si>
  <si>
    <t>bifora_americana</t>
  </si>
  <si>
    <t>boltonia_asteroides</t>
  </si>
  <si>
    <t>bothriochloa_ischaemum</t>
  </si>
  <si>
    <t>bothriochloa_laguroides</t>
  </si>
  <si>
    <t>bouteloua_curtipendula</t>
  </si>
  <si>
    <t>bouteloua_curtipendula_konz</t>
  </si>
  <si>
    <t>brassica_nigra</t>
  </si>
  <si>
    <t>brassica_rapa</t>
  </si>
  <si>
    <t>brassica_sp.</t>
  </si>
  <si>
    <t>brickellia_eupatorioides</t>
  </si>
  <si>
    <t>briza_media</t>
  </si>
  <si>
    <t>brodiaea_coronaria</t>
  </si>
  <si>
    <t>bromus_arvensis</t>
  </si>
  <si>
    <t>bromus_diandrus</t>
  </si>
  <si>
    <t>bromus_erectus</t>
  </si>
  <si>
    <t>bromus_hordeaceus</t>
  </si>
  <si>
    <t>bromus_inermis</t>
  </si>
  <si>
    <t>bromus_inermis_cbgb</t>
  </si>
  <si>
    <t>bromus_inermis_kbs</t>
  </si>
  <si>
    <t>bromus_inermis_koffler</t>
  </si>
  <si>
    <t>bromus_inermis_msum</t>
  </si>
  <si>
    <t>bromus_japonicus</t>
  </si>
  <si>
    <t>bromus_pectinatus</t>
  </si>
  <si>
    <t>bromus_racemosus</t>
  </si>
  <si>
    <t>bromus_sp.</t>
  </si>
  <si>
    <t>bromus_sterilis</t>
  </si>
  <si>
    <t>bromus_tectorum</t>
  </si>
  <si>
    <t>buchloe_dactyloides</t>
  </si>
  <si>
    <t>calamagrostis_epigejos</t>
  </si>
  <si>
    <t>calluna_vulgaris</t>
  </si>
  <si>
    <t>calystegia_sepium</t>
  </si>
  <si>
    <t>campanula_rapunculus</t>
  </si>
  <si>
    <t>campanula_rotundifolia</t>
  </si>
  <si>
    <t>campsis_radicans</t>
  </si>
  <si>
    <t>cannabis_sativa</t>
  </si>
  <si>
    <t>capsella_bursa-pastoris</t>
  </si>
  <si>
    <t>cardamine_hirsuta</t>
  </si>
  <si>
    <t>cardamine_oligosperma</t>
  </si>
  <si>
    <t>cardamine_pratensis</t>
  </si>
  <si>
    <t>carduus_acanthoides</t>
  </si>
  <si>
    <t>carduus_crispus</t>
  </si>
  <si>
    <t>carduus_nutans</t>
  </si>
  <si>
    <t>carex_bicknellii</t>
  </si>
  <si>
    <t>carex_caryophyllea</t>
  </si>
  <si>
    <t>carex_disticha</t>
  </si>
  <si>
    <t>carex_divulsa</t>
  </si>
  <si>
    <t>carex_flacca</t>
  </si>
  <si>
    <t>carex_gracillima</t>
  </si>
  <si>
    <t>carex_hirta</t>
  </si>
  <si>
    <t>carex_meadii</t>
  </si>
  <si>
    <t>carex_muricata</t>
  </si>
  <si>
    <t>carex_panicea</t>
  </si>
  <si>
    <t>carex_plantaginea</t>
  </si>
  <si>
    <t>carex_pulicaris</t>
  </si>
  <si>
    <t>carex_scoparia</t>
  </si>
  <si>
    <t>carex_sp.</t>
  </si>
  <si>
    <t>carex_sp._koffler</t>
  </si>
  <si>
    <t>carex_sp._spin</t>
  </si>
  <si>
    <t>celastrus_orbiculatus</t>
  </si>
  <si>
    <t>celastrus_orbiculatus_kbs</t>
  </si>
  <si>
    <t>celtis_laevigata</t>
  </si>
  <si>
    <t>celtis_occidentalis</t>
  </si>
  <si>
    <t>centaurea_jacea</t>
  </si>
  <si>
    <t>centaurea_melitensis</t>
  </si>
  <si>
    <t>centaurea_nigra</t>
  </si>
  <si>
    <t>centaurea_stoebe</t>
  </si>
  <si>
    <t>cerastium_fontanum</t>
  </si>
  <si>
    <t>cerastium_fontanum_koffler</t>
  </si>
  <si>
    <t>cerastium_glomeratum</t>
  </si>
  <si>
    <t>ceratocapnos_claviculata</t>
  </si>
  <si>
    <t>chamaecrista_fasciculata</t>
  </si>
  <si>
    <t>chenopodium_album</t>
  </si>
  <si>
    <t>chenopodium_album_cbgb</t>
  </si>
  <si>
    <t>chenopodium_album_cdcr</t>
  </si>
  <si>
    <t>chenopodium_album_konz</t>
  </si>
  <si>
    <t>chenopodium_sp.</t>
  </si>
  <si>
    <t>cichorium_intybus</t>
  </si>
  <si>
    <t>cirsium_altissimum</t>
  </si>
  <si>
    <t>cirsium_arvense</t>
  </si>
  <si>
    <t>cirsium_arvense_badlau</t>
  </si>
  <si>
    <t>cirsium_arvense_koffler</t>
  </si>
  <si>
    <t>cirsium_arvense_spin</t>
  </si>
  <si>
    <t>cirsium_engelmannii</t>
  </si>
  <si>
    <t>cirsium_palustre</t>
  </si>
  <si>
    <t>cirsium_sp.</t>
  </si>
  <si>
    <t>cirsium_vulgare</t>
  </si>
  <si>
    <t>claytonia_perfoliata</t>
  </si>
  <si>
    <t>clematis_vitalba</t>
  </si>
  <si>
    <t>clinopodium_vulgare</t>
  </si>
  <si>
    <t>cocculus_carolinus</t>
  </si>
  <si>
    <t>comandra_umbellata</t>
  </si>
  <si>
    <t>commelina_communis</t>
  </si>
  <si>
    <t>commelina_erecta_temple</t>
  </si>
  <si>
    <t>conopodium_majus</t>
  </si>
  <si>
    <t>consolida_regalis</t>
  </si>
  <si>
    <t>convolvulus_arvensis</t>
  </si>
  <si>
    <t>convolvulus_sp.</t>
  </si>
  <si>
    <t>conyza_canadensis</t>
  </si>
  <si>
    <t>coreopsis_palmata</t>
  </si>
  <si>
    <t>coreopsis_tripteris</t>
  </si>
  <si>
    <t>coreopsis_tripteris_cbgb</t>
  </si>
  <si>
    <t>cornus_sericea</t>
  </si>
  <si>
    <t>cornus_sp.</t>
  </si>
  <si>
    <t>corylus_avellana</t>
  </si>
  <si>
    <t>crataegus_monogyna</t>
  </si>
  <si>
    <t>crataegus_sp.</t>
  </si>
  <si>
    <t>crepis_biennis</t>
  </si>
  <si>
    <t>crepis_capillaris</t>
  </si>
  <si>
    <t>crepis_sp.</t>
  </si>
  <si>
    <t>crepis_tectorum</t>
  </si>
  <si>
    <t>cynodon_dactylon</t>
  </si>
  <si>
    <t>cynodon_sp.</t>
  </si>
  <si>
    <t>cynosurus_cristatus</t>
  </si>
  <si>
    <t>cyperus_esculentus</t>
  </si>
  <si>
    <t>cyperus_filiculmis</t>
  </si>
  <si>
    <t>cyperus_grayi</t>
  </si>
  <si>
    <t>cyperus_lupulinus</t>
  </si>
  <si>
    <t>cyperus_schweinitzii</t>
  </si>
  <si>
    <t>cyperus_sp.</t>
  </si>
  <si>
    <t>dactylis_glomerata</t>
  </si>
  <si>
    <t>dactylis_glomerata_badlau</t>
  </si>
  <si>
    <t>dactylis_glomerata_hero</t>
  </si>
  <si>
    <t>dactylorhiza_fuchsii</t>
  </si>
  <si>
    <t>dactylorhiza_maculata</t>
  </si>
  <si>
    <t>dactylorhiza_majalis</t>
  </si>
  <si>
    <t>dactylorhiza_praetermissa</t>
  </si>
  <si>
    <t>dactylorhiza_sp.</t>
  </si>
  <si>
    <t>dalea_candida</t>
  </si>
  <si>
    <t>dalea_candida_konz</t>
  </si>
  <si>
    <t>dalea_purpurea</t>
  </si>
  <si>
    <t>dalea_sp.</t>
  </si>
  <si>
    <t>danthonia_decumbens</t>
  </si>
  <si>
    <t>danthonia_sericea</t>
  </si>
  <si>
    <t>danthonia_spicata</t>
  </si>
  <si>
    <t>daucus_carota</t>
  </si>
  <si>
    <t>daucus_carota_cereep</t>
  </si>
  <si>
    <t>daucus_carota_kbs</t>
  </si>
  <si>
    <t>daucus_carota_koffler</t>
  </si>
  <si>
    <t>deschampsia_cespitosa</t>
  </si>
  <si>
    <t>deschampsia_flexuosa</t>
  </si>
  <si>
    <t>descurainia_sophia</t>
  </si>
  <si>
    <t>desmanthus_illinoensis</t>
  </si>
  <si>
    <t>desmodium_canadense</t>
  </si>
  <si>
    <t>dianthus_armeria</t>
  </si>
  <si>
    <t>dianthus_deltoides</t>
  </si>
  <si>
    <t>dichanthelium_acuminatum</t>
  </si>
  <si>
    <t>dichanthelium_oligosanthes</t>
  </si>
  <si>
    <t>dichanthelium_oligosanthes_konz</t>
  </si>
  <si>
    <t>dichanthelium_oligosanthes_msum</t>
  </si>
  <si>
    <t>dichanthelium_perlongum</t>
  </si>
  <si>
    <t>digitaria_ischaemum</t>
  </si>
  <si>
    <t>duchesnea_indica</t>
  </si>
  <si>
    <t>echinacea_pallida</t>
  </si>
  <si>
    <t>echinacea_serotina</t>
  </si>
  <si>
    <t>elaeagnus_umbellata</t>
  </si>
  <si>
    <t>elymus_canadensis</t>
  </si>
  <si>
    <t>elymus_canadensis_cbgb</t>
  </si>
  <si>
    <t>elymus_repens</t>
  </si>
  <si>
    <t>elymus_repens_cdcr</t>
  </si>
  <si>
    <t>elymus_repens_kbs</t>
  </si>
  <si>
    <t>elymus_repens_spin</t>
  </si>
  <si>
    <t>elymus_smithii</t>
  </si>
  <si>
    <t>epilobium_angustifolium</t>
  </si>
  <si>
    <t>epilobium_ciliatum</t>
  </si>
  <si>
    <t>epilobium_montanum</t>
  </si>
  <si>
    <t>epilobium_sp.</t>
  </si>
  <si>
    <t>epilobium_tetragonum</t>
  </si>
  <si>
    <t>epipactis_sp.</t>
  </si>
  <si>
    <t>eragrostis_spectabilis</t>
  </si>
  <si>
    <t>erechtites_hieracifolia</t>
  </si>
  <si>
    <t>erigeron_annuus</t>
  </si>
  <si>
    <t>erigeron_annuus_kbs</t>
  </si>
  <si>
    <t>erigeron_annuus_spin</t>
  </si>
  <si>
    <t>erigeron_canadensis</t>
  </si>
  <si>
    <t>erigeron_flagellaris</t>
  </si>
  <si>
    <t>erigeron_sp.</t>
  </si>
  <si>
    <t>erigeron_strigosus</t>
  </si>
  <si>
    <t>eriochloa_sericea</t>
  </si>
  <si>
    <t>eriochloa_sp.</t>
  </si>
  <si>
    <t>erodium_cicutarium</t>
  </si>
  <si>
    <t>erodium_sp.</t>
  </si>
  <si>
    <t>eryngium_yuccifolium</t>
  </si>
  <si>
    <t>euonymus_fortunei</t>
  </si>
  <si>
    <t>eupatorium_altissimum</t>
  </si>
  <si>
    <t>eupatorium_maculatum</t>
  </si>
  <si>
    <t>eupatorium_serotinum</t>
  </si>
  <si>
    <t>euphorbia_corollata</t>
  </si>
  <si>
    <t>euphorbia_dentata</t>
  </si>
  <si>
    <t>euphorbia_spathulata</t>
  </si>
  <si>
    <t>euphrasia_sp.</t>
  </si>
  <si>
    <t>euthamia_graminifolia</t>
  </si>
  <si>
    <t>euthamia_graminifolia_kbs</t>
  </si>
  <si>
    <t>euthamia_graminifolia_koffler</t>
  </si>
  <si>
    <t>euthamia_gymnospermoides</t>
  </si>
  <si>
    <t>falcaria_vulgaris</t>
  </si>
  <si>
    <t>fallopia_convolvulus</t>
  </si>
  <si>
    <t>festuca_arundinacea</t>
  </si>
  <si>
    <t>festuca_ovina</t>
  </si>
  <si>
    <t>festuca_pratensis</t>
  </si>
  <si>
    <t>festuca_rubra</t>
  </si>
  <si>
    <t>festuca_rubra_hero</t>
  </si>
  <si>
    <t>filago_germanica</t>
  </si>
  <si>
    <t>fragaria_sp.</t>
  </si>
  <si>
    <t>fragaria_virginiana</t>
  </si>
  <si>
    <t>fraxinus_americana</t>
  </si>
  <si>
    <t>fraxinus_pennsylvanica</t>
  </si>
  <si>
    <t>fraxinus_sp.</t>
  </si>
  <si>
    <t>gaillardia_pulchella</t>
  </si>
  <si>
    <t>galium_album</t>
  </si>
  <si>
    <t>galium_aparine</t>
  </si>
  <si>
    <t>galium_aparine_spin</t>
  </si>
  <si>
    <t>galium_boreale</t>
  </si>
  <si>
    <t>galium_concinnum</t>
  </si>
  <si>
    <t>galium_mollugo</t>
  </si>
  <si>
    <t>galium_palustre</t>
  </si>
  <si>
    <t>galium_parisiense</t>
  </si>
  <si>
    <t>galium_saxatile</t>
  </si>
  <si>
    <t>galium_sp.</t>
  </si>
  <si>
    <t>galium_verum</t>
  </si>
  <si>
    <t>gaura_biennis</t>
  </si>
  <si>
    <t>gentiana_sp.</t>
  </si>
  <si>
    <t>geranium_bicknellii</t>
  </si>
  <si>
    <t>geranium_carolinianum</t>
  </si>
  <si>
    <t>geranium_dissectum</t>
  </si>
  <si>
    <t>geranium_molle</t>
  </si>
  <si>
    <t>geranium_pusillum</t>
  </si>
  <si>
    <t>geranium_pyrenaicum</t>
  </si>
  <si>
    <t>geranium_sp.</t>
  </si>
  <si>
    <t>geum_urbanum</t>
  </si>
  <si>
    <t>glandularia_bipinnatifida</t>
  </si>
  <si>
    <t>glechoma_hederacea</t>
  </si>
  <si>
    <t>grindelia_squarrosa</t>
  </si>
  <si>
    <t>gutierrezia_texana</t>
  </si>
  <si>
    <t>gymnadenia_conopsea</t>
  </si>
  <si>
    <t>hedeoma_hispida</t>
  </si>
  <si>
    <t>helianthemum_bicknellii</t>
  </si>
  <si>
    <t>helianthus_annuus</t>
  </si>
  <si>
    <t>helianthus_decapetalus</t>
  </si>
  <si>
    <t>helianthus_grosseserratus</t>
  </si>
  <si>
    <t>helianthus_maximiliani</t>
  </si>
  <si>
    <t>helianthus_mollis</t>
  </si>
  <si>
    <t>helianthus_pauciflorus</t>
  </si>
  <si>
    <t>helianthus_sp.</t>
  </si>
  <si>
    <t>helianthus_tuberosus</t>
  </si>
  <si>
    <t>helictotrichon_pubescens</t>
  </si>
  <si>
    <t>heracleum_sphondylium</t>
  </si>
  <si>
    <t>heuchera_richardsonii</t>
  </si>
  <si>
    <t>hieracium_caespitosum</t>
  </si>
  <si>
    <t>hieracium_longipilum</t>
  </si>
  <si>
    <t>hieracium_sp.</t>
  </si>
  <si>
    <t>hieracium_umbellatum</t>
  </si>
  <si>
    <t>holcus_lanatus</t>
  </si>
  <si>
    <t>holcus_lanatus_hero</t>
  </si>
  <si>
    <t>holcus_mollis</t>
  </si>
  <si>
    <t>hordeum_pusillum</t>
  </si>
  <si>
    <t>houstonia_sp.</t>
  </si>
  <si>
    <t>hyacinthoides_non-scripta</t>
  </si>
  <si>
    <t>hypericum_humifusum</t>
  </si>
  <si>
    <t>hypericum_maculatum</t>
  </si>
  <si>
    <t>hypericum_perforatum</t>
  </si>
  <si>
    <t>hypericum_perforatum_kbs</t>
  </si>
  <si>
    <t>hypericum_perforatum_koffler</t>
  </si>
  <si>
    <t>hypericum_pulchrum</t>
  </si>
  <si>
    <t>hypericum_sp.</t>
  </si>
  <si>
    <t>hypochaeris_radicata</t>
  </si>
  <si>
    <t>impatiens_glandulifera</t>
  </si>
  <si>
    <t>ipomoea_pandurata</t>
  </si>
  <si>
    <t>ipomoea_sp.</t>
  </si>
  <si>
    <t>jacobaea_vulgaris</t>
  </si>
  <si>
    <t>juncus_acutiflorus</t>
  </si>
  <si>
    <t>juncus_conglomeratus</t>
  </si>
  <si>
    <t>juncus_effusus</t>
  </si>
  <si>
    <t>juncus_sp.</t>
  </si>
  <si>
    <t>juncus_tenuis</t>
  </si>
  <si>
    <t>juniperus_virginiana</t>
  </si>
  <si>
    <t>knautia_arvensis</t>
  </si>
  <si>
    <t>koeleria_macrantha</t>
  </si>
  <si>
    <t>krameria_lanceolata</t>
  </si>
  <si>
    <t>lactuca_ludoviciana</t>
  </si>
  <si>
    <t>lactuca_serriola</t>
  </si>
  <si>
    <t>lactuca_serriola_koffler</t>
  </si>
  <si>
    <t>lactuca_sp.</t>
  </si>
  <si>
    <t>lactuca_virosa</t>
  </si>
  <si>
    <t>lamium_album</t>
  </si>
  <si>
    <t>lamium_amplexicaule</t>
  </si>
  <si>
    <t>lamium_purpureum</t>
  </si>
  <si>
    <t>lathyrus_linifolius</t>
  </si>
  <si>
    <t>lathyrus_pratensis</t>
  </si>
  <si>
    <t>lathyrus_sphaericus</t>
  </si>
  <si>
    <t>leontodon_hispidus</t>
  </si>
  <si>
    <t>lepidium_campestre</t>
  </si>
  <si>
    <t>lepidium_densiflorum</t>
  </si>
  <si>
    <t>lespedeza_capitata</t>
  </si>
  <si>
    <t>lespedeza_capitata_cbgb</t>
  </si>
  <si>
    <t>lespedeza_capitata_cdcr</t>
  </si>
  <si>
    <t>lespedeza_juncea</t>
  </si>
  <si>
    <t>lespedeza_sp.</t>
  </si>
  <si>
    <t>leucanthemum_ircutianum</t>
  </si>
  <si>
    <t>leucanthemum_vulgare</t>
  </si>
  <si>
    <t>leucanthemum_vulgare_koffler</t>
  </si>
  <si>
    <t>liatris_aspera</t>
  </si>
  <si>
    <t>liatris_mucronata</t>
  </si>
  <si>
    <t>liatris_pycnostachya</t>
  </si>
  <si>
    <t>limnodea_arkansana</t>
  </si>
  <si>
    <t>linaria_vulgaris</t>
  </si>
  <si>
    <t>linaria_vulgaris_koffler</t>
  </si>
  <si>
    <t>linum_catharticum</t>
  </si>
  <si>
    <t>linum_sulcatum</t>
  </si>
  <si>
    <t>liparis_loeselii</t>
  </si>
  <si>
    <t>liriodendron_tulipifera</t>
  </si>
  <si>
    <t>lithospermum_canescens</t>
  </si>
  <si>
    <t>lobelia_inflata</t>
  </si>
  <si>
    <t>lolium_multiflorum</t>
  </si>
  <si>
    <t>lolium_perenne</t>
  </si>
  <si>
    <t>lolium_perenne_badlau</t>
  </si>
  <si>
    <t>lomatium_utriculatum</t>
  </si>
  <si>
    <t>lonicera_japonica</t>
  </si>
  <si>
    <t>lonicera_sp.</t>
  </si>
  <si>
    <t>lotus_corniculatus</t>
  </si>
  <si>
    <t>lotus_pedunculatus</t>
  </si>
  <si>
    <t>lotus_sp.</t>
  </si>
  <si>
    <t>lupinus_perennis</t>
  </si>
  <si>
    <t>luzula_campestris</t>
  </si>
  <si>
    <t>luzula_multiflora</t>
  </si>
  <si>
    <t>lychnis_latifolia</t>
  </si>
  <si>
    <t>lysimachia_nemorum</t>
  </si>
  <si>
    <t>malus_sp.</t>
  </si>
  <si>
    <t>malva_moschata</t>
  </si>
  <si>
    <t>malva_sp.</t>
  </si>
  <si>
    <t>medicago_lupulina</t>
  </si>
  <si>
    <t>medicago_lupulina_badlau</t>
  </si>
  <si>
    <t>medicago_sativa</t>
  </si>
  <si>
    <t>medicago_sp.</t>
  </si>
  <si>
    <t>melilotus_alba</t>
  </si>
  <si>
    <t>melilotus_albus</t>
  </si>
  <si>
    <t>melilotus_officinalis</t>
  </si>
  <si>
    <t>melilotus_sp.</t>
  </si>
  <si>
    <t>mentha_arvensis</t>
  </si>
  <si>
    <t>microstegium_vimineum</t>
  </si>
  <si>
    <t>mimosa_roemeriana</t>
  </si>
  <si>
    <t>molinia_caerulea</t>
  </si>
  <si>
    <t>mollugo_verticillata</t>
  </si>
  <si>
    <t>monarda_citriodora</t>
  </si>
  <si>
    <t>monarda_fistulosa</t>
  </si>
  <si>
    <t>monarda_fistulosa_cbgb</t>
  </si>
  <si>
    <t>monarda_fistulosa_koffler</t>
  </si>
  <si>
    <t>morus_alba</t>
  </si>
  <si>
    <t>morus_rubra</t>
  </si>
  <si>
    <t>muhlenbergia_racemosa</t>
  </si>
  <si>
    <t>muhlenbergia_schreberi</t>
  </si>
  <si>
    <t>myosotis_arvensis</t>
  </si>
  <si>
    <t>myosotis_discolor</t>
  </si>
  <si>
    <t>nassella_leucotricha</t>
  </si>
  <si>
    <t>neottia_ovata</t>
  </si>
  <si>
    <t>odontites_vernus</t>
  </si>
  <si>
    <t>oenothera_biennis</t>
  </si>
  <si>
    <t>oenothera_biennis_koffler</t>
  </si>
  <si>
    <t>oenothera_curtiflora</t>
  </si>
  <si>
    <t>oenothera_laciniata</t>
  </si>
  <si>
    <t>oenothera_parviflora</t>
  </si>
  <si>
    <t>oenothera_rhombipetala</t>
  </si>
  <si>
    <t>oenothera_sinuosa</t>
  </si>
  <si>
    <t>oenothera_speciosa</t>
  </si>
  <si>
    <t>onosmodium_molle</t>
  </si>
  <si>
    <t>orchis_mascula</t>
  </si>
  <si>
    <t>oxalis_dillenii</t>
  </si>
  <si>
    <t>oxalis_stricta</t>
  </si>
  <si>
    <t>oxalis_stricta_spin</t>
  </si>
  <si>
    <t>oxalis_stricta_temple</t>
  </si>
  <si>
    <t>oxybaphus_nyctagineus</t>
  </si>
  <si>
    <t>panicum_capillare</t>
  </si>
  <si>
    <t>panicum_obtusum</t>
  </si>
  <si>
    <t>panicum_sp.</t>
  </si>
  <si>
    <t>panicum_virgatum</t>
  </si>
  <si>
    <t>panicum_virgatum_konz</t>
  </si>
  <si>
    <t>panicum_virgatum_temple</t>
  </si>
  <si>
    <t>papaver_rhoeas</t>
  </si>
  <si>
    <t>parnassia_palustris</t>
  </si>
  <si>
    <t>parthenocissus_inserta</t>
  </si>
  <si>
    <t>parthenocissus_quinquefolia</t>
  </si>
  <si>
    <t>pastinaca_sativa</t>
  </si>
  <si>
    <t>pedicularis_canadensis</t>
  </si>
  <si>
    <t>pedicularis_palustris</t>
  </si>
  <si>
    <t>pedicularis_sylvatica</t>
  </si>
  <si>
    <t>pennisetum_glaucum</t>
  </si>
  <si>
    <t>penstemon_digitalis</t>
  </si>
  <si>
    <t>persicaria_lapathifolia</t>
  </si>
  <si>
    <t>persicaria_maculosa</t>
  </si>
  <si>
    <t>peucedanum_oreoselinum</t>
  </si>
  <si>
    <t>phalaris_arundinacea</t>
  </si>
  <si>
    <t>phleum_pratense</t>
  </si>
  <si>
    <t>phleum_pratense_kbs</t>
  </si>
  <si>
    <t>phleum_pratense_spin</t>
  </si>
  <si>
    <t>phyllanthus_polygonoides</t>
  </si>
  <si>
    <t>physalis_heterophylla</t>
  </si>
  <si>
    <t>physalis_heterophylla_cbgb</t>
  </si>
  <si>
    <t>physalis_virginiana</t>
  </si>
  <si>
    <t>physaria_gracilis</t>
  </si>
  <si>
    <t>phytolacca_americana</t>
  </si>
  <si>
    <t>picris_hieracioides</t>
  </si>
  <si>
    <t>pilosella_aurantiaca</t>
  </si>
  <si>
    <t>pilosella_caespitosa</t>
  </si>
  <si>
    <t>pilosella_officinarum</t>
  </si>
  <si>
    <t>pilosella_piloselloides</t>
  </si>
  <si>
    <t>pimpinella_saxifraga</t>
  </si>
  <si>
    <t>pinus_sp.</t>
  </si>
  <si>
    <t>plantago_lanceolata_cereep</t>
  </si>
  <si>
    <t>plantago_lanceolata_kbs</t>
  </si>
  <si>
    <t>plantago_lanceolata_koffler</t>
  </si>
  <si>
    <t>plantago_lanceolata_spin</t>
  </si>
  <si>
    <t>plantago_major</t>
  </si>
  <si>
    <t>plantago_maritima</t>
  </si>
  <si>
    <t>plantago_rhodosperma</t>
  </si>
  <si>
    <t>plantago_sp.</t>
  </si>
  <si>
    <t>platanthera_sp.</t>
  </si>
  <si>
    <t>platanus_occidentalis</t>
  </si>
  <si>
    <t>poa_angustifolia</t>
  </si>
  <si>
    <t>poa_compressa</t>
  </si>
  <si>
    <t>poa_pratensis</t>
  </si>
  <si>
    <t>poa_pratensis_cbgb</t>
  </si>
  <si>
    <t>poa_pratensis_cdcr</t>
  </si>
  <si>
    <t>poa_pratensis_konz</t>
  </si>
  <si>
    <t>poa_pratensis_msum</t>
  </si>
  <si>
    <t>poa_pratensis_spin</t>
  </si>
  <si>
    <t>poa_sp.</t>
  </si>
  <si>
    <t>poa_trivialis</t>
  </si>
  <si>
    <t>poa_trivialis_hero</t>
  </si>
  <si>
    <t>podospermum_laciniatum</t>
  </si>
  <si>
    <t>podospermum_scorzoneroides</t>
  </si>
  <si>
    <t>podospermum_sp.</t>
  </si>
  <si>
    <t>polygala_polygama</t>
  </si>
  <si>
    <t>polygonum_aviculare</t>
  </si>
  <si>
    <t>polygonum_tenue</t>
  </si>
  <si>
    <t>polytaenia_nuttallii</t>
  </si>
  <si>
    <t>polytaenia_texana</t>
  </si>
  <si>
    <t>populus_alba</t>
  </si>
  <si>
    <t>populus_deltoides</t>
  </si>
  <si>
    <t>populus_tremuloides</t>
  </si>
  <si>
    <t>potentilla_anserina</t>
  </si>
  <si>
    <t>potentilla_argentea</t>
  </si>
  <si>
    <t>potentilla_arguta</t>
  </si>
  <si>
    <t>potentilla_erecta</t>
  </si>
  <si>
    <t>potentilla_norvegica</t>
  </si>
  <si>
    <t>potentilla_recta</t>
  </si>
  <si>
    <t>potentilla_recta_kbs</t>
  </si>
  <si>
    <t>potentilla_reptans</t>
  </si>
  <si>
    <t>potentilla_simplex</t>
  </si>
  <si>
    <t>potentilla_sterilis</t>
  </si>
  <si>
    <t>prunella_vulgaris</t>
  </si>
  <si>
    <t>prunus_americana</t>
  </si>
  <si>
    <t>prunus_avium</t>
  </si>
  <si>
    <t>prunus_serotina</t>
  </si>
  <si>
    <t>prunus_sp.</t>
  </si>
  <si>
    <t>prunus_spinosa</t>
  </si>
  <si>
    <t>prunus_virginiana</t>
  </si>
  <si>
    <t>pseudognaphalium_obtusifolium</t>
  </si>
  <si>
    <t>psoralidium_tenuiflorum</t>
  </si>
  <si>
    <t>pycnanthemum_incanum</t>
  </si>
  <si>
    <t>pycnanthemum_virginianum</t>
  </si>
  <si>
    <t>pyrus_calleryana</t>
  </si>
  <si>
    <t>pyrus_pyraster</t>
  </si>
  <si>
    <t>quercus_cerris</t>
  </si>
  <si>
    <t>quercus_robur</t>
  </si>
  <si>
    <t>quercus_sp.</t>
  </si>
  <si>
    <t>ranunculus_acris</t>
  </si>
  <si>
    <t>ranunculus_bulbosus</t>
  </si>
  <si>
    <t>ranunculus_repens</t>
  </si>
  <si>
    <t>ranunculus_sp.</t>
  </si>
  <si>
    <t>ratibida_pinnata</t>
  </si>
  <si>
    <t>ratibida_pinnata_cbgb</t>
  </si>
  <si>
    <t>rhinanthus_minor</t>
  </si>
  <si>
    <t>rhus_glabra</t>
  </si>
  <si>
    <t>robinia_pseudoacacia</t>
  </si>
  <si>
    <t>rosa_arkansana_msum</t>
  </si>
  <si>
    <t>rosa_multiflora</t>
  </si>
  <si>
    <t>rosa_spinosissima</t>
  </si>
  <si>
    <t>rosa_xanthina</t>
  </si>
  <si>
    <t>rubus_allegheniensis</t>
  </si>
  <si>
    <t>rubus_armeniacus</t>
  </si>
  <si>
    <t>rubus_flagellaris</t>
  </si>
  <si>
    <t>rubus_occidentalis</t>
  </si>
  <si>
    <t>rubus_phoenicolasius</t>
  </si>
  <si>
    <t>rubus_sp.</t>
  </si>
  <si>
    <t>rubus_sp._cdcr</t>
  </si>
  <si>
    <t>rubus_trivialis</t>
  </si>
  <si>
    <t>rubus_ursinus</t>
  </si>
  <si>
    <t>rubus_vestitus</t>
  </si>
  <si>
    <t>rudbeckia_hirta</t>
  </si>
  <si>
    <t>rudbeckia_hirta_koffler</t>
  </si>
  <si>
    <t>rudbeckia_sp.</t>
  </si>
  <si>
    <t>ruellia_humilis</t>
  </si>
  <si>
    <t>rumex_acetosa</t>
  </si>
  <si>
    <t>rumex_acetosa_cereep</t>
  </si>
  <si>
    <t>rumex_acetosa_hero</t>
  </si>
  <si>
    <t>rumex_acetosella</t>
  </si>
  <si>
    <t>rumex_acetosella_cdcr</t>
  </si>
  <si>
    <t>rumex_britannica</t>
  </si>
  <si>
    <t>rumex_crispus</t>
  </si>
  <si>
    <t>rumex_crispus_spin</t>
  </si>
  <si>
    <t>rumex_obtusifolius</t>
  </si>
  <si>
    <t>rumex_sp.</t>
  </si>
  <si>
    <t>salix_cinerea</t>
  </si>
  <si>
    <t>salix_sp.</t>
  </si>
  <si>
    <t>salvia_azurea_konz</t>
  </si>
  <si>
    <t>schizachyrium_scoparium</t>
  </si>
  <si>
    <t>schizachyrium_scoparium_cbgb</t>
  </si>
  <si>
    <t>schizachyrium_scoparium_cdcr</t>
  </si>
  <si>
    <t>schizachyrium_scoparium_konz</t>
  </si>
  <si>
    <t>schizachyrium_scoparium_temple</t>
  </si>
  <si>
    <t>scorzonera_laciniata</t>
  </si>
  <si>
    <t>scorzoneroides_autumnalis</t>
  </si>
  <si>
    <t>scutellaria_drummondii</t>
  </si>
  <si>
    <t>secale_cereale</t>
  </si>
  <si>
    <t>securigera_varia</t>
  </si>
  <si>
    <t>senecio_jacobaea</t>
  </si>
  <si>
    <t>senecio_vulgaris</t>
  </si>
  <si>
    <t>sesleria_caerulea</t>
  </si>
  <si>
    <t>setaria_faberi</t>
  </si>
  <si>
    <t>setaria_pumila</t>
  </si>
  <si>
    <t>setaria_sp.</t>
  </si>
  <si>
    <t>setaria_viridis</t>
  </si>
  <si>
    <t>sherardia_arvensis</t>
  </si>
  <si>
    <t>silene_antirrhina</t>
  </si>
  <si>
    <t>silene_dioica</t>
  </si>
  <si>
    <t>silene_latifolia</t>
  </si>
  <si>
    <t>silene_latifolia_cdcr</t>
  </si>
  <si>
    <t>silene_latifolia_kbs</t>
  </si>
  <si>
    <t>silene_latifolia_spin</t>
  </si>
  <si>
    <t>silene_sp.</t>
  </si>
  <si>
    <t>silene_vulgaris</t>
  </si>
  <si>
    <t>silphium_laciniatum</t>
  </si>
  <si>
    <t>sisymbrium_altissimum</t>
  </si>
  <si>
    <t>sisymbrium_officinale</t>
  </si>
  <si>
    <t>sisyrinchium_campestre</t>
  </si>
  <si>
    <t>solanum_americanum</t>
  </si>
  <si>
    <t>solanum_carolinense</t>
  </si>
  <si>
    <t>solanum_dimidiatum</t>
  </si>
  <si>
    <t>solanum_sp.</t>
  </si>
  <si>
    <t>solidago_altissima_konz</t>
  </si>
  <si>
    <t>solidago_canadensis</t>
  </si>
  <si>
    <t>solidago_canadensis_kbs</t>
  </si>
  <si>
    <t>solidago_canadensis_msum</t>
  </si>
  <si>
    <t>solidago_canadensis_temple</t>
  </si>
  <si>
    <t>solidago_gigantea</t>
  </si>
  <si>
    <t>solidago_gigantea_cbgb</t>
  </si>
  <si>
    <t>solidago_gigantea_msum</t>
  </si>
  <si>
    <t>solidago_missouriensis</t>
  </si>
  <si>
    <t>solidago_nemoralis</t>
  </si>
  <si>
    <t>solidago_nemoralis_cdcr</t>
  </si>
  <si>
    <t>solidago_rigida_cbgb</t>
  </si>
  <si>
    <t>solidago_rigida_msum</t>
  </si>
  <si>
    <t>solidago_sp.</t>
  </si>
  <si>
    <t>solidago_speciosa</t>
  </si>
  <si>
    <t>solidago_speciosa_cbgb</t>
  </si>
  <si>
    <t>sonchus_arvensis</t>
  </si>
  <si>
    <t>sonchus_asper</t>
  </si>
  <si>
    <t>sonchus_oleraceus</t>
  </si>
  <si>
    <t>sonchus_sp.</t>
  </si>
  <si>
    <t>sorghastrum_nutans</t>
  </si>
  <si>
    <t>sorghastrum_nutans_cbgb</t>
  </si>
  <si>
    <t>sorghastrum_nutans_konz</t>
  </si>
  <si>
    <t>sorghastrum_nutans_temple</t>
  </si>
  <si>
    <t>sorghum_halepense</t>
  </si>
  <si>
    <t>sporobolus_airoides</t>
  </si>
  <si>
    <t>sporobolus_compositus_temple</t>
  </si>
  <si>
    <t>sporobolus_heterolepis</t>
  </si>
  <si>
    <t>sporobolus_heterolepis_konz</t>
  </si>
  <si>
    <t>stellaria_graminea</t>
  </si>
  <si>
    <t>stellaria_media</t>
  </si>
  <si>
    <t>stenaria_nigricans</t>
  </si>
  <si>
    <t>stipa_spartea</t>
  </si>
  <si>
    <t>succisa_pratensis</t>
  </si>
  <si>
    <t>symphoricarpos_albus</t>
  </si>
  <si>
    <t>symphoricarpos_occidentalis</t>
  </si>
  <si>
    <t>symphoricarpos_orbiculatus</t>
  </si>
  <si>
    <t>symphyotrichum_boreale</t>
  </si>
  <si>
    <t>symphyotrichum_ericoides</t>
  </si>
  <si>
    <t>symphyotrichum_ericoides_koffler</t>
  </si>
  <si>
    <t>symphyotrichum_laeve</t>
  </si>
  <si>
    <t>symphyotrichum_lanceolatum</t>
  </si>
  <si>
    <t>symphyotrichum_lanceolatum_koffler</t>
  </si>
  <si>
    <t>symphyotrichum_lateriflorum</t>
  </si>
  <si>
    <t>symphyotrichum_novae-angliae</t>
  </si>
  <si>
    <t>symphyotrichum_novae-angliae_koffler</t>
  </si>
  <si>
    <t>symphyotrichum_oblongifolium</t>
  </si>
  <si>
    <t>symphyotrichum_oblongifolium_konz</t>
  </si>
  <si>
    <t>symphyotrichum_pilosum</t>
  </si>
  <si>
    <t>symphyotrichum_pilosum_kbs</t>
  </si>
  <si>
    <t>symphyotrichum_praealtum</t>
  </si>
  <si>
    <t>symphyotrichum_sericeum</t>
  </si>
  <si>
    <t>symphyotrichum_sp.</t>
  </si>
  <si>
    <t>taraxacum_campylodes</t>
  </si>
  <si>
    <t>taraxacum_campylodes_us</t>
  </si>
  <si>
    <t>taraxacum_officianale</t>
  </si>
  <si>
    <t>teesdalia_nudicaulis</t>
  </si>
  <si>
    <t>thlaspi_arvense</t>
  </si>
  <si>
    <t>thymus_praecox</t>
  </si>
  <si>
    <t>torilis_arvensis</t>
  </si>
  <si>
    <t>toxicodendron_radicans</t>
  </si>
  <si>
    <t>tragopogon_dubius</t>
  </si>
  <si>
    <t>tragopogon_dubius_spin</t>
  </si>
  <si>
    <t>tragopogon_orientalis</t>
  </si>
  <si>
    <t>tragopogon_pratensis</t>
  </si>
  <si>
    <t>trepocarpus_aethusae</t>
  </si>
  <si>
    <t>trichostema_brachiatum</t>
  </si>
  <si>
    <t>tridens_flavus</t>
  </si>
  <si>
    <t>trifolium sp.</t>
  </si>
  <si>
    <t>trifolium_arvense</t>
  </si>
  <si>
    <t>trifolium_aureum</t>
  </si>
  <si>
    <t>trifolium_campestre</t>
  </si>
  <si>
    <t>trifolium_dubium</t>
  </si>
  <si>
    <t>trifolium_hybridum</t>
  </si>
  <si>
    <t>trifolium_incarnatum</t>
  </si>
  <si>
    <t>trifolium_medium</t>
  </si>
  <si>
    <t>trifolium_microcephalum</t>
  </si>
  <si>
    <t>trifolium_pratense</t>
  </si>
  <si>
    <t>trifolium_pratense_bayr</t>
  </si>
  <si>
    <t>trifolium_pratense_spin</t>
  </si>
  <si>
    <t>trifolium_purpureum</t>
  </si>
  <si>
    <t>trifolium_repens</t>
  </si>
  <si>
    <t>trifolium_sp.</t>
  </si>
  <si>
    <t>triodanis_perfoliata</t>
  </si>
  <si>
    <t>tripleurospermum_inodorum</t>
  </si>
  <si>
    <t>trisetum_flavescens</t>
  </si>
  <si>
    <t>trisetum_flavescens_bayr</t>
  </si>
  <si>
    <t>ulmus_americana</t>
  </si>
  <si>
    <t>ulmus_minor</t>
  </si>
  <si>
    <t>ulmus_sp.</t>
  </si>
  <si>
    <t>urtica_dioica</t>
  </si>
  <si>
    <t>valerianella_carinata</t>
  </si>
  <si>
    <t>valerianella_locusta</t>
  </si>
  <si>
    <t>verbascum_thapsus</t>
  </si>
  <si>
    <t>verbascum_thapsus_us</t>
  </si>
  <si>
    <t>verbena_stricta</t>
  </si>
  <si>
    <t>verbena_urticifolia</t>
  </si>
  <si>
    <t>vernonia_baldwinii</t>
  </si>
  <si>
    <t>vernonia_gigantea_temple</t>
  </si>
  <si>
    <t>veronica_acinifolia</t>
  </si>
  <si>
    <t>veronica_agrestis</t>
  </si>
  <si>
    <t>veronica_arvensis</t>
  </si>
  <si>
    <t>veronica_chamaedrys</t>
  </si>
  <si>
    <t>veronica_filiformis</t>
  </si>
  <si>
    <t>veronica_persica</t>
  </si>
  <si>
    <t>veronica_polita</t>
  </si>
  <si>
    <t>veronica_serpyllifolia</t>
  </si>
  <si>
    <t>veronica_sp.</t>
  </si>
  <si>
    <t>veronica_sp._kbs</t>
  </si>
  <si>
    <t>veronica_sp._spin</t>
  </si>
  <si>
    <t>vicia_cracca</t>
  </si>
  <si>
    <t>vicia_grandiflora</t>
  </si>
  <si>
    <t>vicia_hirsuta</t>
  </si>
  <si>
    <t>vicia_sativa</t>
  </si>
  <si>
    <t>vicia_sativa_spin</t>
  </si>
  <si>
    <t>vicia_sepium</t>
  </si>
  <si>
    <t>vicia_sp.</t>
  </si>
  <si>
    <t>vicia_tenuifolia</t>
  </si>
  <si>
    <t>vicia_tetrasperma</t>
  </si>
  <si>
    <t>vicia_villosa</t>
  </si>
  <si>
    <t>viola_arvensis</t>
  </si>
  <si>
    <t>viola_pedata</t>
  </si>
  <si>
    <t>viola_pedatifida</t>
  </si>
  <si>
    <t>viola_riviniana</t>
  </si>
  <si>
    <t>viola_sororia</t>
  </si>
  <si>
    <t>viola_tricolor</t>
  </si>
  <si>
    <t>vitis_sp.</t>
  </si>
  <si>
    <t>vitis_vulpina</t>
  </si>
  <si>
    <t>vulpia_bromoides</t>
  </si>
  <si>
    <t>vulpia_ciliata</t>
  </si>
  <si>
    <t>vulpia_myuros</t>
  </si>
  <si>
    <t>zizia_aptera</t>
  </si>
  <si>
    <t>zizia_aurea</t>
  </si>
  <si>
    <t>baptisia_australis</t>
  </si>
  <si>
    <t>plantago_lanceolata</t>
  </si>
  <si>
    <t>rosa_arkansana</t>
  </si>
  <si>
    <t>salvia_azurea</t>
  </si>
  <si>
    <t>solidago_rigida</t>
  </si>
  <si>
    <t>sporobolus_compositus</t>
  </si>
  <si>
    <t>symphyotrichum_ericoides_konz</t>
  </si>
  <si>
    <t>Symphyotrichum_ericoides_konz</t>
  </si>
  <si>
    <t>vernonia_gigantea</t>
  </si>
  <si>
    <t>Vicia_vilosa</t>
  </si>
  <si>
    <t>ageratina altissima</t>
  </si>
  <si>
    <t>ageratina_altissima</t>
  </si>
  <si>
    <t>argemone polyanthemos</t>
  </si>
  <si>
    <t>arthraxon_hispidus</t>
  </si>
  <si>
    <t>asclepias_amplexicaulis</t>
  </si>
  <si>
    <t>asclepias_stenophylla</t>
  </si>
  <si>
    <t>asclepias_sullivantii</t>
  </si>
  <si>
    <t>asclepias_viridiflora</t>
  </si>
  <si>
    <t>baptisia_bracteata</t>
  </si>
  <si>
    <t>brickellia_eupatorioides_cbgb</t>
  </si>
  <si>
    <t>brickellia_eupatorioides_konz</t>
  </si>
  <si>
    <t>buddleja_sp.</t>
  </si>
  <si>
    <t>carduus_sp.</t>
  </si>
  <si>
    <t>carex_brevior</t>
  </si>
  <si>
    <t>carex_inops</t>
  </si>
  <si>
    <t>ceanothus_herbaceus</t>
  </si>
  <si>
    <t>chenopodium_berlandieri</t>
  </si>
  <si>
    <t>cirsium_undulatum</t>
  </si>
  <si>
    <t>croton_monanthogynus</t>
  </si>
  <si>
    <t>cuscuta_sp.</t>
  </si>
  <si>
    <t>desmodium_illinoense</t>
  </si>
  <si>
    <t>echinacea_angustifolia</t>
  </si>
  <si>
    <t>erechtites_hieraciifolia</t>
  </si>
  <si>
    <t>euphorbia_glyptosperma</t>
  </si>
  <si>
    <t>euphorbia_marginata</t>
  </si>
  <si>
    <t>euphorbia_nutans</t>
  </si>
  <si>
    <t>euphorbia_serpens</t>
  </si>
  <si>
    <t>gentiana_andrewsii</t>
  </si>
  <si>
    <t>geum_canadense</t>
  </si>
  <si>
    <t>lespedeza_violacea</t>
  </si>
  <si>
    <t>lonicera_maackii</t>
  </si>
  <si>
    <t>mimosa_quadrivalvis</t>
  </si>
  <si>
    <t>muhlenbergia_cuspidata</t>
  </si>
  <si>
    <t>oenothera_serrulata</t>
  </si>
  <si>
    <t>packera_plattensis</t>
  </si>
  <si>
    <t>panicum_ovale</t>
  </si>
  <si>
    <t>pediomelum_tenuiflorum</t>
  </si>
  <si>
    <t>physalis_longifolia</t>
  </si>
  <si>
    <t>physalis_mollis</t>
  </si>
  <si>
    <t>physalis_pumila</t>
  </si>
  <si>
    <t>plantago_patagonica</t>
  </si>
  <si>
    <t>polygonum_perfoliatum</t>
  </si>
  <si>
    <t>psoralea_esculenta</t>
  </si>
  <si>
    <t>ratibida_columnifera</t>
  </si>
  <si>
    <t>rosa_sp.</t>
  </si>
  <si>
    <t>solanum_ptychanthum</t>
  </si>
  <si>
    <t>solidago_altissima</t>
  </si>
  <si>
    <t>spermolepis_inermis</t>
  </si>
  <si>
    <t>sporobolus_cryptandrus</t>
  </si>
  <si>
    <t>tragia_brevispica</t>
  </si>
  <si>
    <t>trifolium</t>
  </si>
  <si>
    <t>viola_sp.</t>
  </si>
  <si>
    <t>Brickellia_eupatoroides_cbgb</t>
  </si>
  <si>
    <t>Brickellia_eupatoroides_konz</t>
  </si>
  <si>
    <t>Rhamnaceae</t>
  </si>
  <si>
    <t>Physalis_mollis</t>
  </si>
  <si>
    <t>Physalis_pumila</t>
  </si>
  <si>
    <t>muhlenbergia_paniculata</t>
  </si>
  <si>
    <t>teucrium_canadensis</t>
  </si>
  <si>
    <t>koeleria micrathera</t>
  </si>
  <si>
    <t>argemone_polyanthemos</t>
  </si>
  <si>
    <t>cuscuta sp.</t>
  </si>
  <si>
    <t>site_code</t>
  </si>
  <si>
    <t>acer pseudoplatanus</t>
  </si>
  <si>
    <t>achillea millefolium</t>
  </si>
  <si>
    <t>apera spica-venti</t>
  </si>
  <si>
    <t>arrhenatherum elatius</t>
  </si>
  <si>
    <t>artemisia vulgaris</t>
  </si>
  <si>
    <t>bromus erectus</t>
  </si>
  <si>
    <t>bromus hordeaceus</t>
  </si>
  <si>
    <t>bromus japonicus</t>
  </si>
  <si>
    <t>bromus sterilis</t>
  </si>
  <si>
    <t>calamagrostis epigejos</t>
  </si>
  <si>
    <t>capsella bursa-pastoris</t>
  </si>
  <si>
    <t>carduus acanthoides</t>
  </si>
  <si>
    <t>carduus crispus</t>
  </si>
  <si>
    <t>cirsium arvense</t>
  </si>
  <si>
    <t>clematis vitalba</t>
  </si>
  <si>
    <t>conyza canadensis</t>
  </si>
  <si>
    <t>crepis biennis</t>
  </si>
  <si>
    <t>crepis capillaris</t>
  </si>
  <si>
    <t>dactylis glomerata</t>
  </si>
  <si>
    <t>daucus carota</t>
  </si>
  <si>
    <t>epilobium ciliatum</t>
  </si>
  <si>
    <t>epilobium tetragonum</t>
  </si>
  <si>
    <t>festuca pratensis</t>
  </si>
  <si>
    <t>festuca rubra</t>
  </si>
  <si>
    <t>galium aparine</t>
  </si>
  <si>
    <t>galium mollugo</t>
  </si>
  <si>
    <t>geum urbanum</t>
  </si>
  <si>
    <t>hypericum perforatum</t>
  </si>
  <si>
    <t>hypochaeris radicata</t>
  </si>
  <si>
    <t>lactuca virosa</t>
  </si>
  <si>
    <t>leucanthemum vulgare</t>
  </si>
  <si>
    <t>lolium perenne</t>
  </si>
  <si>
    <t>medicago lupulina</t>
  </si>
  <si>
    <t>myosotis arvensis</t>
  </si>
  <si>
    <t>papaver rhoeas</t>
  </si>
  <si>
    <t>picris hieracioides</t>
  </si>
  <si>
    <t>plantago lanceolata</t>
  </si>
  <si>
    <t>plantago major</t>
  </si>
  <si>
    <t>poa pratensis</t>
  </si>
  <si>
    <t>poa trivialis</t>
  </si>
  <si>
    <t>polygonum aviculare</t>
  </si>
  <si>
    <t>prunus avium</t>
  </si>
  <si>
    <t>rumex crispus</t>
  </si>
  <si>
    <t>scorzoneroides autumnalis</t>
  </si>
  <si>
    <t>solidago canadensis</t>
  </si>
  <si>
    <t>sonchus asper</t>
  </si>
  <si>
    <t>sonchus oleraceus</t>
  </si>
  <si>
    <t>taraxacum campylodes</t>
  </si>
  <si>
    <t>tragopogon orientalis</t>
  </si>
  <si>
    <t>trifolium campestre</t>
  </si>
  <si>
    <t>trifolium dubium</t>
  </si>
  <si>
    <t>trifolium pratense</t>
  </si>
  <si>
    <t>trifolium repens</t>
  </si>
  <si>
    <t>tripleurospermum inodorum</t>
  </si>
  <si>
    <t>trisetum flavescens</t>
  </si>
  <si>
    <t>verbascum thapsus</t>
  </si>
  <si>
    <t>veronica arvensis</t>
  </si>
  <si>
    <t>veronica persica</t>
  </si>
  <si>
    <t>vicia hirsuta</t>
  </si>
  <si>
    <t>vicia sativa</t>
  </si>
  <si>
    <t>vulpia myuros</t>
  </si>
  <si>
    <t>agrostis capillaris</t>
  </si>
  <si>
    <t>alopecurus pratensis</t>
  </si>
  <si>
    <t>anthoxanthum odoratum</t>
  </si>
  <si>
    <t>apium graveolens</t>
  </si>
  <si>
    <t>bellis perennis</t>
  </si>
  <si>
    <t>betula sp.</t>
  </si>
  <si>
    <t>centaurea jacea</t>
  </si>
  <si>
    <t>cerastium fontanum</t>
  </si>
  <si>
    <t>chenopodium album</t>
  </si>
  <si>
    <t>crataegus monogyna</t>
  </si>
  <si>
    <t>crataegus sp.</t>
  </si>
  <si>
    <t>cynosurus cristatus</t>
  </si>
  <si>
    <t>deschampsia flexuosa</t>
  </si>
  <si>
    <t>elymus repens</t>
  </si>
  <si>
    <t>festuca ovina</t>
  </si>
  <si>
    <t>galium album</t>
  </si>
  <si>
    <t>holcus lanatus</t>
  </si>
  <si>
    <t>hypericum humifusum</t>
  </si>
  <si>
    <t>knautia arvensis</t>
  </si>
  <si>
    <t>leucanthemum ircutianum</t>
  </si>
  <si>
    <t>lotus corniculatus</t>
  </si>
  <si>
    <t>luzula campestris</t>
  </si>
  <si>
    <t>lysimachia nemorum</t>
  </si>
  <si>
    <t>peucedanum oreoselinum</t>
  </si>
  <si>
    <t>phleum pratense</t>
  </si>
  <si>
    <t>pilosella aurantiaca</t>
  </si>
  <si>
    <t>pilosella officinarum</t>
  </si>
  <si>
    <t>pilosella piloselloides</t>
  </si>
  <si>
    <t>poa angustifolia</t>
  </si>
  <si>
    <t>potentilla reptans</t>
  </si>
  <si>
    <t>prunus sp.</t>
  </si>
  <si>
    <t>prunus spinosa</t>
  </si>
  <si>
    <t>pyrus pyraster</t>
  </si>
  <si>
    <t>quercus robur</t>
  </si>
  <si>
    <t>quercus sp.</t>
  </si>
  <si>
    <t>ranunculus acris</t>
  </si>
  <si>
    <t>rhinanthus minor</t>
  </si>
  <si>
    <t>rosa sp.</t>
  </si>
  <si>
    <t>rumex acetosa</t>
  </si>
  <si>
    <t>rumex obtusifolius</t>
  </si>
  <si>
    <t>senecio jacobaea</t>
  </si>
  <si>
    <t>solidago sp.</t>
  </si>
  <si>
    <t>trifolium incarnatum</t>
  </si>
  <si>
    <t>veronica chamaedrys</t>
  </si>
  <si>
    <t>vicia cracca</t>
  </si>
  <si>
    <t>vicia sepium</t>
  </si>
  <si>
    <t>vicia tetrasperma</t>
  </si>
  <si>
    <t>bldr.us</t>
  </si>
  <si>
    <t>alyssum simplex</t>
  </si>
  <si>
    <t>ambrosia psilostachya</t>
  </si>
  <si>
    <t>bromus arvensis</t>
  </si>
  <si>
    <t>bromus tectorum</t>
  </si>
  <si>
    <t>buchloe dactyloides</t>
  </si>
  <si>
    <t>chondrosum gracile</t>
  </si>
  <si>
    <t>cichorium intybus</t>
  </si>
  <si>
    <t>convolvulus arvensis</t>
  </si>
  <si>
    <t>dianthus armeria</t>
  </si>
  <si>
    <t>elymus smithii</t>
  </si>
  <si>
    <t>erigeron flagellaris</t>
  </si>
  <si>
    <t>erodium cicutarium</t>
  </si>
  <si>
    <t>grindelia squarrosa</t>
  </si>
  <si>
    <t>lactuca serriola</t>
  </si>
  <si>
    <t>lepidium campestre</t>
  </si>
  <si>
    <t>medicago sp.</t>
  </si>
  <si>
    <t>melilotus officinalis</t>
  </si>
  <si>
    <t>poa compressa</t>
  </si>
  <si>
    <t>podospermum laciniatum</t>
  </si>
  <si>
    <t>podospermum scorzoneroides</t>
  </si>
  <si>
    <t>podospermum sp.</t>
  </si>
  <si>
    <t>scorzonera laciniata</t>
  </si>
  <si>
    <t>sporobolus airoides</t>
  </si>
  <si>
    <t>tragopogon dubius</t>
  </si>
  <si>
    <t>vulpia bromoides</t>
  </si>
  <si>
    <t>agrostis stolonifera</t>
  </si>
  <si>
    <t>ajuga reptans</t>
  </si>
  <si>
    <t>anemone nemorosa</t>
  </si>
  <si>
    <t>briza media</t>
  </si>
  <si>
    <t>calluna vulgaris</t>
  </si>
  <si>
    <t>campanula rotundifolia</t>
  </si>
  <si>
    <t>carex caryophyllea</t>
  </si>
  <si>
    <t>carex flacca</t>
  </si>
  <si>
    <t>carex panicea</t>
  </si>
  <si>
    <t>carex pulicaris</t>
  </si>
  <si>
    <t>centaurea nigra</t>
  </si>
  <si>
    <t>conopodium majus</t>
  </si>
  <si>
    <t>corylus avellana</t>
  </si>
  <si>
    <t>cynodon sp.</t>
  </si>
  <si>
    <t>dactylorhiza fuchsii</t>
  </si>
  <si>
    <t>dactylorhiza maculata</t>
  </si>
  <si>
    <t>dactylorhiza sp.</t>
  </si>
  <si>
    <t>danthonia decumbens</t>
  </si>
  <si>
    <t>euphrasia sp.</t>
  </si>
  <si>
    <t>galium saxatile</t>
  </si>
  <si>
    <t>galium verum</t>
  </si>
  <si>
    <t>gymnadenia conopsea</t>
  </si>
  <si>
    <t>helictotrichon pubescens</t>
  </si>
  <si>
    <t>hypericum pulchrum</t>
  </si>
  <si>
    <t>koeleria macrantha</t>
  </si>
  <si>
    <t>lathyrus linifolius</t>
  </si>
  <si>
    <t>lathyrus pratensis</t>
  </si>
  <si>
    <t>leontodon hispidus</t>
  </si>
  <si>
    <t>linum catharticum</t>
  </si>
  <si>
    <t>luzula multiflora</t>
  </si>
  <si>
    <t>mentha arvensis</t>
  </si>
  <si>
    <t>molinia caerulea</t>
  </si>
  <si>
    <t>neottia ovata</t>
  </si>
  <si>
    <t>odontites vernus</t>
  </si>
  <si>
    <t>orchis mascula</t>
  </si>
  <si>
    <t>parnassia palustris</t>
  </si>
  <si>
    <t>pedicularis palustris</t>
  </si>
  <si>
    <t>pedicularis sylvatica</t>
  </si>
  <si>
    <t>pimpinella saxifraga</t>
  </si>
  <si>
    <t>plantago maritima</t>
  </si>
  <si>
    <t>platanthera sp.</t>
  </si>
  <si>
    <t>potentilla erecta</t>
  </si>
  <si>
    <t>potentilla sterilis</t>
  </si>
  <si>
    <t>prunella vulgaris</t>
  </si>
  <si>
    <t>ranunculus repens</t>
  </si>
  <si>
    <t>rosa spinosissima</t>
  </si>
  <si>
    <t>rosa xanthina</t>
  </si>
  <si>
    <t>rubus vestitus</t>
  </si>
  <si>
    <t>sesleria caerulea</t>
  </si>
  <si>
    <t>succisa pratensis</t>
  </si>
  <si>
    <t>trifolium medium</t>
  </si>
  <si>
    <t>viola riviniana</t>
  </si>
  <si>
    <t>agrostis sp.</t>
  </si>
  <si>
    <t>ambrosia artemisiifolia</t>
  </si>
  <si>
    <t>ambrosia trifida</t>
  </si>
  <si>
    <t>andropogon gerardii</t>
  </si>
  <si>
    <t>anemone sp.</t>
  </si>
  <si>
    <t>apocynum cannabinum</t>
  </si>
  <si>
    <t>asclepias amplexicaulis</t>
  </si>
  <si>
    <t>asclepias incarnata</t>
  </si>
  <si>
    <t>asclepias syriaca</t>
  </si>
  <si>
    <t>asclepias tuberosa</t>
  </si>
  <si>
    <t>asclepias verticillata</t>
  </si>
  <si>
    <t>baptisia alba</t>
  </si>
  <si>
    <t>boltonia asteroides</t>
  </si>
  <si>
    <t>bouteloua curtipendula</t>
  </si>
  <si>
    <t>brickellia eupatorioides</t>
  </si>
  <si>
    <t>bromus inermis</t>
  </si>
  <si>
    <t>cannabis sativa</t>
  </si>
  <si>
    <t>carduus sp.</t>
  </si>
  <si>
    <t>carex sp.</t>
  </si>
  <si>
    <t>chamaecrista fasciculata</t>
  </si>
  <si>
    <t>cirsium sp.</t>
  </si>
  <si>
    <t>cirsium vulgare</t>
  </si>
  <si>
    <t>coreopsis tripteris</t>
  </si>
  <si>
    <t>cornus sp.</t>
  </si>
  <si>
    <t>cyperus esculentus</t>
  </si>
  <si>
    <t>dalea purpurea</t>
  </si>
  <si>
    <t>echinacea pallida</t>
  </si>
  <si>
    <t>elymus canadensis</t>
  </si>
  <si>
    <t>eragrostis spectabilis</t>
  </si>
  <si>
    <t>erigeron strigosus</t>
  </si>
  <si>
    <t>eriochloa sp.</t>
  </si>
  <si>
    <t>eryngium yuccifolium</t>
  </si>
  <si>
    <t>eupatorium altissimum</t>
  </si>
  <si>
    <t>euphorbia corollata</t>
  </si>
  <si>
    <t>euphorbia dentata</t>
  </si>
  <si>
    <t>fallopia convolvulus</t>
  </si>
  <si>
    <t>galium concinnum</t>
  </si>
  <si>
    <t>galium sp.</t>
  </si>
  <si>
    <t>gaura biennis</t>
  </si>
  <si>
    <t>helianthus grosseserratus</t>
  </si>
  <si>
    <t>helianthus pauciflorus</t>
  </si>
  <si>
    <t>helianthus sp.</t>
  </si>
  <si>
    <t>helianthus tuberosus</t>
  </si>
  <si>
    <t>hypericum sp.</t>
  </si>
  <si>
    <t>lactuca ludoviciana</t>
  </si>
  <si>
    <t>lepidium densiflorum</t>
  </si>
  <si>
    <t>lespedeza capitata</t>
  </si>
  <si>
    <t>melilotus sp.</t>
  </si>
  <si>
    <t>mollugo verticillata</t>
  </si>
  <si>
    <t>monarda fistulosa</t>
  </si>
  <si>
    <t>muhlenbergia racemosa</t>
  </si>
  <si>
    <t>oenothera laciniata</t>
  </si>
  <si>
    <t>oenothera parviflora</t>
  </si>
  <si>
    <t>oxalis stricta</t>
  </si>
  <si>
    <t>oxybaphus nyctagineus</t>
  </si>
  <si>
    <t>panicum virgatum</t>
  </si>
  <si>
    <t>persicaria maculosa</t>
  </si>
  <si>
    <t>physalis heterophylla</t>
  </si>
  <si>
    <t>potentilla arguta</t>
  </si>
  <si>
    <t>pseudognaphalium obtusifolium</t>
  </si>
  <si>
    <t>ratibida pinnata</t>
  </si>
  <si>
    <t>rubus sp.</t>
  </si>
  <si>
    <t>rudbeckia hirta</t>
  </si>
  <si>
    <t>schizachyrium scoparium</t>
  </si>
  <si>
    <t>setaria faberi</t>
  </si>
  <si>
    <t>silene sp.</t>
  </si>
  <si>
    <t>solanum carolinense</t>
  </si>
  <si>
    <t>solanum sp.</t>
  </si>
  <si>
    <t>solidago gigantea</t>
  </si>
  <si>
    <t>solidago rigida</t>
  </si>
  <si>
    <t>solidago speciosa</t>
  </si>
  <si>
    <t>sorghastrum nutans</t>
  </si>
  <si>
    <t>sporobolus compositus</t>
  </si>
  <si>
    <t>symphyotrichum ericoides</t>
  </si>
  <si>
    <t>symphyotrichum pilosum</t>
  </si>
  <si>
    <t>symphyotrichum sp.</t>
  </si>
  <si>
    <t>verbena urticifolia</t>
  </si>
  <si>
    <t>vitis vulpina</t>
  </si>
  <si>
    <t>acer sp.</t>
  </si>
  <si>
    <t>agrostis scabra</t>
  </si>
  <si>
    <t>alnus sp.</t>
  </si>
  <si>
    <t>anaphalis margaritacea</t>
  </si>
  <si>
    <t>anemone canadensis</t>
  </si>
  <si>
    <t>anemone cylindrica</t>
  </si>
  <si>
    <t>antennaria neglecta</t>
  </si>
  <si>
    <t>arabis divaricarpa</t>
  </si>
  <si>
    <t>arabis hirsuta</t>
  </si>
  <si>
    <t>aristida basiramea</t>
  </si>
  <si>
    <t>asclepias ovalifolia</t>
  </si>
  <si>
    <t>asclepias sp.</t>
  </si>
  <si>
    <t>aster sp.</t>
  </si>
  <si>
    <t>berteroa incana</t>
  </si>
  <si>
    <t>carex scoparia</t>
  </si>
  <si>
    <t>chenopodium sp.</t>
  </si>
  <si>
    <t>crepis tectorum</t>
  </si>
  <si>
    <t>cyperus filiculmis</t>
  </si>
  <si>
    <t>cyperus grayi</t>
  </si>
  <si>
    <t>cyperus lupulinus</t>
  </si>
  <si>
    <t>cyperus schweinitzii</t>
  </si>
  <si>
    <t>cyperus sp.</t>
  </si>
  <si>
    <t>danthonia spicata</t>
  </si>
  <si>
    <t>desmodium canadense</t>
  </si>
  <si>
    <t>digitaria ischaemum</t>
  </si>
  <si>
    <t>echinacea serotina</t>
  </si>
  <si>
    <t>erigeron canadensis</t>
  </si>
  <si>
    <t>erigeron sp.</t>
  </si>
  <si>
    <t>fragaria virginiana</t>
  </si>
  <si>
    <t>hedeoma hispida</t>
  </si>
  <si>
    <t>helianthemum bicknellii</t>
  </si>
  <si>
    <t>hieracium longipilum</t>
  </si>
  <si>
    <t>lactuca sp.</t>
  </si>
  <si>
    <t>liatris aspera</t>
  </si>
  <si>
    <t>lychnis latifolia ssp. alba</t>
  </si>
  <si>
    <t>malus sp.</t>
  </si>
  <si>
    <t>oenothera biennis</t>
  </si>
  <si>
    <t>oenothera rhombipetala</t>
  </si>
  <si>
    <t>panicum acuminatum</t>
  </si>
  <si>
    <t>panicum capillare</t>
  </si>
  <si>
    <t>panicum oligosanthes</t>
  </si>
  <si>
    <t>panicum perlongum</t>
  </si>
  <si>
    <t>panicum sp.</t>
  </si>
  <si>
    <t>pennisetum glaucum</t>
  </si>
  <si>
    <t>physalis virginiana</t>
  </si>
  <si>
    <t>pinus sp.</t>
  </si>
  <si>
    <t>plantago sp.</t>
  </si>
  <si>
    <t>polygala polygama</t>
  </si>
  <si>
    <t>polygonum tenue</t>
  </si>
  <si>
    <t>populus alba</t>
  </si>
  <si>
    <t>populus deltoides</t>
  </si>
  <si>
    <t>populus tremuloides</t>
  </si>
  <si>
    <t>potentilla norvegica</t>
  </si>
  <si>
    <t>potentilla recta</t>
  </si>
  <si>
    <t>potentilla simplex</t>
  </si>
  <si>
    <t>rosa arkansana</t>
  </si>
  <si>
    <t>rudbeckia sp.</t>
  </si>
  <si>
    <t>rumex acetosella</t>
  </si>
  <si>
    <t>setaria sp.</t>
  </si>
  <si>
    <t>silene antirrhina</t>
  </si>
  <si>
    <t>silene latifolia</t>
  </si>
  <si>
    <t>sisyrinchium campestre</t>
  </si>
  <si>
    <t>solidago missouriensis</t>
  </si>
  <si>
    <t>solidago nemoralis</t>
  </si>
  <si>
    <t>symphyotrichum boreale</t>
  </si>
  <si>
    <t>toxicodendron radicans</t>
  </si>
  <si>
    <t>vicia villosa</t>
  </si>
  <si>
    <t>bromus pectinatus</t>
  </si>
  <si>
    <t>bromus racemosus</t>
  </si>
  <si>
    <t>campanula rapunculus</t>
  </si>
  <si>
    <t>carex divulsa</t>
  </si>
  <si>
    <t>clinopodium vulgare</t>
  </si>
  <si>
    <t>crepis sp.</t>
  </si>
  <si>
    <t>erodium sp.</t>
  </si>
  <si>
    <t>filago germanica</t>
  </si>
  <si>
    <t>geranium dissectum</t>
  </si>
  <si>
    <t>geranium molle</t>
  </si>
  <si>
    <t>geranium pusillum</t>
  </si>
  <si>
    <t>geranium pyrenaicum</t>
  </si>
  <si>
    <t>geranium sp.</t>
  </si>
  <si>
    <t>hieracium umbellatum</t>
  </si>
  <si>
    <t>hypericum maculatum ssp. obtusiusculum</t>
  </si>
  <si>
    <t>jacobaea vulgaris</t>
  </si>
  <si>
    <t>lotus sp.</t>
  </si>
  <si>
    <t>malva moschata</t>
  </si>
  <si>
    <t>poa sp.</t>
  </si>
  <si>
    <t>potentilla anserina</t>
  </si>
  <si>
    <t>potentilla argentea</t>
  </si>
  <si>
    <t>ranunculus bulbosus</t>
  </si>
  <si>
    <t>symphyotrichum lanceolatum</t>
  </si>
  <si>
    <t>tragopogon pratensis</t>
  </si>
  <si>
    <t>trifolium arvense</t>
  </si>
  <si>
    <t>valerianella locusta</t>
  </si>
  <si>
    <t>veronica acinifolia</t>
  </si>
  <si>
    <t>veronica agrestis</t>
  </si>
  <si>
    <t>vicia sp.</t>
  </si>
  <si>
    <t>vulpia ciliata</t>
  </si>
  <si>
    <t>cowi.ca</t>
  </si>
  <si>
    <t>alnus rubra</t>
  </si>
  <si>
    <t>geranium bicknellii</t>
  </si>
  <si>
    <t>lathyrus sphaericus</t>
  </si>
  <si>
    <t>myosotis discolor</t>
  </si>
  <si>
    <t>sherardia arvensis</t>
  </si>
  <si>
    <t>ulmus minor</t>
  </si>
  <si>
    <t>frue.ch</t>
  </si>
  <si>
    <t>alchemilla xanthochlora</t>
  </si>
  <si>
    <t>angelica sylvestris</t>
  </si>
  <si>
    <t>anthriscus sylvestris</t>
  </si>
  <si>
    <t>brassica nigra</t>
  </si>
  <si>
    <t>epipactis sp.</t>
  </si>
  <si>
    <t>glechoma hederacea</t>
  </si>
  <si>
    <t>heracleum sphondylium</t>
  </si>
  <si>
    <t>holcus mollis</t>
  </si>
  <si>
    <t>lolium multiflorum</t>
  </si>
  <si>
    <t>malva sp.</t>
  </si>
  <si>
    <t>silene dioica</t>
  </si>
  <si>
    <t>stellaria media</t>
  </si>
  <si>
    <t>veronica filiformis</t>
  </si>
  <si>
    <t>glcr.us</t>
  </si>
  <si>
    <t>cirsium altissimum</t>
  </si>
  <si>
    <t>hordeum pusillum</t>
  </si>
  <si>
    <t>oxalis dillenii</t>
  </si>
  <si>
    <t>symphyotrichum praealtum</t>
  </si>
  <si>
    <t>ulmus sp.</t>
  </si>
  <si>
    <t>verbena stricta</t>
  </si>
  <si>
    <t>viola pedatifida</t>
  </si>
  <si>
    <t>hall.us</t>
  </si>
  <si>
    <t>acer negundo</t>
  </si>
  <si>
    <t>acer rubrum</t>
  </si>
  <si>
    <t>allium canadense</t>
  </si>
  <si>
    <t>andropogon virginicus</t>
  </si>
  <si>
    <t>campsis radicans</t>
  </si>
  <si>
    <t>cardamine hirsuta</t>
  </si>
  <si>
    <t>carduus nutans</t>
  </si>
  <si>
    <t>celtis laevigata</t>
  </si>
  <si>
    <t>cerastium glomeratum</t>
  </si>
  <si>
    <t>erigeron annuus</t>
  </si>
  <si>
    <t>eupatorium serotinum</t>
  </si>
  <si>
    <t>fraxinus americana</t>
  </si>
  <si>
    <t>geranium carolinianum</t>
  </si>
  <si>
    <t>helianthus decapetalus</t>
  </si>
  <si>
    <t>helianthus mollis</t>
  </si>
  <si>
    <t>ipomoea pandurata</t>
  </si>
  <si>
    <t>juniperus virginiana</t>
  </si>
  <si>
    <t>lamium amplexicaule</t>
  </si>
  <si>
    <t>lespedeza sp.</t>
  </si>
  <si>
    <t>lonicera japonica</t>
  </si>
  <si>
    <t>phytolacca americana</t>
  </si>
  <si>
    <t>prunus serotina</t>
  </si>
  <si>
    <t>rubus allegheniensis</t>
  </si>
  <si>
    <t>solidago altissima</t>
  </si>
  <si>
    <t>symphoricarpos orbiculatus</t>
  </si>
  <si>
    <t>trichostema brachiatum</t>
  </si>
  <si>
    <t>triodanis perfoliata</t>
  </si>
  <si>
    <t>veronica sp.</t>
  </si>
  <si>
    <t>agrimonia eupatoria</t>
  </si>
  <si>
    <t>cardamine pratensis</t>
  </si>
  <si>
    <t>carex hirta</t>
  </si>
  <si>
    <t>carex muricata</t>
  </si>
  <si>
    <t>cirsium palustre</t>
  </si>
  <si>
    <t>dactylorhiza majalis</t>
  </si>
  <si>
    <t>dactylorhiza praetermissa</t>
  </si>
  <si>
    <t>deschampsia cespitosa</t>
  </si>
  <si>
    <t>galium palustre</t>
  </si>
  <si>
    <t>juncus acutiflorus</t>
  </si>
  <si>
    <t>juncus conglomeratus</t>
  </si>
  <si>
    <t>juncus effusus</t>
  </si>
  <si>
    <t>quercus cerris</t>
  </si>
  <si>
    <t>stellaria graminea</t>
  </si>
  <si>
    <t>urtica dioica</t>
  </si>
  <si>
    <t>veronica serpyllifolia</t>
  </si>
  <si>
    <t>hnvr.us</t>
  </si>
  <si>
    <t>agrimonia sp.</t>
  </si>
  <si>
    <t>allium vineale</t>
  </si>
  <si>
    <t>calystegia sepium</t>
  </si>
  <si>
    <t>carex gracillima</t>
  </si>
  <si>
    <t>danthonia sericea</t>
  </si>
  <si>
    <t>dianthus deltoides</t>
  </si>
  <si>
    <t>fragaria sp.</t>
  </si>
  <si>
    <t>ipomoea sp.</t>
  </si>
  <si>
    <t>juncus tenuis</t>
  </si>
  <si>
    <t>lonicera sp.</t>
  </si>
  <si>
    <t>pilosella caespitosa</t>
  </si>
  <si>
    <t>prunus virginiana</t>
  </si>
  <si>
    <t>pycnanthemum incanum</t>
  </si>
  <si>
    <t>trifolium aureum</t>
  </si>
  <si>
    <t>trifolium purpureum</t>
  </si>
  <si>
    <t>ulmus americana</t>
  </si>
  <si>
    <t>vicia tenuifolia</t>
  </si>
  <si>
    <t>zizia aurea</t>
  </si>
  <si>
    <t>jena.de</t>
  </si>
  <si>
    <t>arenaria serpyllifolia</t>
  </si>
  <si>
    <t>consolida regalis</t>
  </si>
  <si>
    <t>falcaria vulgaris</t>
  </si>
  <si>
    <t>lamium album</t>
  </si>
  <si>
    <t>lamium purpureum</t>
  </si>
  <si>
    <t>sisymbrium officinale</t>
  </si>
  <si>
    <t>thlaspi arvense</t>
  </si>
  <si>
    <t>valerianella carinata</t>
  </si>
  <si>
    <t>veronica polita</t>
  </si>
  <si>
    <t>viola arvensis</t>
  </si>
  <si>
    <t>abutilon theophrasti</t>
  </si>
  <si>
    <t>allium sp.</t>
  </si>
  <si>
    <t>barbarea vulgaris</t>
  </si>
  <si>
    <t>celastrus orbiculatus</t>
  </si>
  <si>
    <t>centaurea stoebe</t>
  </si>
  <si>
    <t>erechtites hieracifolia</t>
  </si>
  <si>
    <t>euthamia graminifolia</t>
  </si>
  <si>
    <t>hieracium sp.</t>
  </si>
  <si>
    <t>juncus sp.</t>
  </si>
  <si>
    <t>medicago sativa</t>
  </si>
  <si>
    <t>parthenocissus quinquefolia</t>
  </si>
  <si>
    <t>rubus flagellaris</t>
  </si>
  <si>
    <t>setaria pumila</t>
  </si>
  <si>
    <t>vitis sp. (kbs.us)</t>
  </si>
  <si>
    <t>agrostis gigantea</t>
  </si>
  <si>
    <t>brassica sp.</t>
  </si>
  <si>
    <t>carex plantaginea</t>
  </si>
  <si>
    <t>cornus sericea</t>
  </si>
  <si>
    <t>eupatorium maculatum</t>
  </si>
  <si>
    <t>fraxinus sp.</t>
  </si>
  <si>
    <t>galium sp. (koffler.ca)</t>
  </si>
  <si>
    <t>gentiana andrewsii</t>
  </si>
  <si>
    <t>hieracium caespitosum</t>
  </si>
  <si>
    <t>linaria vulgaris</t>
  </si>
  <si>
    <t>liparis loeselii</t>
  </si>
  <si>
    <t>parthenocissus inserta</t>
  </si>
  <si>
    <t>ranunculus sp.</t>
  </si>
  <si>
    <t>salix sp.</t>
  </si>
  <si>
    <t>sonchus sp.</t>
  </si>
  <si>
    <t>symphyotrichum laeve</t>
  </si>
  <si>
    <t>symphyotrichum lateriflorum</t>
  </si>
  <si>
    <t>symphyotrichum novae-angliae</t>
  </si>
  <si>
    <t>amorpha canescens</t>
  </si>
  <si>
    <t>artemisia ludoviciana</t>
  </si>
  <si>
    <t>asclepias stenophylla</t>
  </si>
  <si>
    <t>asclepias sullivantii</t>
  </si>
  <si>
    <t>asclepias viridiflora</t>
  </si>
  <si>
    <t>asclepias viridis</t>
  </si>
  <si>
    <t>baptisia australis</t>
  </si>
  <si>
    <t>baptisia bracteata</t>
  </si>
  <si>
    <t>carex brevior</t>
  </si>
  <si>
    <t>carex inops</t>
  </si>
  <si>
    <t>carex meadii</t>
  </si>
  <si>
    <t>ceanothus herbaceus</t>
  </si>
  <si>
    <t>chenopodium berlandieri</t>
  </si>
  <si>
    <t>cirsium undulatum</t>
  </si>
  <si>
    <t>dalea candida</t>
  </si>
  <si>
    <t>desmodium illinoense</t>
  </si>
  <si>
    <t>echinacea angustifolia</t>
  </si>
  <si>
    <t>erechtites hieraciifolia</t>
  </si>
  <si>
    <t>euphorbia glyptosperma</t>
  </si>
  <si>
    <t>euphorbia marginata</t>
  </si>
  <si>
    <t>euphorbia nutans</t>
  </si>
  <si>
    <t>euphorbia serpens</t>
  </si>
  <si>
    <t>euphorbia spathulata</t>
  </si>
  <si>
    <t>lespedeza violacea</t>
  </si>
  <si>
    <t>linum sulcatum</t>
  </si>
  <si>
    <t>mimosa quadrivalvis</t>
  </si>
  <si>
    <t>muhlenbergia cuspidata</t>
  </si>
  <si>
    <t>oenothera serrulata</t>
  </si>
  <si>
    <t>packera plattensis</t>
  </si>
  <si>
    <t>panicum ovale</t>
  </si>
  <si>
    <t>pediomelum tenuiflorum</t>
  </si>
  <si>
    <t>physalis pumila</t>
  </si>
  <si>
    <t>plantago patagonica</t>
  </si>
  <si>
    <t>psoralea esculenta</t>
  </si>
  <si>
    <t>ratibida columnifera</t>
  </si>
  <si>
    <t>ruellia humilis</t>
  </si>
  <si>
    <t>salvia azurea</t>
  </si>
  <si>
    <t>schedonnardus paniculatus</t>
  </si>
  <si>
    <t>solanum ptychanthum</t>
  </si>
  <si>
    <t>spermolepis inermis</t>
  </si>
  <si>
    <t>sporobolus cryptandrus</t>
  </si>
  <si>
    <t>sporobolus heterolepis</t>
  </si>
  <si>
    <t>symphyotrichum oblongifolium</t>
  </si>
  <si>
    <t>symphyotrichum sericeum</t>
  </si>
  <si>
    <t>teucrium canadense</t>
  </si>
  <si>
    <t>vernonia baldwinii</t>
  </si>
  <si>
    <t>viola bicolor</t>
  </si>
  <si>
    <t>lake.us</t>
  </si>
  <si>
    <t>allium stellatum</t>
  </si>
  <si>
    <t>astragalus canadensis</t>
  </si>
  <si>
    <t>comandra umbellata</t>
  </si>
  <si>
    <t>coreopsis palmata</t>
  </si>
  <si>
    <t>dalea sp.</t>
  </si>
  <si>
    <t>fraxinus pennsylvanica</t>
  </si>
  <si>
    <t>galium boreale</t>
  </si>
  <si>
    <t>helianthus annuus</t>
  </si>
  <si>
    <t>helianthus maximiliani</t>
  </si>
  <si>
    <t>heuchera richardsonii</t>
  </si>
  <si>
    <t>liatris pycnostachya</t>
  </si>
  <si>
    <t>lithospermum canescens</t>
  </si>
  <si>
    <t>melilotus albus</t>
  </si>
  <si>
    <t>onosmodium molle</t>
  </si>
  <si>
    <t>pastinaca sativa</t>
  </si>
  <si>
    <t>pedicularis canadensis</t>
  </si>
  <si>
    <t>phalaris arundinacea</t>
  </si>
  <si>
    <t>rhus glabra</t>
  </si>
  <si>
    <t>rumex britannica</t>
  </si>
  <si>
    <t>secale cereale</t>
  </si>
  <si>
    <t>silphium laciniatum</t>
  </si>
  <si>
    <t>solanum americanum</t>
  </si>
  <si>
    <t>sonchus arvensis</t>
  </si>
  <si>
    <t>stipa spartea</t>
  </si>
  <si>
    <t>symphoricarpos occidentalis</t>
  </si>
  <si>
    <t>viola pedata</t>
  </si>
  <si>
    <t>lancaster.uk</t>
  </si>
  <si>
    <t>anagallis arvensis</t>
  </si>
  <si>
    <t>carex disticha</t>
  </si>
  <si>
    <t>epilobium montanum</t>
  </si>
  <si>
    <t>lotus pedunculatus</t>
  </si>
  <si>
    <t>mcdan.us</t>
  </si>
  <si>
    <t>acalypha virginica</t>
  </si>
  <si>
    <t>arthraxon hispidus</t>
  </si>
  <si>
    <t>avena fatua</t>
  </si>
  <si>
    <t>buddleja sp.</t>
  </si>
  <si>
    <t>commelina erecta</t>
  </si>
  <si>
    <t>cynodon dactylon</t>
  </si>
  <si>
    <t>duchesnea indica</t>
  </si>
  <si>
    <t>elaeagnus umbellata</t>
  </si>
  <si>
    <t>euonymus fortunei</t>
  </si>
  <si>
    <t>geum canadense</t>
  </si>
  <si>
    <t>liriodendron tulipifera</t>
  </si>
  <si>
    <t>lobelia inflata</t>
  </si>
  <si>
    <t>lonicera maackii</t>
  </si>
  <si>
    <t>microstegium vimineum</t>
  </si>
  <si>
    <t>morus alba</t>
  </si>
  <si>
    <t>muhlenbergia schreberi</t>
  </si>
  <si>
    <t>physalis longifolia</t>
  </si>
  <si>
    <t>platanus occidentalis</t>
  </si>
  <si>
    <t>polygonum perfoliatum</t>
  </si>
  <si>
    <t>prunus americana</t>
  </si>
  <si>
    <t>pyrus calleryana</t>
  </si>
  <si>
    <t>robinia pseudoacacia</t>
  </si>
  <si>
    <t>rosa multiflora</t>
  </si>
  <si>
    <t>rubus occidentalis</t>
  </si>
  <si>
    <t>rubus phoenicolasius</t>
  </si>
  <si>
    <t>securigera varia</t>
  </si>
  <si>
    <t>setaria viridis</t>
  </si>
  <si>
    <t>silene vulgaris</t>
  </si>
  <si>
    <t>tridens flavus</t>
  </si>
  <si>
    <t>trifolium hybridum</t>
  </si>
  <si>
    <t>viola sororia</t>
  </si>
  <si>
    <t>vitis sp.</t>
  </si>
  <si>
    <t>carex bicknellii</t>
  </si>
  <si>
    <t>melilotus alba</t>
  </si>
  <si>
    <t>symphoricarpos albus</t>
  </si>
  <si>
    <t>zizia aptera</t>
  </si>
  <si>
    <t>pape.de</t>
  </si>
  <si>
    <t>betula pubescens</t>
  </si>
  <si>
    <t>ceratocapnos claviculata</t>
  </si>
  <si>
    <t>epilobium angustifolium</t>
  </si>
  <si>
    <t>persicaria lapathifolia</t>
  </si>
  <si>
    <t>rumex sp.</t>
  </si>
  <si>
    <t>aira praecox</t>
  </si>
  <si>
    <t>betula pendula</t>
  </si>
  <si>
    <t>hyacinthoides non-scripta</t>
  </si>
  <si>
    <t>impatiens glandulifera</t>
  </si>
  <si>
    <t>salix cinerea</t>
  </si>
  <si>
    <t>smith.us</t>
  </si>
  <si>
    <t>acmispon parviflorus</t>
  </si>
  <si>
    <t>aira caryophyllea</t>
  </si>
  <si>
    <t>anthriscus caucalis</t>
  </si>
  <si>
    <t>aphanes arvensis</t>
  </si>
  <si>
    <t>arabidopsis thaliana</t>
  </si>
  <si>
    <t>berberis aquifolium</t>
  </si>
  <si>
    <t>brassica rapa</t>
  </si>
  <si>
    <t>brodiaea coronaria</t>
  </si>
  <si>
    <t>bromus diandrus</t>
  </si>
  <si>
    <t>cardamine oligosperma</t>
  </si>
  <si>
    <t>claytonia perfoliata</t>
  </si>
  <si>
    <t>epilobium sp.</t>
  </si>
  <si>
    <t>galium parisiense</t>
  </si>
  <si>
    <t>lomatium utriculatum</t>
  </si>
  <si>
    <t>rubus armeniacus</t>
  </si>
  <si>
    <t>rubus ursinus</t>
  </si>
  <si>
    <t>senecio vulgaris</t>
  </si>
  <si>
    <t>sisymbrium altissimum</t>
  </si>
  <si>
    <t>teesdalia nudicaulis</t>
  </si>
  <si>
    <t>trifolium microcephalum</t>
  </si>
  <si>
    <t>amaranthus retroflexus</t>
  </si>
  <si>
    <t>ampelamus laevis</t>
  </si>
  <si>
    <t>festuca arundinacea</t>
  </si>
  <si>
    <t>lupinus perennis</t>
  </si>
  <si>
    <t>morus rubra</t>
  </si>
  <si>
    <t>sorghum halepense</t>
  </si>
  <si>
    <t>vernonia gigantea</t>
  </si>
  <si>
    <t>vicia grandiflora</t>
  </si>
  <si>
    <t>viola sp.</t>
  </si>
  <si>
    <t>viola tricolor</t>
  </si>
  <si>
    <t>bifora americana</t>
  </si>
  <si>
    <t>bothriochloa ischaemum</t>
  </si>
  <si>
    <t>bothriochloa laguroides</t>
  </si>
  <si>
    <t>centaurea melitensis</t>
  </si>
  <si>
    <t>cirsium engelmannii</t>
  </si>
  <si>
    <t>cocculus carolinus</t>
  </si>
  <si>
    <t>commelina communis</t>
  </si>
  <si>
    <t>convolvulus sp.</t>
  </si>
  <si>
    <t>croton monanthogynus</t>
  </si>
  <si>
    <t>desmanthus illinoensis</t>
  </si>
  <si>
    <t>eriochloa sericea</t>
  </si>
  <si>
    <t>euthamia gymnospermoides</t>
  </si>
  <si>
    <t>gaillardia pulchella</t>
  </si>
  <si>
    <t>glandularia bipinnatifida</t>
  </si>
  <si>
    <t>gutierrezia texana</t>
  </si>
  <si>
    <t>houstonia sp.</t>
  </si>
  <si>
    <t>krameria lanceolata</t>
  </si>
  <si>
    <t>liatris mucronata</t>
  </si>
  <si>
    <t>limnodea arkansana</t>
  </si>
  <si>
    <t>mimosa roemeriana</t>
  </si>
  <si>
    <t>monarda citriodora</t>
  </si>
  <si>
    <t>nassella leucotricha</t>
  </si>
  <si>
    <t>oenothera curtiflora</t>
  </si>
  <si>
    <t>oenothera sinuosa</t>
  </si>
  <si>
    <t>oenothera speciosa</t>
  </si>
  <si>
    <t>panicum obtusum</t>
  </si>
  <si>
    <t>phyllanthus polygonoides</t>
  </si>
  <si>
    <t>physalis mollis</t>
  </si>
  <si>
    <t>physaria gracilis</t>
  </si>
  <si>
    <t>plantago rhodosperma</t>
  </si>
  <si>
    <t>polytaenia nuttallii</t>
  </si>
  <si>
    <t>polytaenia texana</t>
  </si>
  <si>
    <t>psoralidium tenuiflorum</t>
  </si>
  <si>
    <t>rubus trivialis</t>
  </si>
  <si>
    <t>scutellaria drummondii</t>
  </si>
  <si>
    <t>solanum dimidiatum</t>
  </si>
  <si>
    <t>stenaria nigricans</t>
  </si>
  <si>
    <t>torilis arvensis</t>
  </si>
  <si>
    <t>tragia brevispica</t>
  </si>
  <si>
    <t>trepocarpus aethusae</t>
  </si>
  <si>
    <t>trel.us</t>
  </si>
  <si>
    <t>alisma subcordatum</t>
  </si>
  <si>
    <t>bromus sp.</t>
  </si>
  <si>
    <t>gentiana sp.</t>
  </si>
  <si>
    <t>lespedeza juncea var. sericea</t>
  </si>
  <si>
    <t>penstemon digitalis</t>
  </si>
  <si>
    <t>pycnanthemum virginianum</t>
  </si>
  <si>
    <t>taxon</t>
  </si>
  <si>
    <t>family</t>
  </si>
  <si>
    <t>lifeform</t>
  </si>
  <si>
    <t>species_GS_code</t>
  </si>
  <si>
    <t>source</t>
  </si>
  <si>
    <t>photosynthetic_pathway</t>
  </si>
  <si>
    <t>GS data metadata</t>
  </si>
  <si>
    <t>Tab 2: List of  genome size measurements used for each species at each site</t>
  </si>
  <si>
    <t>Tab 1: List of all genome measurements used in the dataset and their sources</t>
  </si>
  <si>
    <t>Tab 3: Further information about the GS measurements carried out by authors using flow cytometry</t>
  </si>
  <si>
    <t>site_collected</t>
  </si>
  <si>
    <t>Unique identifying code for each genome size value</t>
  </si>
  <si>
    <t>Source of the measurement (Kew C-values database or own measurements)</t>
  </si>
  <si>
    <t>Photosynthetic pathway of the species</t>
  </si>
  <si>
    <t>Assigned functional group of each species</t>
  </si>
  <si>
    <t>Taxonomic family of the species</t>
  </si>
  <si>
    <t>Species name</t>
  </si>
  <si>
    <t>Unique code for each of the 27 sites</t>
  </si>
  <si>
    <t>Genome size, expressed as 1C value</t>
  </si>
  <si>
    <t>Genome size, expressed as 2C-value</t>
  </si>
  <si>
    <t>Coefficient of variation for the genome size measurement of the sample</t>
  </si>
  <si>
    <t>Coefficient of variation for the genome size measurement of the standard</t>
  </si>
  <si>
    <t>Genome size of the standard, expressed as 2C-value</t>
  </si>
  <si>
    <t>Standard(s) used to measure genome size</t>
  </si>
  <si>
    <t>Buffer(s) used to extract nuclei for genome size measurement</t>
  </si>
  <si>
    <t>Site from which the samples were collected (using site_code as above)</t>
  </si>
  <si>
    <t>J.Morton</t>
  </si>
  <si>
    <t>E.Hersch-Green</t>
  </si>
  <si>
    <t>Person/lab responsible for the genome size measurement</t>
  </si>
  <si>
    <t>Vicia</t>
  </si>
  <si>
    <t>Zea</t>
  </si>
  <si>
    <t>Zea/Pisum</t>
  </si>
  <si>
    <t>Zea/Solanum</t>
  </si>
  <si>
    <t>Petroselinum</t>
  </si>
  <si>
    <t>Pisum</t>
  </si>
  <si>
    <t>Solanum</t>
  </si>
  <si>
    <t>Solanum/Zea</t>
  </si>
  <si>
    <t>5.43/9.09</t>
  </si>
  <si>
    <t>5.43/1.96</t>
  </si>
  <si>
    <t>1.96/5.43</t>
  </si>
  <si>
    <t>Solanum/Glycine</t>
  </si>
  <si>
    <t>Glycine</t>
  </si>
  <si>
    <t>Pisum/Raphanus</t>
  </si>
  <si>
    <t>9.09/1.11</t>
  </si>
  <si>
    <t>Raphanus</t>
  </si>
  <si>
    <t>descurainia sophia</t>
  </si>
  <si>
    <t>Multiple</t>
  </si>
  <si>
    <t>Multiple_reason</t>
  </si>
  <si>
    <t>Whether multiple values were observed if found in the database (Y/N)</t>
  </si>
  <si>
    <t>The reason for multiple values for a species being present in the database</t>
  </si>
  <si>
    <t>bouteloua_gracilis</t>
  </si>
  <si>
    <t>Func_Group</t>
  </si>
  <si>
    <t>Assigned functional group of each species, separating C3 and C4 grasses</t>
  </si>
  <si>
    <t>Grass (C3)</t>
  </si>
  <si>
    <t>Grass (C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2" fontId="0" fillId="0" borderId="0" xfId="0" applyNumberFormat="1"/>
    <xf numFmtId="0" fontId="3" fillId="0" borderId="0" xfId="0" applyFont="1"/>
    <xf numFmtId="2" fontId="3" fillId="0" borderId="0" xfId="0" applyNumberFormat="1" applyFont="1"/>
    <xf numFmtId="14" fontId="0" fillId="0" borderId="0" xfId="0" applyNumberFormat="1"/>
    <xf numFmtId="0" fontId="2" fillId="0" borderId="0" xfId="0" applyFont="1"/>
    <xf numFmtId="0" fontId="4" fillId="0" borderId="0" xfId="0" applyFont="1"/>
    <xf numFmtId="2" fontId="4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0" fontId="5" fillId="0" borderId="0" xfId="0" applyFont="1"/>
    <xf numFmtId="164" fontId="5" fillId="0" borderId="0" xfId="0" applyNumberFormat="1" applyFont="1"/>
    <xf numFmtId="2" fontId="5" fillId="0" borderId="0" xfId="0" applyNumberFormat="1" applyFont="1"/>
    <xf numFmtId="0" fontId="0" fillId="0" borderId="1" xfId="0" applyBorder="1"/>
    <xf numFmtId="0" fontId="6" fillId="0" borderId="0" xfId="0" applyFont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0BA64-D4D2-624D-85C3-6D206EF676AC}">
  <dimension ref="A1:B40"/>
  <sheetViews>
    <sheetView topLeftCell="A3" workbookViewId="0">
      <selection activeCell="D20" sqref="D20"/>
    </sheetView>
  </sheetViews>
  <sheetFormatPr baseColWidth="10" defaultRowHeight="16" x14ac:dyDescent="0.2"/>
  <cols>
    <col min="1" max="1" width="22.1640625" customWidth="1"/>
    <col min="2" max="2" width="64.5" customWidth="1"/>
  </cols>
  <sheetData>
    <row r="1" spans="1:2" x14ac:dyDescent="0.2">
      <c r="A1" t="s">
        <v>1922</v>
      </c>
    </row>
    <row r="3" spans="1:2" ht="17" thickBot="1" x14ac:dyDescent="0.25">
      <c r="A3" s="14" t="s">
        <v>1924</v>
      </c>
      <c r="B3" s="14"/>
    </row>
    <row r="4" spans="1:2" x14ac:dyDescent="0.2">
      <c r="A4" t="s">
        <v>1919</v>
      </c>
      <c r="B4" t="s">
        <v>1927</v>
      </c>
    </row>
    <row r="5" spans="1:2" x14ac:dyDescent="0.2">
      <c r="A5" t="s">
        <v>1917</v>
      </c>
      <c r="B5" t="s">
        <v>1931</v>
      </c>
    </row>
    <row r="6" spans="1:2" x14ac:dyDescent="0.2">
      <c r="A6" t="s">
        <v>1918</v>
      </c>
      <c r="B6" t="s">
        <v>1930</v>
      </c>
    </row>
    <row r="7" spans="1:2" x14ac:dyDescent="0.2">
      <c r="A7" t="s">
        <v>1921</v>
      </c>
      <c r="B7" t="s">
        <v>1929</v>
      </c>
    </row>
    <row r="8" spans="1:2" x14ac:dyDescent="0.2">
      <c r="A8" s="9" t="s">
        <v>315</v>
      </c>
      <c r="B8" t="s">
        <v>1935</v>
      </c>
    </row>
    <row r="9" spans="1:2" x14ac:dyDescent="0.2">
      <c r="A9" s="9" t="s">
        <v>0</v>
      </c>
      <c r="B9" t="s">
        <v>1934</v>
      </c>
    </row>
    <row r="10" spans="1:2" x14ac:dyDescent="0.2">
      <c r="A10" s="9" t="s">
        <v>1920</v>
      </c>
      <c r="B10" t="s">
        <v>1928</v>
      </c>
    </row>
    <row r="11" spans="1:2" x14ac:dyDescent="0.2">
      <c r="A11" s="9" t="s">
        <v>1962</v>
      </c>
      <c r="B11" t="s">
        <v>1964</v>
      </c>
    </row>
    <row r="12" spans="1:2" ht="17" thickBot="1" x14ac:dyDescent="0.25">
      <c r="A12" s="14" t="s">
        <v>1963</v>
      </c>
      <c r="B12" s="14" t="s">
        <v>1965</v>
      </c>
    </row>
    <row r="15" spans="1:2" ht="17" thickBot="1" x14ac:dyDescent="0.25">
      <c r="A15" s="14" t="s">
        <v>1923</v>
      </c>
      <c r="B15" s="14"/>
    </row>
    <row r="16" spans="1:2" x14ac:dyDescent="0.2">
      <c r="A16" t="s">
        <v>1213</v>
      </c>
      <c r="B16" t="s">
        <v>1933</v>
      </c>
    </row>
    <row r="17" spans="1:2" x14ac:dyDescent="0.2">
      <c r="A17" t="s">
        <v>1916</v>
      </c>
      <c r="B17" t="s">
        <v>1932</v>
      </c>
    </row>
    <row r="18" spans="1:2" x14ac:dyDescent="0.2">
      <c r="A18" t="s">
        <v>1917</v>
      </c>
      <c r="B18" t="s">
        <v>1931</v>
      </c>
    </row>
    <row r="19" spans="1:2" x14ac:dyDescent="0.2">
      <c r="A19" t="s">
        <v>1918</v>
      </c>
      <c r="B19" t="s">
        <v>1930</v>
      </c>
    </row>
    <row r="20" spans="1:2" x14ac:dyDescent="0.2">
      <c r="A20" t="s">
        <v>365</v>
      </c>
      <c r="B20" t="s">
        <v>1929</v>
      </c>
    </row>
    <row r="21" spans="1:2" x14ac:dyDescent="0.2">
      <c r="A21" t="s">
        <v>1919</v>
      </c>
      <c r="B21" t="s">
        <v>1927</v>
      </c>
    </row>
    <row r="22" spans="1:2" x14ac:dyDescent="0.2">
      <c r="A22" t="s">
        <v>315</v>
      </c>
      <c r="B22" t="s">
        <v>1935</v>
      </c>
    </row>
    <row r="23" spans="1:2" x14ac:dyDescent="0.2">
      <c r="A23" t="s">
        <v>0</v>
      </c>
      <c r="B23" t="s">
        <v>1934</v>
      </c>
    </row>
    <row r="24" spans="1:2" x14ac:dyDescent="0.2">
      <c r="A24" s="16" t="s">
        <v>227</v>
      </c>
      <c r="B24" s="16" t="s">
        <v>1928</v>
      </c>
    </row>
    <row r="25" spans="1:2" ht="17" thickBot="1" x14ac:dyDescent="0.25">
      <c r="A25" s="14" t="s">
        <v>1967</v>
      </c>
      <c r="B25" s="14" t="s">
        <v>1968</v>
      </c>
    </row>
    <row r="28" spans="1:2" ht="17" thickBot="1" x14ac:dyDescent="0.25">
      <c r="A28" s="14" t="s">
        <v>1925</v>
      </c>
      <c r="B28" s="14"/>
    </row>
    <row r="29" spans="1:2" x14ac:dyDescent="0.2">
      <c r="A29" t="s">
        <v>1919</v>
      </c>
      <c r="B29" t="s">
        <v>1927</v>
      </c>
    </row>
    <row r="30" spans="1:2" x14ac:dyDescent="0.2">
      <c r="A30" t="s">
        <v>1926</v>
      </c>
      <c r="B30" t="s">
        <v>1941</v>
      </c>
    </row>
    <row r="31" spans="1:2" x14ac:dyDescent="0.2">
      <c r="A31" t="s">
        <v>232</v>
      </c>
      <c r="B31" t="s">
        <v>1940</v>
      </c>
    </row>
    <row r="32" spans="1:2" x14ac:dyDescent="0.2">
      <c r="A32" t="s">
        <v>231</v>
      </c>
      <c r="B32" t="s">
        <v>1939</v>
      </c>
    </row>
    <row r="33" spans="1:2" x14ac:dyDescent="0.2">
      <c r="A33" t="s">
        <v>314</v>
      </c>
      <c r="B33" t="s">
        <v>1938</v>
      </c>
    </row>
    <row r="34" spans="1:2" x14ac:dyDescent="0.2">
      <c r="A34" s="9" t="s">
        <v>315</v>
      </c>
      <c r="B34" t="s">
        <v>1935</v>
      </c>
    </row>
    <row r="35" spans="1:2" x14ac:dyDescent="0.2">
      <c r="A35" s="9" t="s">
        <v>0</v>
      </c>
      <c r="B35" t="s">
        <v>1934</v>
      </c>
    </row>
    <row r="36" spans="1:2" x14ac:dyDescent="0.2">
      <c r="A36" s="2" t="s">
        <v>233</v>
      </c>
      <c r="B36" t="s">
        <v>1936</v>
      </c>
    </row>
    <row r="37" spans="1:2" x14ac:dyDescent="0.2">
      <c r="A37" s="2" t="s">
        <v>295</v>
      </c>
      <c r="B37" t="s">
        <v>1937</v>
      </c>
    </row>
    <row r="38" spans="1:2" ht="17" thickBot="1" x14ac:dyDescent="0.25">
      <c r="A38" s="14" t="s">
        <v>229</v>
      </c>
      <c r="B38" s="14" t="s">
        <v>1944</v>
      </c>
    </row>
    <row r="40" spans="1:2" ht="19" x14ac:dyDescent="0.25">
      <c r="A40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52C6E-3033-7740-A344-9A8E82FD96E8}">
  <dimension ref="A1:G838"/>
  <sheetViews>
    <sheetView zoomScale="81" workbookViewId="0">
      <selection activeCell="G811" sqref="G811"/>
    </sheetView>
  </sheetViews>
  <sheetFormatPr baseColWidth="10" defaultRowHeight="16" x14ac:dyDescent="0.2"/>
  <cols>
    <col min="1" max="1" width="30.6640625" customWidth="1"/>
    <col min="2" max="2" width="17.5" customWidth="1"/>
    <col min="3" max="3" width="19.6640625" customWidth="1"/>
    <col min="4" max="4" width="10.83203125" customWidth="1"/>
    <col min="5" max="5" width="10.83203125" style="9" customWidth="1"/>
    <col min="6" max="7" width="10.83203125" customWidth="1"/>
  </cols>
  <sheetData>
    <row r="1" spans="1:7" x14ac:dyDescent="0.2">
      <c r="A1" t="s">
        <v>1919</v>
      </c>
      <c r="B1" t="s">
        <v>1917</v>
      </c>
      <c r="C1" t="s">
        <v>1918</v>
      </c>
      <c r="D1" t="s">
        <v>1921</v>
      </c>
      <c r="E1" s="9" t="s">
        <v>315</v>
      </c>
      <c r="F1" s="9" t="s">
        <v>0</v>
      </c>
      <c r="G1" t="s">
        <v>1920</v>
      </c>
    </row>
    <row r="2" spans="1:7" x14ac:dyDescent="0.2">
      <c r="A2" t="s">
        <v>368</v>
      </c>
      <c r="B2" t="s">
        <v>148</v>
      </c>
      <c r="C2" t="s">
        <v>221</v>
      </c>
      <c r="D2" t="s">
        <v>366</v>
      </c>
      <c r="E2" s="9">
        <f>2*F2</f>
        <v>2.8</v>
      </c>
      <c r="F2" s="9">
        <v>1.4</v>
      </c>
      <c r="G2" t="s">
        <v>228</v>
      </c>
    </row>
    <row r="3" spans="1:7" x14ac:dyDescent="0.2">
      <c r="A3" t="s">
        <v>370</v>
      </c>
      <c r="B3" t="s">
        <v>150</v>
      </c>
      <c r="C3" t="s">
        <v>222</v>
      </c>
      <c r="D3" t="s">
        <v>366</v>
      </c>
      <c r="E3" s="9">
        <f>2*F3</f>
        <v>1.07</v>
      </c>
      <c r="F3" s="9">
        <v>0.53500000000000003</v>
      </c>
      <c r="G3" t="s">
        <v>228</v>
      </c>
    </row>
    <row r="4" spans="1:7" x14ac:dyDescent="0.2">
      <c r="A4" t="s">
        <v>371</v>
      </c>
      <c r="B4" t="s">
        <v>150</v>
      </c>
      <c r="C4" t="s">
        <v>222</v>
      </c>
      <c r="D4" t="s">
        <v>366</v>
      </c>
      <c r="E4" s="9">
        <f>2*F4</f>
        <v>2.7</v>
      </c>
      <c r="F4" s="9">
        <v>1.35</v>
      </c>
      <c r="G4" t="s">
        <v>228</v>
      </c>
    </row>
    <row r="5" spans="1:7" x14ac:dyDescent="0.2">
      <c r="A5" t="s">
        <v>372</v>
      </c>
      <c r="B5" t="s">
        <v>150</v>
      </c>
      <c r="C5" t="s">
        <v>222</v>
      </c>
      <c r="D5" t="s">
        <v>366</v>
      </c>
      <c r="E5" s="9">
        <f>2*F5</f>
        <v>3.4</v>
      </c>
      <c r="F5" s="9">
        <v>1.7</v>
      </c>
      <c r="G5" t="s">
        <v>228</v>
      </c>
    </row>
    <row r="6" spans="1:7" x14ac:dyDescent="0.2">
      <c r="A6" t="s">
        <v>374</v>
      </c>
      <c r="B6" t="s">
        <v>291</v>
      </c>
      <c r="C6" t="s">
        <v>223</v>
      </c>
      <c r="D6" t="s">
        <v>366</v>
      </c>
      <c r="E6" s="9">
        <f>2*F6</f>
        <v>9.75</v>
      </c>
      <c r="F6" s="9">
        <v>4.875</v>
      </c>
      <c r="G6" t="s">
        <v>228</v>
      </c>
    </row>
    <row r="7" spans="1:7" x14ac:dyDescent="0.2">
      <c r="A7" t="s">
        <v>1152</v>
      </c>
      <c r="B7" t="s">
        <v>291</v>
      </c>
      <c r="C7" t="s">
        <v>223</v>
      </c>
      <c r="D7" t="s">
        <v>366</v>
      </c>
      <c r="E7">
        <v>2.2000000000000002</v>
      </c>
      <c r="F7">
        <v>1.1000000000000001</v>
      </c>
      <c r="G7" t="s">
        <v>228</v>
      </c>
    </row>
    <row r="8" spans="1:7" x14ac:dyDescent="0.2">
      <c r="A8" t="s">
        <v>383</v>
      </c>
      <c r="B8" t="s">
        <v>152</v>
      </c>
      <c r="C8" t="s">
        <v>223</v>
      </c>
      <c r="D8" t="s">
        <v>366</v>
      </c>
      <c r="E8" s="9">
        <f t="shared" ref="E8:E30" si="0">2*F8</f>
        <v>2.97</v>
      </c>
      <c r="F8" s="9">
        <v>1.4850000000000001</v>
      </c>
      <c r="G8" t="s">
        <v>228</v>
      </c>
    </row>
    <row r="9" spans="1:7" x14ac:dyDescent="0.2">
      <c r="A9" t="s">
        <v>385</v>
      </c>
      <c r="B9" t="s">
        <v>153</v>
      </c>
      <c r="C9" t="s">
        <v>225</v>
      </c>
      <c r="D9" t="s">
        <v>366</v>
      </c>
      <c r="E9" s="9">
        <f t="shared" si="0"/>
        <v>7</v>
      </c>
      <c r="F9" s="9">
        <v>3.5</v>
      </c>
      <c r="G9" t="s">
        <v>228</v>
      </c>
    </row>
    <row r="10" spans="1:7" x14ac:dyDescent="0.2">
      <c r="A10" t="s">
        <v>389</v>
      </c>
      <c r="B10" t="s">
        <v>153</v>
      </c>
      <c r="C10" t="s">
        <v>225</v>
      </c>
      <c r="D10" t="s">
        <v>366</v>
      </c>
      <c r="E10" s="9">
        <f t="shared" si="0"/>
        <v>7</v>
      </c>
      <c r="F10" s="9">
        <v>3.5</v>
      </c>
      <c r="G10" t="s">
        <v>228</v>
      </c>
    </row>
    <row r="11" spans="1:7" x14ac:dyDescent="0.2">
      <c r="A11" t="s">
        <v>390</v>
      </c>
      <c r="B11" t="s">
        <v>153</v>
      </c>
      <c r="C11" t="s">
        <v>225</v>
      </c>
      <c r="D11" t="s">
        <v>366</v>
      </c>
      <c r="E11" s="9">
        <f t="shared" si="0"/>
        <v>12</v>
      </c>
      <c r="F11" s="9">
        <v>6</v>
      </c>
      <c r="G11" t="s">
        <v>228</v>
      </c>
    </row>
    <row r="12" spans="1:7" x14ac:dyDescent="0.2">
      <c r="A12" t="s">
        <v>391</v>
      </c>
      <c r="B12" t="s">
        <v>153</v>
      </c>
      <c r="C12" t="s">
        <v>225</v>
      </c>
      <c r="D12" t="s">
        <v>366</v>
      </c>
      <c r="E12" s="9">
        <f t="shared" si="0"/>
        <v>5.8</v>
      </c>
      <c r="F12" s="9">
        <v>2.9</v>
      </c>
      <c r="G12" t="s">
        <v>228</v>
      </c>
    </row>
    <row r="13" spans="1:7" x14ac:dyDescent="0.2">
      <c r="A13" t="s">
        <v>395</v>
      </c>
      <c r="B13" t="s">
        <v>156</v>
      </c>
      <c r="C13" t="s">
        <v>226</v>
      </c>
      <c r="D13" t="s">
        <v>366</v>
      </c>
      <c r="E13" s="9">
        <f t="shared" si="0"/>
        <v>88.2</v>
      </c>
      <c r="F13" s="9">
        <v>44.1</v>
      </c>
      <c r="G13" t="s">
        <v>228</v>
      </c>
    </row>
    <row r="14" spans="1:7" x14ac:dyDescent="0.2">
      <c r="A14" t="s">
        <v>397</v>
      </c>
      <c r="B14" t="s">
        <v>156</v>
      </c>
      <c r="C14" t="s">
        <v>226</v>
      </c>
      <c r="D14" t="s">
        <v>366</v>
      </c>
      <c r="E14" s="9">
        <f t="shared" si="0"/>
        <v>44</v>
      </c>
      <c r="F14" s="9">
        <v>22</v>
      </c>
      <c r="G14" t="s">
        <v>228</v>
      </c>
    </row>
    <row r="15" spans="1:7" x14ac:dyDescent="0.2">
      <c r="A15" t="s">
        <v>398</v>
      </c>
      <c r="B15" t="s">
        <v>156</v>
      </c>
      <c r="C15" t="s">
        <v>226</v>
      </c>
      <c r="D15" t="s">
        <v>366</v>
      </c>
      <c r="E15" s="9">
        <f t="shared" si="0"/>
        <v>39.066400000000002</v>
      </c>
      <c r="F15" s="9">
        <v>19.533200000000001</v>
      </c>
      <c r="G15" t="s">
        <v>228</v>
      </c>
    </row>
    <row r="16" spans="1:7" x14ac:dyDescent="0.2">
      <c r="A16" t="s">
        <v>401</v>
      </c>
      <c r="B16" t="s">
        <v>153</v>
      </c>
      <c r="C16" t="s">
        <v>225</v>
      </c>
      <c r="D16" t="s">
        <v>366</v>
      </c>
      <c r="E16" s="9">
        <f t="shared" si="0"/>
        <v>13.6</v>
      </c>
      <c r="F16" s="9">
        <v>6.8</v>
      </c>
      <c r="G16" t="s">
        <v>228</v>
      </c>
    </row>
    <row r="17" spans="1:7" x14ac:dyDescent="0.2">
      <c r="A17" t="s">
        <v>403</v>
      </c>
      <c r="B17" t="s">
        <v>159</v>
      </c>
      <c r="C17" t="s">
        <v>221</v>
      </c>
      <c r="D17" t="s">
        <v>367</v>
      </c>
      <c r="E17" s="9">
        <f t="shared" si="0"/>
        <v>1.8</v>
      </c>
      <c r="F17" s="9">
        <v>0.9</v>
      </c>
      <c r="G17" t="s">
        <v>228</v>
      </c>
    </row>
    <row r="18" spans="1:7" x14ac:dyDescent="0.2">
      <c r="A18" t="s">
        <v>404</v>
      </c>
      <c r="B18" t="s">
        <v>291</v>
      </c>
      <c r="C18" t="s">
        <v>221</v>
      </c>
      <c r="D18" t="s">
        <v>366</v>
      </c>
      <c r="E18" s="9">
        <f t="shared" si="0"/>
        <v>2.35</v>
      </c>
      <c r="F18" s="9">
        <v>1.175</v>
      </c>
      <c r="G18" t="s">
        <v>228</v>
      </c>
    </row>
    <row r="19" spans="1:7" x14ac:dyDescent="0.2">
      <c r="A19" t="s">
        <v>407</v>
      </c>
      <c r="B19" t="s">
        <v>291</v>
      </c>
      <c r="C19" t="s">
        <v>221</v>
      </c>
      <c r="D19" t="s">
        <v>366</v>
      </c>
      <c r="E19" s="9">
        <f t="shared" si="0"/>
        <v>3.82</v>
      </c>
      <c r="F19" s="9">
        <v>1.91</v>
      </c>
      <c r="G19" t="s">
        <v>228</v>
      </c>
    </row>
    <row r="20" spans="1:7" x14ac:dyDescent="0.2">
      <c r="A20" t="s">
        <v>409</v>
      </c>
      <c r="B20" t="s">
        <v>151</v>
      </c>
      <c r="C20" t="s">
        <v>224</v>
      </c>
      <c r="D20" t="s">
        <v>366</v>
      </c>
      <c r="E20" s="9">
        <f t="shared" si="0"/>
        <v>1.7</v>
      </c>
      <c r="F20" s="9">
        <v>0.85</v>
      </c>
      <c r="G20" t="s">
        <v>228</v>
      </c>
    </row>
    <row r="21" spans="1:7" x14ac:dyDescent="0.2">
      <c r="A21" t="s">
        <v>414</v>
      </c>
      <c r="B21" t="s">
        <v>153</v>
      </c>
      <c r="C21" t="s">
        <v>225</v>
      </c>
      <c r="D21" t="s">
        <v>367</v>
      </c>
      <c r="E21" s="9">
        <f t="shared" si="0"/>
        <v>7.2</v>
      </c>
      <c r="F21" s="9">
        <v>3.6</v>
      </c>
      <c r="G21" t="s">
        <v>228</v>
      </c>
    </row>
    <row r="22" spans="1:7" x14ac:dyDescent="0.2">
      <c r="A22" t="s">
        <v>420</v>
      </c>
      <c r="B22" t="s">
        <v>162</v>
      </c>
      <c r="C22" t="s">
        <v>226</v>
      </c>
      <c r="D22" t="s">
        <v>366</v>
      </c>
      <c r="E22" s="9">
        <f t="shared" si="0"/>
        <v>10.32</v>
      </c>
      <c r="F22" s="9">
        <v>5.16</v>
      </c>
      <c r="G22" t="s">
        <v>228</v>
      </c>
    </row>
    <row r="23" spans="1:7" x14ac:dyDescent="0.2">
      <c r="A23" t="s">
        <v>421</v>
      </c>
      <c r="B23" t="s">
        <v>162</v>
      </c>
      <c r="C23" t="s">
        <v>226</v>
      </c>
      <c r="D23" t="s">
        <v>366</v>
      </c>
      <c r="E23" s="9">
        <f t="shared" si="0"/>
        <v>18.600000000000001</v>
      </c>
      <c r="F23" s="9">
        <v>9.3000000000000007</v>
      </c>
      <c r="G23" t="s">
        <v>228</v>
      </c>
    </row>
    <row r="24" spans="1:7" x14ac:dyDescent="0.2">
      <c r="A24" t="s">
        <v>422</v>
      </c>
      <c r="B24" t="s">
        <v>162</v>
      </c>
      <c r="C24" t="s">
        <v>226</v>
      </c>
      <c r="D24" t="s">
        <v>366</v>
      </c>
      <c r="E24" s="9">
        <f t="shared" si="0"/>
        <v>35.979999999999997</v>
      </c>
      <c r="F24" s="9">
        <v>17.989999999999998</v>
      </c>
      <c r="G24" t="s">
        <v>228</v>
      </c>
    </row>
    <row r="25" spans="1:7" x14ac:dyDescent="0.2">
      <c r="A25" t="s">
        <v>424</v>
      </c>
      <c r="B25" t="s">
        <v>163</v>
      </c>
      <c r="C25" t="s">
        <v>223</v>
      </c>
      <c r="D25" t="s">
        <v>366</v>
      </c>
      <c r="E25" s="9">
        <f t="shared" si="0"/>
        <v>4.54</v>
      </c>
      <c r="F25" s="9">
        <v>2.27</v>
      </c>
      <c r="G25" t="s">
        <v>228</v>
      </c>
    </row>
    <row r="26" spans="1:7" x14ac:dyDescent="0.2">
      <c r="A26" t="s">
        <v>426</v>
      </c>
      <c r="B26" t="s">
        <v>153</v>
      </c>
      <c r="C26" t="s">
        <v>225</v>
      </c>
      <c r="D26" t="s">
        <v>366</v>
      </c>
      <c r="E26" s="9">
        <f t="shared" si="0"/>
        <v>11.8</v>
      </c>
      <c r="F26" s="9">
        <v>5.9</v>
      </c>
      <c r="G26" t="s">
        <v>228</v>
      </c>
    </row>
    <row r="27" spans="1:7" x14ac:dyDescent="0.2">
      <c r="A27" t="s">
        <v>429</v>
      </c>
      <c r="B27" t="s">
        <v>163</v>
      </c>
      <c r="C27" t="s">
        <v>223</v>
      </c>
      <c r="D27" t="s">
        <v>366</v>
      </c>
      <c r="E27" s="9">
        <f t="shared" si="0"/>
        <v>4.5999999999999996</v>
      </c>
      <c r="F27" s="9">
        <v>2.2999999999999998</v>
      </c>
      <c r="G27" t="s">
        <v>228</v>
      </c>
    </row>
    <row r="28" spans="1:7" x14ac:dyDescent="0.2">
      <c r="A28" t="s">
        <v>430</v>
      </c>
      <c r="B28" t="s">
        <v>153</v>
      </c>
      <c r="C28" t="s">
        <v>225</v>
      </c>
      <c r="D28" t="s">
        <v>366</v>
      </c>
      <c r="E28" s="9">
        <f t="shared" si="0"/>
        <v>10.8</v>
      </c>
      <c r="F28" s="9">
        <v>5.4</v>
      </c>
      <c r="G28" t="s">
        <v>228</v>
      </c>
    </row>
    <row r="29" spans="1:7" x14ac:dyDescent="0.2">
      <c r="A29" t="s">
        <v>431</v>
      </c>
      <c r="B29" t="s">
        <v>152</v>
      </c>
      <c r="C29" t="s">
        <v>221</v>
      </c>
      <c r="D29" t="s">
        <v>366</v>
      </c>
      <c r="E29" s="9">
        <f t="shared" si="0"/>
        <v>1.2</v>
      </c>
      <c r="F29" s="9">
        <v>0.6</v>
      </c>
      <c r="G29" t="s">
        <v>228</v>
      </c>
    </row>
    <row r="30" spans="1:7" x14ac:dyDescent="0.2">
      <c r="A30" t="s">
        <v>433</v>
      </c>
      <c r="B30" t="s">
        <v>160</v>
      </c>
      <c r="C30" t="s">
        <v>223</v>
      </c>
      <c r="D30" t="s">
        <v>366</v>
      </c>
      <c r="E30" s="9">
        <f t="shared" si="0"/>
        <v>0.6</v>
      </c>
      <c r="F30" s="9">
        <v>0.3</v>
      </c>
      <c r="G30" t="s">
        <v>228</v>
      </c>
    </row>
    <row r="31" spans="1:7" x14ac:dyDescent="0.2">
      <c r="A31" t="s">
        <v>434</v>
      </c>
      <c r="B31" t="s">
        <v>158</v>
      </c>
      <c r="C31" t="s">
        <v>221</v>
      </c>
      <c r="D31" t="s">
        <v>366</v>
      </c>
      <c r="E31" s="9">
        <v>0.32</v>
      </c>
      <c r="F31" s="9">
        <v>0.16</v>
      </c>
      <c r="G31" t="s">
        <v>228</v>
      </c>
    </row>
    <row r="32" spans="1:7" x14ac:dyDescent="0.2">
      <c r="A32" t="s">
        <v>437</v>
      </c>
      <c r="B32" t="s">
        <v>164</v>
      </c>
      <c r="C32" t="s">
        <v>221</v>
      </c>
      <c r="D32" t="s">
        <v>366</v>
      </c>
      <c r="E32" s="9">
        <f t="shared" ref="E32:E40" si="1">2*F32</f>
        <v>1.6</v>
      </c>
      <c r="F32" s="9">
        <v>0.8</v>
      </c>
      <c r="G32" t="s">
        <v>228</v>
      </c>
    </row>
    <row r="33" spans="1:7" x14ac:dyDescent="0.2">
      <c r="A33" t="s">
        <v>439</v>
      </c>
      <c r="B33" t="s">
        <v>153</v>
      </c>
      <c r="C33" t="s">
        <v>225</v>
      </c>
      <c r="D33" t="s">
        <v>366</v>
      </c>
      <c r="E33" s="9">
        <f t="shared" si="1"/>
        <v>16</v>
      </c>
      <c r="F33" s="9">
        <v>8</v>
      </c>
      <c r="G33" t="s">
        <v>228</v>
      </c>
    </row>
    <row r="34" spans="1:7" x14ac:dyDescent="0.2">
      <c r="A34" t="s">
        <v>443</v>
      </c>
      <c r="B34" t="s">
        <v>291</v>
      </c>
      <c r="C34" t="s">
        <v>223</v>
      </c>
      <c r="D34" t="s">
        <v>366</v>
      </c>
      <c r="E34" s="9">
        <f t="shared" si="1"/>
        <v>13.82</v>
      </c>
      <c r="F34" s="9">
        <v>6.91</v>
      </c>
      <c r="G34" t="s">
        <v>228</v>
      </c>
    </row>
    <row r="35" spans="1:7" x14ac:dyDescent="0.2">
      <c r="A35" t="s">
        <v>445</v>
      </c>
      <c r="B35" t="s">
        <v>291</v>
      </c>
      <c r="C35" t="s">
        <v>223</v>
      </c>
      <c r="D35" t="s">
        <v>366</v>
      </c>
      <c r="E35" s="9">
        <f t="shared" si="1"/>
        <v>6.49</v>
      </c>
      <c r="F35" s="9">
        <v>3.2450000000000001</v>
      </c>
      <c r="G35" t="s">
        <v>228</v>
      </c>
    </row>
    <row r="36" spans="1:7" x14ac:dyDescent="0.2">
      <c r="A36" t="s">
        <v>449</v>
      </c>
      <c r="B36" t="s">
        <v>160</v>
      </c>
      <c r="C36" t="s">
        <v>223</v>
      </c>
      <c r="D36" t="s">
        <v>366</v>
      </c>
      <c r="E36" s="9">
        <f t="shared" si="1"/>
        <v>0.84</v>
      </c>
      <c r="F36" s="9">
        <v>0.42</v>
      </c>
      <c r="G36" t="s">
        <v>228</v>
      </c>
    </row>
    <row r="37" spans="1:7" x14ac:dyDescent="0.2">
      <c r="A37" t="s">
        <v>455</v>
      </c>
      <c r="B37" t="s">
        <v>160</v>
      </c>
      <c r="C37" t="s">
        <v>223</v>
      </c>
      <c r="D37" t="s">
        <v>366</v>
      </c>
      <c r="E37" s="9">
        <f t="shared" si="1"/>
        <v>1.1399999999999999</v>
      </c>
      <c r="F37" s="9">
        <v>0.56999999999999995</v>
      </c>
      <c r="G37" t="s">
        <v>228</v>
      </c>
    </row>
    <row r="38" spans="1:7" x14ac:dyDescent="0.2">
      <c r="A38" t="s">
        <v>456</v>
      </c>
      <c r="B38" t="s">
        <v>160</v>
      </c>
      <c r="C38" t="s">
        <v>223</v>
      </c>
      <c r="D38" t="s">
        <v>366</v>
      </c>
      <c r="E38" s="9">
        <f t="shared" si="1"/>
        <v>0.67</v>
      </c>
      <c r="F38" s="9">
        <v>0.33500000000000002</v>
      </c>
      <c r="G38" t="s">
        <v>228</v>
      </c>
    </row>
    <row r="39" spans="1:7" x14ac:dyDescent="0.2">
      <c r="A39" t="s">
        <v>460</v>
      </c>
      <c r="B39" t="s">
        <v>151</v>
      </c>
      <c r="C39" t="s">
        <v>224</v>
      </c>
      <c r="D39" t="s">
        <v>366</v>
      </c>
      <c r="E39" s="9">
        <f t="shared" si="1"/>
        <v>1.9</v>
      </c>
      <c r="F39" s="9">
        <v>0.95</v>
      </c>
      <c r="G39" t="s">
        <v>228</v>
      </c>
    </row>
    <row r="40" spans="1:7" x14ac:dyDescent="0.2">
      <c r="A40" t="s">
        <v>461</v>
      </c>
      <c r="B40" t="s">
        <v>153</v>
      </c>
      <c r="C40" t="s">
        <v>225</v>
      </c>
      <c r="D40" t="s">
        <v>366</v>
      </c>
      <c r="E40" s="9">
        <f t="shared" si="1"/>
        <v>25.81</v>
      </c>
      <c r="F40" s="9">
        <v>12.904999999999999</v>
      </c>
      <c r="G40" t="s">
        <v>228</v>
      </c>
    </row>
    <row r="41" spans="1:7" x14ac:dyDescent="0.2">
      <c r="A41" t="s">
        <v>1159</v>
      </c>
      <c r="B41" t="s">
        <v>151</v>
      </c>
      <c r="C41" t="s">
        <v>224</v>
      </c>
      <c r="D41" t="s">
        <v>366</v>
      </c>
      <c r="E41" s="9">
        <v>2.4</v>
      </c>
      <c r="F41">
        <v>1.2</v>
      </c>
      <c r="G41" t="s">
        <v>228</v>
      </c>
    </row>
    <row r="42" spans="1:7" x14ac:dyDescent="0.2">
      <c r="A42" t="s">
        <v>464</v>
      </c>
      <c r="B42" t="s">
        <v>291</v>
      </c>
      <c r="C42" t="s">
        <v>223</v>
      </c>
      <c r="D42" t="s">
        <v>366</v>
      </c>
      <c r="E42" s="9">
        <f t="shared" ref="E42:E69" si="2">2*F42</f>
        <v>3.153</v>
      </c>
      <c r="F42" s="9">
        <v>1.5765</v>
      </c>
      <c r="G42" t="s">
        <v>228</v>
      </c>
    </row>
    <row r="43" spans="1:7" x14ac:dyDescent="0.2">
      <c r="A43" t="s">
        <v>467</v>
      </c>
      <c r="B43" t="s">
        <v>157</v>
      </c>
      <c r="C43" t="s">
        <v>222</v>
      </c>
      <c r="D43" t="s">
        <v>366</v>
      </c>
      <c r="E43" s="9">
        <f t="shared" si="2"/>
        <v>0.98</v>
      </c>
      <c r="F43" s="9">
        <v>0.49</v>
      </c>
      <c r="G43" t="s">
        <v>228</v>
      </c>
    </row>
    <row r="44" spans="1:7" x14ac:dyDescent="0.2">
      <c r="A44" t="s">
        <v>468</v>
      </c>
      <c r="B44" t="s">
        <v>157</v>
      </c>
      <c r="C44" t="s">
        <v>222</v>
      </c>
      <c r="D44" t="s">
        <v>366</v>
      </c>
      <c r="E44" s="9">
        <f t="shared" si="2"/>
        <v>1.7996000000000001</v>
      </c>
      <c r="F44" s="9">
        <v>0.89980000000000004</v>
      </c>
      <c r="G44" t="s">
        <v>228</v>
      </c>
    </row>
    <row r="45" spans="1:7" x14ac:dyDescent="0.2">
      <c r="A45" t="s">
        <v>474</v>
      </c>
      <c r="B45" t="s">
        <v>153</v>
      </c>
      <c r="C45" t="s">
        <v>225</v>
      </c>
      <c r="D45" t="s">
        <v>367</v>
      </c>
      <c r="E45" s="9">
        <f t="shared" si="2"/>
        <v>1.08</v>
      </c>
      <c r="F45" s="9">
        <v>0.54</v>
      </c>
      <c r="G45" t="s">
        <v>228</v>
      </c>
    </row>
    <row r="46" spans="1:7" x14ac:dyDescent="0.2">
      <c r="A46" t="s">
        <v>1966</v>
      </c>
      <c r="B46" t="s">
        <v>153</v>
      </c>
      <c r="C46" t="s">
        <v>225</v>
      </c>
      <c r="D46" t="s">
        <v>367</v>
      </c>
      <c r="E46" s="9">
        <f t="shared" si="2"/>
        <v>39.4</v>
      </c>
      <c r="F46" s="9">
        <v>19.7</v>
      </c>
      <c r="G46" t="s">
        <v>228</v>
      </c>
    </row>
    <row r="47" spans="1:7" x14ac:dyDescent="0.2">
      <c r="A47" t="s">
        <v>476</v>
      </c>
      <c r="B47" t="s">
        <v>158</v>
      </c>
      <c r="C47" t="s">
        <v>221</v>
      </c>
      <c r="D47" t="s">
        <v>366</v>
      </c>
      <c r="E47" s="9">
        <f t="shared" si="2"/>
        <v>1.6</v>
      </c>
      <c r="F47" s="9">
        <v>0.8</v>
      </c>
      <c r="G47" t="s">
        <v>228</v>
      </c>
    </row>
    <row r="48" spans="1:7" x14ac:dyDescent="0.2">
      <c r="A48" t="s">
        <v>477</v>
      </c>
      <c r="B48" t="s">
        <v>158</v>
      </c>
      <c r="C48" t="s">
        <v>221</v>
      </c>
      <c r="D48" t="s">
        <v>366</v>
      </c>
      <c r="E48" s="9">
        <f t="shared" si="2"/>
        <v>1.6</v>
      </c>
      <c r="F48" s="9">
        <v>0.8</v>
      </c>
      <c r="G48" t="s">
        <v>228</v>
      </c>
    </row>
    <row r="49" spans="1:7" x14ac:dyDescent="0.2">
      <c r="A49" t="s">
        <v>479</v>
      </c>
      <c r="B49" t="s">
        <v>291</v>
      </c>
      <c r="C49" t="s">
        <v>223</v>
      </c>
      <c r="D49" t="s">
        <v>366</v>
      </c>
      <c r="E49" s="9">
        <f t="shared" si="2"/>
        <v>2.5</v>
      </c>
      <c r="F49" s="9">
        <v>1.25</v>
      </c>
      <c r="G49" t="s">
        <v>228</v>
      </c>
    </row>
    <row r="50" spans="1:7" x14ac:dyDescent="0.2">
      <c r="A50" t="s">
        <v>480</v>
      </c>
      <c r="B50" t="s">
        <v>153</v>
      </c>
      <c r="C50" t="s">
        <v>225</v>
      </c>
      <c r="D50" t="s">
        <v>366</v>
      </c>
      <c r="E50" s="9">
        <f t="shared" si="2"/>
        <v>10.4</v>
      </c>
      <c r="F50" s="9">
        <v>5.2</v>
      </c>
      <c r="G50" t="s">
        <v>228</v>
      </c>
    </row>
    <row r="51" spans="1:7" x14ac:dyDescent="0.2">
      <c r="A51" t="s">
        <v>482</v>
      </c>
      <c r="B51" t="s">
        <v>153</v>
      </c>
      <c r="C51" t="s">
        <v>225</v>
      </c>
      <c r="D51" t="s">
        <v>366</v>
      </c>
      <c r="E51" s="9">
        <f t="shared" si="2"/>
        <v>12.6</v>
      </c>
      <c r="F51" s="9">
        <v>6.3</v>
      </c>
      <c r="G51" t="s">
        <v>228</v>
      </c>
    </row>
    <row r="52" spans="1:7" x14ac:dyDescent="0.2">
      <c r="A52" t="s">
        <v>484</v>
      </c>
      <c r="B52" t="s">
        <v>153</v>
      </c>
      <c r="C52" t="s">
        <v>225</v>
      </c>
      <c r="D52" t="s">
        <v>366</v>
      </c>
      <c r="E52" s="9">
        <f t="shared" si="2"/>
        <v>6.19</v>
      </c>
      <c r="F52" s="9">
        <v>3.0950000000000002</v>
      </c>
      <c r="G52" t="s">
        <v>228</v>
      </c>
    </row>
    <row r="53" spans="1:7" x14ac:dyDescent="0.2">
      <c r="A53" t="s">
        <v>485</v>
      </c>
      <c r="B53" t="s">
        <v>153</v>
      </c>
      <c r="C53" t="s">
        <v>225</v>
      </c>
      <c r="D53" t="s">
        <v>366</v>
      </c>
      <c r="E53" s="9">
        <f t="shared" si="2"/>
        <v>18.399999999999999</v>
      </c>
      <c r="F53" s="9">
        <v>9.1999999999999993</v>
      </c>
      <c r="G53" t="s">
        <v>228</v>
      </c>
    </row>
    <row r="54" spans="1:7" x14ac:dyDescent="0.2">
      <c r="A54" t="s">
        <v>486</v>
      </c>
      <c r="B54" t="s">
        <v>153</v>
      </c>
      <c r="C54" t="s">
        <v>225</v>
      </c>
      <c r="D54" t="s">
        <v>366</v>
      </c>
      <c r="E54" s="9">
        <f t="shared" si="2"/>
        <v>11.74</v>
      </c>
      <c r="F54" s="9">
        <v>5.87</v>
      </c>
      <c r="G54" t="s">
        <v>228</v>
      </c>
    </row>
    <row r="55" spans="1:7" x14ac:dyDescent="0.2">
      <c r="A55" t="s">
        <v>491</v>
      </c>
      <c r="B55" t="s">
        <v>153</v>
      </c>
      <c r="C55" t="s">
        <v>225</v>
      </c>
      <c r="D55" t="s">
        <v>366</v>
      </c>
      <c r="E55" s="9">
        <f t="shared" si="2"/>
        <v>11</v>
      </c>
      <c r="F55" s="9">
        <v>5.5</v>
      </c>
      <c r="G55" t="s">
        <v>228</v>
      </c>
    </row>
    <row r="56" spans="1:7" x14ac:dyDescent="0.2">
      <c r="A56" t="s">
        <v>493</v>
      </c>
      <c r="B56" t="s">
        <v>153</v>
      </c>
      <c r="C56" t="s">
        <v>225</v>
      </c>
      <c r="D56" t="s">
        <v>366</v>
      </c>
      <c r="E56" s="9">
        <f t="shared" si="2"/>
        <v>27</v>
      </c>
      <c r="F56" s="9">
        <v>13.5</v>
      </c>
      <c r="G56" t="s">
        <v>228</v>
      </c>
    </row>
    <row r="57" spans="1:7" x14ac:dyDescent="0.2">
      <c r="A57" t="s">
        <v>495</v>
      </c>
      <c r="B57" t="s">
        <v>153</v>
      </c>
      <c r="C57" t="s">
        <v>225</v>
      </c>
      <c r="D57" t="s">
        <v>366</v>
      </c>
      <c r="E57" s="9">
        <f t="shared" si="2"/>
        <v>5.96</v>
      </c>
      <c r="F57" s="9">
        <v>2.98</v>
      </c>
      <c r="G57" t="s">
        <v>228</v>
      </c>
    </row>
    <row r="58" spans="1:7" x14ac:dyDescent="0.2">
      <c r="A58" t="s">
        <v>496</v>
      </c>
      <c r="B58" t="s">
        <v>153</v>
      </c>
      <c r="C58" t="s">
        <v>225</v>
      </c>
      <c r="D58" t="s">
        <v>366</v>
      </c>
      <c r="E58" s="9">
        <f t="shared" si="2"/>
        <v>6.6</v>
      </c>
      <c r="F58" s="9">
        <v>3.3</v>
      </c>
      <c r="G58" t="s">
        <v>228</v>
      </c>
    </row>
    <row r="59" spans="1:7" x14ac:dyDescent="0.2">
      <c r="A59" t="s">
        <v>497</v>
      </c>
      <c r="B59" t="s">
        <v>153</v>
      </c>
      <c r="C59" t="s">
        <v>225</v>
      </c>
      <c r="D59" t="s">
        <v>367</v>
      </c>
      <c r="E59" s="9">
        <f t="shared" si="2"/>
        <v>1.59</v>
      </c>
      <c r="F59" s="9">
        <v>0.79500000000000004</v>
      </c>
      <c r="G59" t="s">
        <v>228</v>
      </c>
    </row>
    <row r="60" spans="1:7" x14ac:dyDescent="0.2">
      <c r="A60" t="s">
        <v>498</v>
      </c>
      <c r="B60" t="s">
        <v>153</v>
      </c>
      <c r="C60" t="s">
        <v>225</v>
      </c>
      <c r="D60" t="s">
        <v>366</v>
      </c>
      <c r="E60" s="9">
        <f t="shared" si="2"/>
        <v>4.4000000000000004</v>
      </c>
      <c r="F60" s="9">
        <v>2.2000000000000002</v>
      </c>
      <c r="G60" t="s">
        <v>228</v>
      </c>
    </row>
    <row r="61" spans="1:7" x14ac:dyDescent="0.2">
      <c r="A61" t="s">
        <v>499</v>
      </c>
      <c r="B61" t="s">
        <v>167</v>
      </c>
      <c r="C61" t="s">
        <v>222</v>
      </c>
      <c r="D61" t="s">
        <v>366</v>
      </c>
      <c r="E61" s="9">
        <f t="shared" si="2"/>
        <v>1.26</v>
      </c>
      <c r="F61" s="9">
        <v>0.63</v>
      </c>
      <c r="G61" t="s">
        <v>228</v>
      </c>
    </row>
    <row r="62" spans="1:7" x14ac:dyDescent="0.2">
      <c r="A62" t="s">
        <v>500</v>
      </c>
      <c r="B62" t="s">
        <v>168</v>
      </c>
      <c r="C62" t="s">
        <v>223</v>
      </c>
      <c r="D62" t="s">
        <v>366</v>
      </c>
      <c r="E62" s="9">
        <f t="shared" si="2"/>
        <v>1.6</v>
      </c>
      <c r="F62" s="9">
        <v>0.8</v>
      </c>
      <c r="G62" t="s">
        <v>228</v>
      </c>
    </row>
    <row r="63" spans="1:7" x14ac:dyDescent="0.2">
      <c r="A63" t="s">
        <v>502</v>
      </c>
      <c r="B63" t="s">
        <v>169</v>
      </c>
      <c r="C63" t="s">
        <v>223</v>
      </c>
      <c r="D63" t="s">
        <v>366</v>
      </c>
      <c r="E63" s="9">
        <f t="shared" si="2"/>
        <v>2.1920000000000002</v>
      </c>
      <c r="F63" s="9">
        <v>1.0960000000000001</v>
      </c>
      <c r="G63" t="s">
        <v>228</v>
      </c>
    </row>
    <row r="64" spans="1:7" x14ac:dyDescent="0.2">
      <c r="A64" t="s">
        <v>503</v>
      </c>
      <c r="B64" t="s">
        <v>170</v>
      </c>
      <c r="C64" t="s">
        <v>222</v>
      </c>
      <c r="D64" t="s">
        <v>366</v>
      </c>
      <c r="E64" s="9">
        <f t="shared" si="2"/>
        <v>0.99</v>
      </c>
      <c r="F64" s="9">
        <v>0.495</v>
      </c>
      <c r="G64" t="s">
        <v>228</v>
      </c>
    </row>
    <row r="65" spans="1:7" x14ac:dyDescent="0.2">
      <c r="A65" t="s">
        <v>504</v>
      </c>
      <c r="B65" t="s">
        <v>171</v>
      </c>
      <c r="C65" t="s">
        <v>221</v>
      </c>
      <c r="D65" t="s">
        <v>366</v>
      </c>
      <c r="E65" s="9">
        <f t="shared" si="2"/>
        <v>1.67</v>
      </c>
      <c r="F65" s="9">
        <v>0.83499999999999996</v>
      </c>
      <c r="G65" t="s">
        <v>228</v>
      </c>
    </row>
    <row r="66" spans="1:7" x14ac:dyDescent="0.2">
      <c r="A66" t="s">
        <v>505</v>
      </c>
      <c r="B66" t="s">
        <v>158</v>
      </c>
      <c r="C66" t="s">
        <v>221</v>
      </c>
      <c r="D66" t="s">
        <v>366</v>
      </c>
      <c r="E66" s="9">
        <f t="shared" si="2"/>
        <v>0.8</v>
      </c>
      <c r="F66" s="9">
        <v>0.4</v>
      </c>
      <c r="G66" t="s">
        <v>228</v>
      </c>
    </row>
    <row r="67" spans="1:7" x14ac:dyDescent="0.2">
      <c r="A67" t="s">
        <v>506</v>
      </c>
      <c r="B67" t="s">
        <v>158</v>
      </c>
      <c r="C67" t="s">
        <v>221</v>
      </c>
      <c r="D67" t="s">
        <v>366</v>
      </c>
      <c r="E67" s="9">
        <f t="shared" si="2"/>
        <v>0.45800000000000002</v>
      </c>
      <c r="F67" s="9">
        <v>0.22900000000000001</v>
      </c>
      <c r="G67" t="s">
        <v>228</v>
      </c>
    </row>
    <row r="68" spans="1:7" x14ac:dyDescent="0.2">
      <c r="A68" t="s">
        <v>510</v>
      </c>
      <c r="B68" t="s">
        <v>291</v>
      </c>
      <c r="C68" t="s">
        <v>223</v>
      </c>
      <c r="D68" t="s">
        <v>366</v>
      </c>
      <c r="E68" s="9">
        <f t="shared" si="2"/>
        <v>1.65</v>
      </c>
      <c r="F68" s="9">
        <v>0.82499999999999996</v>
      </c>
      <c r="G68" t="s">
        <v>228</v>
      </c>
    </row>
    <row r="69" spans="1:7" x14ac:dyDescent="0.2">
      <c r="A69" t="s">
        <v>512</v>
      </c>
      <c r="B69" t="s">
        <v>172</v>
      </c>
      <c r="C69" t="s">
        <v>223</v>
      </c>
      <c r="D69" t="s">
        <v>366</v>
      </c>
      <c r="E69" s="9">
        <f t="shared" si="2"/>
        <v>0.71879999999999999</v>
      </c>
      <c r="F69" s="9">
        <v>0.3594</v>
      </c>
      <c r="G69" t="s">
        <v>228</v>
      </c>
    </row>
    <row r="70" spans="1:7" x14ac:dyDescent="0.2">
      <c r="A70" t="s">
        <v>1164</v>
      </c>
      <c r="B70" t="s">
        <v>172</v>
      </c>
      <c r="C70" t="s">
        <v>223</v>
      </c>
      <c r="D70" t="s">
        <v>367</v>
      </c>
      <c r="E70" s="9">
        <v>0.69699999999999995</v>
      </c>
      <c r="F70">
        <v>0.34899999999999998</v>
      </c>
      <c r="G70" t="s">
        <v>228</v>
      </c>
    </row>
    <row r="71" spans="1:7" x14ac:dyDescent="0.2">
      <c r="A71" t="s">
        <v>513</v>
      </c>
      <c r="B71" t="s">
        <v>172</v>
      </c>
      <c r="C71" t="s">
        <v>223</v>
      </c>
      <c r="D71" t="s">
        <v>366</v>
      </c>
      <c r="E71" s="9">
        <f t="shared" ref="E71:E80" si="3">2*F71</f>
        <v>1.02</v>
      </c>
      <c r="F71" s="9">
        <v>0.51</v>
      </c>
      <c r="G71" t="s">
        <v>228</v>
      </c>
    </row>
    <row r="72" spans="1:7" x14ac:dyDescent="0.2">
      <c r="A72" t="s">
        <v>514</v>
      </c>
      <c r="B72" t="s">
        <v>172</v>
      </c>
      <c r="C72" t="s">
        <v>223</v>
      </c>
      <c r="D72" t="s">
        <v>366</v>
      </c>
      <c r="E72" s="9">
        <f t="shared" si="3"/>
        <v>0.86</v>
      </c>
      <c r="F72" s="9">
        <v>0.43</v>
      </c>
      <c r="G72" t="s">
        <v>228</v>
      </c>
    </row>
    <row r="73" spans="1:7" x14ac:dyDescent="0.2">
      <c r="A73" t="s">
        <v>516</v>
      </c>
      <c r="B73" t="s">
        <v>172</v>
      </c>
      <c r="C73" t="s">
        <v>223</v>
      </c>
      <c r="D73" t="s">
        <v>366</v>
      </c>
      <c r="E73" s="9">
        <f t="shared" si="3"/>
        <v>2.12</v>
      </c>
      <c r="F73" s="9">
        <v>1.06</v>
      </c>
      <c r="G73" t="s">
        <v>228</v>
      </c>
    </row>
    <row r="74" spans="1:7" x14ac:dyDescent="0.2">
      <c r="A74" t="s">
        <v>517</v>
      </c>
      <c r="B74" t="s">
        <v>172</v>
      </c>
      <c r="C74" t="s">
        <v>223</v>
      </c>
      <c r="D74" t="s">
        <v>366</v>
      </c>
      <c r="E74" s="9">
        <f t="shared" si="3"/>
        <v>1.05</v>
      </c>
      <c r="F74" s="9">
        <v>0.52500000000000002</v>
      </c>
      <c r="G74" t="s">
        <v>228</v>
      </c>
    </row>
    <row r="75" spans="1:7" x14ac:dyDescent="0.2">
      <c r="A75" t="s">
        <v>518</v>
      </c>
      <c r="B75" t="s">
        <v>172</v>
      </c>
      <c r="C75" t="s">
        <v>223</v>
      </c>
      <c r="D75" t="s">
        <v>366</v>
      </c>
      <c r="E75" s="9">
        <f t="shared" si="3"/>
        <v>0.66</v>
      </c>
      <c r="F75" s="9">
        <v>0.33</v>
      </c>
      <c r="G75" t="s">
        <v>228</v>
      </c>
    </row>
    <row r="76" spans="1:7" x14ac:dyDescent="0.2">
      <c r="A76" t="s">
        <v>520</v>
      </c>
      <c r="B76" t="s">
        <v>172</v>
      </c>
      <c r="C76" t="s">
        <v>223</v>
      </c>
      <c r="D76" t="s">
        <v>366</v>
      </c>
      <c r="E76" s="9">
        <f t="shared" si="3"/>
        <v>0.78</v>
      </c>
      <c r="F76" s="9">
        <v>0.39</v>
      </c>
      <c r="G76" t="s">
        <v>228</v>
      </c>
    </row>
    <row r="77" spans="1:7" x14ac:dyDescent="0.2">
      <c r="A77" t="s">
        <v>521</v>
      </c>
      <c r="B77" t="s">
        <v>172</v>
      </c>
      <c r="C77" t="s">
        <v>223</v>
      </c>
      <c r="D77" t="s">
        <v>366</v>
      </c>
      <c r="E77" s="9">
        <f t="shared" si="3"/>
        <v>1.38</v>
      </c>
      <c r="F77" s="9">
        <v>0.69</v>
      </c>
      <c r="G77" t="s">
        <v>228</v>
      </c>
    </row>
    <row r="78" spans="1:7" x14ac:dyDescent="0.2">
      <c r="A78" t="s">
        <v>522</v>
      </c>
      <c r="B78" t="s">
        <v>172</v>
      </c>
      <c r="C78" t="s">
        <v>223</v>
      </c>
      <c r="D78" t="s">
        <v>366</v>
      </c>
      <c r="E78" s="9">
        <f t="shared" si="3"/>
        <v>0.8</v>
      </c>
      <c r="F78" s="9">
        <v>0.4</v>
      </c>
      <c r="G78" t="s">
        <v>228</v>
      </c>
    </row>
    <row r="79" spans="1:7" x14ac:dyDescent="0.2">
      <c r="A79" t="s">
        <v>523</v>
      </c>
      <c r="B79" t="s">
        <v>172</v>
      </c>
      <c r="C79" t="s">
        <v>223</v>
      </c>
      <c r="D79" t="s">
        <v>366</v>
      </c>
      <c r="E79" s="9">
        <f t="shared" si="3"/>
        <v>0.64</v>
      </c>
      <c r="F79" s="9">
        <v>0.32</v>
      </c>
      <c r="G79" t="s">
        <v>228</v>
      </c>
    </row>
    <row r="80" spans="1:7" x14ac:dyDescent="0.2">
      <c r="A80" t="s">
        <v>524</v>
      </c>
      <c r="B80" t="s">
        <v>172</v>
      </c>
      <c r="C80" t="s">
        <v>223</v>
      </c>
      <c r="D80" t="s">
        <v>366</v>
      </c>
      <c r="E80" s="9">
        <f t="shared" si="3"/>
        <v>0.70599999999999996</v>
      </c>
      <c r="F80" s="9">
        <v>0.35299999999999998</v>
      </c>
      <c r="G80" t="s">
        <v>228</v>
      </c>
    </row>
    <row r="81" spans="1:7" x14ac:dyDescent="0.2">
      <c r="A81" t="s">
        <v>1166</v>
      </c>
      <c r="B81" t="s">
        <v>1205</v>
      </c>
      <c r="C81" t="s">
        <v>222</v>
      </c>
      <c r="D81" t="s">
        <v>366</v>
      </c>
      <c r="E81" s="9">
        <f>F81*2</f>
        <v>1.18</v>
      </c>
      <c r="F81" s="9">
        <v>0.59</v>
      </c>
      <c r="G81" t="s">
        <v>228</v>
      </c>
    </row>
    <row r="82" spans="1:7" x14ac:dyDescent="0.2">
      <c r="A82" t="s">
        <v>528</v>
      </c>
      <c r="B82" t="s">
        <v>173</v>
      </c>
      <c r="C82" t="s">
        <v>222</v>
      </c>
      <c r="D82" t="s">
        <v>366</v>
      </c>
      <c r="E82" s="9">
        <f>2*F82</f>
        <v>0.77</v>
      </c>
      <c r="F82" s="9">
        <v>0.38500000000000001</v>
      </c>
      <c r="G82" t="s">
        <v>228</v>
      </c>
    </row>
    <row r="83" spans="1:7" x14ac:dyDescent="0.2">
      <c r="A83" t="s">
        <v>533</v>
      </c>
      <c r="B83" t="s">
        <v>291</v>
      </c>
      <c r="C83" t="s">
        <v>223</v>
      </c>
      <c r="D83" t="s">
        <v>366</v>
      </c>
      <c r="E83" s="9">
        <f>2*F83</f>
        <v>1.87</v>
      </c>
      <c r="F83" s="9">
        <v>0.93500000000000005</v>
      </c>
      <c r="G83" t="s">
        <v>228</v>
      </c>
    </row>
    <row r="84" spans="1:7" x14ac:dyDescent="0.2">
      <c r="A84" t="s">
        <v>536</v>
      </c>
      <c r="B84" t="s">
        <v>164</v>
      </c>
      <c r="C84" t="s">
        <v>223</v>
      </c>
      <c r="D84" t="s">
        <v>366</v>
      </c>
      <c r="E84" s="9">
        <f>2*F84</f>
        <v>5.8</v>
      </c>
      <c r="F84" s="9">
        <v>2.9</v>
      </c>
      <c r="G84" t="s">
        <v>228</v>
      </c>
    </row>
    <row r="85" spans="1:7" x14ac:dyDescent="0.2">
      <c r="A85" t="s">
        <v>541</v>
      </c>
      <c r="B85" t="s">
        <v>159</v>
      </c>
      <c r="C85" t="s">
        <v>221</v>
      </c>
      <c r="D85" t="s">
        <v>366</v>
      </c>
      <c r="E85" s="9">
        <f>2*F85</f>
        <v>1.53</v>
      </c>
      <c r="F85" s="9">
        <v>0.76500000000000001</v>
      </c>
      <c r="G85" t="s">
        <v>228</v>
      </c>
    </row>
    <row r="86" spans="1:7" x14ac:dyDescent="0.2">
      <c r="A86" t="s">
        <v>1167</v>
      </c>
      <c r="B86" t="s">
        <v>159</v>
      </c>
      <c r="C86" t="s">
        <v>221</v>
      </c>
      <c r="D86" t="s">
        <v>366</v>
      </c>
      <c r="E86" s="9">
        <f>F86*2</f>
        <v>2.97</v>
      </c>
      <c r="F86">
        <v>1.4850000000000001</v>
      </c>
      <c r="G86" t="s">
        <v>228</v>
      </c>
    </row>
    <row r="87" spans="1:7" x14ac:dyDescent="0.2">
      <c r="A87" t="s">
        <v>546</v>
      </c>
      <c r="B87" t="s">
        <v>291</v>
      </c>
      <c r="C87" t="s">
        <v>223</v>
      </c>
      <c r="D87" t="s">
        <v>366</v>
      </c>
      <c r="E87" s="9">
        <f t="shared" ref="E87:E131" si="4">2*F87</f>
        <v>2.65</v>
      </c>
      <c r="F87" s="9">
        <v>1.325</v>
      </c>
      <c r="G87" t="s">
        <v>228</v>
      </c>
    </row>
    <row r="88" spans="1:7" x14ac:dyDescent="0.2">
      <c r="A88" t="s">
        <v>548</v>
      </c>
      <c r="B88" t="s">
        <v>291</v>
      </c>
      <c r="C88" t="s">
        <v>223</v>
      </c>
      <c r="D88" t="s">
        <v>366</v>
      </c>
      <c r="E88" s="9">
        <f t="shared" si="4"/>
        <v>2.84</v>
      </c>
      <c r="F88" s="9">
        <v>1.42</v>
      </c>
      <c r="G88" t="s">
        <v>228</v>
      </c>
    </row>
    <row r="89" spans="1:7" x14ac:dyDescent="0.2">
      <c r="A89" t="s">
        <v>553</v>
      </c>
      <c r="B89" t="s">
        <v>291</v>
      </c>
      <c r="C89" t="s">
        <v>223</v>
      </c>
      <c r="D89" t="s">
        <v>366</v>
      </c>
      <c r="E89" s="9">
        <f t="shared" si="4"/>
        <v>2.58</v>
      </c>
      <c r="F89" s="9">
        <v>1.29</v>
      </c>
      <c r="G89" t="s">
        <v>228</v>
      </c>
    </row>
    <row r="90" spans="1:7" x14ac:dyDescent="0.2">
      <c r="A90" t="s">
        <v>555</v>
      </c>
      <c r="B90" t="s">
        <v>291</v>
      </c>
      <c r="C90" t="s">
        <v>223</v>
      </c>
      <c r="D90" t="s">
        <v>366</v>
      </c>
      <c r="E90" s="9">
        <f t="shared" si="4"/>
        <v>5.54</v>
      </c>
      <c r="F90" s="9">
        <v>2.77</v>
      </c>
      <c r="G90" t="s">
        <v>228</v>
      </c>
    </row>
    <row r="91" spans="1:7" x14ac:dyDescent="0.2">
      <c r="A91" t="s">
        <v>557</v>
      </c>
      <c r="B91" t="s">
        <v>162</v>
      </c>
      <c r="C91" t="s">
        <v>223</v>
      </c>
      <c r="D91" t="s">
        <v>366</v>
      </c>
      <c r="E91" s="9">
        <f t="shared" si="4"/>
        <v>16.809999999999999</v>
      </c>
      <c r="F91" s="9">
        <v>8.4049999999999994</v>
      </c>
      <c r="G91" t="s">
        <v>228</v>
      </c>
    </row>
    <row r="92" spans="1:7" x14ac:dyDescent="0.2">
      <c r="A92" t="s">
        <v>558</v>
      </c>
      <c r="B92" t="s">
        <v>154</v>
      </c>
      <c r="C92" t="s">
        <v>223</v>
      </c>
      <c r="D92" t="s">
        <v>366</v>
      </c>
      <c r="E92" s="9">
        <f t="shared" si="4"/>
        <v>0.89</v>
      </c>
      <c r="F92" s="9">
        <v>0.44500000000000001</v>
      </c>
      <c r="G92" t="s">
        <v>228</v>
      </c>
    </row>
    <row r="93" spans="1:7" x14ac:dyDescent="0.2">
      <c r="A93" t="s">
        <v>560</v>
      </c>
      <c r="B93" t="s">
        <v>176</v>
      </c>
      <c r="C93" t="s">
        <v>223</v>
      </c>
      <c r="D93" t="s">
        <v>366</v>
      </c>
      <c r="E93" s="9">
        <f t="shared" si="4"/>
        <v>2.29</v>
      </c>
      <c r="F93" s="9">
        <v>1.145</v>
      </c>
      <c r="G93" t="s">
        <v>228</v>
      </c>
    </row>
    <row r="94" spans="1:7" x14ac:dyDescent="0.2">
      <c r="A94" t="s">
        <v>561</v>
      </c>
      <c r="B94" t="s">
        <v>177</v>
      </c>
      <c r="C94" t="s">
        <v>221</v>
      </c>
      <c r="D94" t="s">
        <v>366</v>
      </c>
      <c r="E94" s="9">
        <f t="shared" si="4"/>
        <v>1.2</v>
      </c>
      <c r="F94" s="9">
        <v>0.6</v>
      </c>
      <c r="G94" t="s">
        <v>228</v>
      </c>
    </row>
    <row r="95" spans="1:7" x14ac:dyDescent="0.2">
      <c r="A95" t="s">
        <v>564</v>
      </c>
      <c r="B95" t="s">
        <v>162</v>
      </c>
      <c r="C95" t="s">
        <v>221</v>
      </c>
      <c r="D95" t="s">
        <v>366</v>
      </c>
      <c r="E95" s="9">
        <f t="shared" si="4"/>
        <v>8.6</v>
      </c>
      <c r="F95" s="9">
        <v>4.3</v>
      </c>
      <c r="G95" t="s">
        <v>228</v>
      </c>
    </row>
    <row r="96" spans="1:7" x14ac:dyDescent="0.2">
      <c r="A96" t="s">
        <v>565</v>
      </c>
      <c r="B96" t="s">
        <v>168</v>
      </c>
      <c r="C96" t="s">
        <v>223</v>
      </c>
      <c r="D96" t="s">
        <v>366</v>
      </c>
      <c r="E96" s="9">
        <f t="shared" si="4"/>
        <v>1.33</v>
      </c>
      <c r="F96" s="9">
        <v>0.66500000000000004</v>
      </c>
      <c r="G96" t="s">
        <v>228</v>
      </c>
    </row>
    <row r="97" spans="1:7" x14ac:dyDescent="0.2">
      <c r="A97" t="s">
        <v>567</v>
      </c>
      <c r="B97" t="s">
        <v>291</v>
      </c>
      <c r="C97" t="s">
        <v>221</v>
      </c>
      <c r="D97" t="s">
        <v>366</v>
      </c>
      <c r="E97" s="9">
        <f t="shared" si="4"/>
        <v>0.9</v>
      </c>
      <c r="F97" s="9">
        <v>0.45</v>
      </c>
      <c r="G97" t="s">
        <v>228</v>
      </c>
    </row>
    <row r="98" spans="1:7" x14ac:dyDescent="0.2">
      <c r="A98" t="s">
        <v>568</v>
      </c>
      <c r="B98" t="s">
        <v>291</v>
      </c>
      <c r="C98" t="s">
        <v>223</v>
      </c>
      <c r="D98" t="s">
        <v>366</v>
      </c>
      <c r="E98" s="9">
        <f t="shared" si="4"/>
        <v>5.43</v>
      </c>
      <c r="F98" s="9">
        <v>2.7149999999999999</v>
      </c>
      <c r="G98" t="s">
        <v>228</v>
      </c>
    </row>
    <row r="99" spans="1:7" x14ac:dyDescent="0.2">
      <c r="A99" t="s">
        <v>569</v>
      </c>
      <c r="B99" t="s">
        <v>291</v>
      </c>
      <c r="C99" t="s">
        <v>223</v>
      </c>
      <c r="D99" t="s">
        <v>366</v>
      </c>
      <c r="E99" s="9">
        <f t="shared" si="4"/>
        <v>5.09</v>
      </c>
      <c r="F99" s="9">
        <v>2.5449999999999999</v>
      </c>
      <c r="G99" t="s">
        <v>228</v>
      </c>
    </row>
    <row r="100" spans="1:7" x14ac:dyDescent="0.2">
      <c r="A100" t="s">
        <v>571</v>
      </c>
      <c r="B100" t="s">
        <v>178</v>
      </c>
      <c r="C100" t="s">
        <v>222</v>
      </c>
      <c r="D100" t="s">
        <v>366</v>
      </c>
      <c r="E100" s="9">
        <f t="shared" si="4"/>
        <v>2.4</v>
      </c>
      <c r="F100" s="9">
        <v>1.2</v>
      </c>
      <c r="G100" t="s">
        <v>228</v>
      </c>
    </row>
    <row r="101" spans="1:7" x14ac:dyDescent="0.2">
      <c r="A101" t="s">
        <v>573</v>
      </c>
      <c r="B101" t="s">
        <v>157</v>
      </c>
      <c r="C101" t="s">
        <v>222</v>
      </c>
      <c r="D101" t="s">
        <v>366</v>
      </c>
      <c r="E101" s="9">
        <f t="shared" si="4"/>
        <v>0.85</v>
      </c>
      <c r="F101" s="9">
        <v>0.42499999999999999</v>
      </c>
      <c r="G101" t="s">
        <v>228</v>
      </c>
    </row>
    <row r="102" spans="1:7" x14ac:dyDescent="0.2">
      <c r="A102" t="s">
        <v>574</v>
      </c>
      <c r="B102" t="s">
        <v>152</v>
      </c>
      <c r="C102" t="s">
        <v>222</v>
      </c>
      <c r="D102" t="s">
        <v>366</v>
      </c>
      <c r="E102" s="9">
        <f t="shared" si="4"/>
        <v>1.52</v>
      </c>
      <c r="F102" s="9">
        <v>0.76</v>
      </c>
      <c r="G102" t="s">
        <v>228</v>
      </c>
    </row>
    <row r="103" spans="1:7" x14ac:dyDescent="0.2">
      <c r="A103" t="s">
        <v>577</v>
      </c>
      <c r="B103" t="s">
        <v>291</v>
      </c>
      <c r="C103" t="s">
        <v>221</v>
      </c>
      <c r="D103" t="s">
        <v>366</v>
      </c>
      <c r="E103" s="9">
        <f t="shared" si="4"/>
        <v>4.2</v>
      </c>
      <c r="F103" s="9">
        <v>2.1</v>
      </c>
      <c r="G103" t="s">
        <v>228</v>
      </c>
    </row>
    <row r="104" spans="1:7" x14ac:dyDescent="0.2">
      <c r="A104" t="s">
        <v>579</v>
      </c>
      <c r="B104" t="s">
        <v>291</v>
      </c>
      <c r="C104" t="s">
        <v>221</v>
      </c>
      <c r="D104" t="s">
        <v>366</v>
      </c>
      <c r="E104" s="9">
        <f t="shared" si="4"/>
        <v>6.8</v>
      </c>
      <c r="F104" s="9">
        <v>3.4</v>
      </c>
      <c r="G104" t="s">
        <v>228</v>
      </c>
    </row>
    <row r="105" spans="1:7" x14ac:dyDescent="0.2">
      <c r="A105" t="s">
        <v>580</v>
      </c>
      <c r="B105" t="s">
        <v>153</v>
      </c>
      <c r="C105" t="s">
        <v>225</v>
      </c>
      <c r="D105" t="s">
        <v>367</v>
      </c>
      <c r="E105" s="9">
        <f t="shared" si="4"/>
        <v>1.6</v>
      </c>
      <c r="F105" s="9">
        <v>0.8</v>
      </c>
      <c r="G105" t="s">
        <v>228</v>
      </c>
    </row>
    <row r="106" spans="1:7" x14ac:dyDescent="0.2">
      <c r="A106" t="s">
        <v>582</v>
      </c>
      <c r="B106" t="s">
        <v>153</v>
      </c>
      <c r="C106" t="s">
        <v>225</v>
      </c>
      <c r="D106" t="s">
        <v>366</v>
      </c>
      <c r="E106" s="9">
        <f t="shared" si="4"/>
        <v>6.0949999999999998</v>
      </c>
      <c r="F106" s="9">
        <v>3.0474999999999999</v>
      </c>
      <c r="G106" t="s">
        <v>228</v>
      </c>
    </row>
    <row r="107" spans="1:7" x14ac:dyDescent="0.2">
      <c r="A107" t="s">
        <v>583</v>
      </c>
      <c r="B107" t="s">
        <v>172</v>
      </c>
      <c r="C107" t="s">
        <v>223</v>
      </c>
      <c r="D107" t="s">
        <v>367</v>
      </c>
      <c r="E107" s="9">
        <f t="shared" si="4"/>
        <v>1.2</v>
      </c>
      <c r="F107" s="9">
        <v>0.6</v>
      </c>
      <c r="G107" t="s">
        <v>228</v>
      </c>
    </row>
    <row r="108" spans="1:7" x14ac:dyDescent="0.2">
      <c r="A108" t="s">
        <v>589</v>
      </c>
      <c r="B108" t="s">
        <v>153</v>
      </c>
      <c r="C108" t="s">
        <v>225</v>
      </c>
      <c r="D108" t="s">
        <v>366</v>
      </c>
      <c r="E108" s="9">
        <f t="shared" si="4"/>
        <v>6.6</v>
      </c>
      <c r="F108" s="9">
        <v>3.3</v>
      </c>
      <c r="G108" t="s">
        <v>228</v>
      </c>
    </row>
    <row r="109" spans="1:7" x14ac:dyDescent="0.2">
      <c r="A109" t="s">
        <v>592</v>
      </c>
      <c r="B109" t="s">
        <v>179</v>
      </c>
      <c r="C109" t="s">
        <v>226</v>
      </c>
      <c r="D109" t="s">
        <v>366</v>
      </c>
      <c r="E109" s="9">
        <f t="shared" si="4"/>
        <v>5.78</v>
      </c>
      <c r="F109" s="9">
        <v>2.89</v>
      </c>
      <c r="G109" t="s">
        <v>228</v>
      </c>
    </row>
    <row r="110" spans="1:7" x14ac:dyDescent="0.2">
      <c r="A110" t="s">
        <v>593</v>
      </c>
      <c r="B110" t="s">
        <v>179</v>
      </c>
      <c r="C110" t="s">
        <v>226</v>
      </c>
      <c r="D110" t="s">
        <v>366</v>
      </c>
      <c r="E110" s="9">
        <f t="shared" si="4"/>
        <v>6.8</v>
      </c>
      <c r="F110" s="9">
        <v>3.4</v>
      </c>
      <c r="G110" t="s">
        <v>228</v>
      </c>
    </row>
    <row r="111" spans="1:7" x14ac:dyDescent="0.2">
      <c r="A111" t="s">
        <v>597</v>
      </c>
      <c r="B111" t="s">
        <v>151</v>
      </c>
      <c r="C111" t="s">
        <v>224</v>
      </c>
      <c r="D111" t="s">
        <v>366</v>
      </c>
      <c r="E111" s="9">
        <f t="shared" si="4"/>
        <v>0.99</v>
      </c>
      <c r="F111" s="9">
        <v>0.495</v>
      </c>
      <c r="G111" t="s">
        <v>228</v>
      </c>
    </row>
    <row r="112" spans="1:7" x14ac:dyDescent="0.2">
      <c r="A112" t="s">
        <v>599</v>
      </c>
      <c r="B112" t="s">
        <v>151</v>
      </c>
      <c r="C112" t="s">
        <v>224</v>
      </c>
      <c r="D112" t="s">
        <v>366</v>
      </c>
      <c r="E112" s="9">
        <f t="shared" si="4"/>
        <v>1.5</v>
      </c>
      <c r="F112" s="9">
        <v>0.75</v>
      </c>
      <c r="G112" t="s">
        <v>228</v>
      </c>
    </row>
    <row r="113" spans="1:7" x14ac:dyDescent="0.2">
      <c r="A113" t="s">
        <v>601</v>
      </c>
      <c r="B113" t="s">
        <v>153</v>
      </c>
      <c r="C113" t="s">
        <v>225</v>
      </c>
      <c r="D113" t="s">
        <v>366</v>
      </c>
      <c r="E113" s="9">
        <f t="shared" si="4"/>
        <v>4.59</v>
      </c>
      <c r="F113" s="9">
        <v>2.2949999999999999</v>
      </c>
      <c r="G113" t="s">
        <v>228</v>
      </c>
    </row>
    <row r="114" spans="1:7" x14ac:dyDescent="0.2">
      <c r="A114" t="s">
        <v>603</v>
      </c>
      <c r="B114" t="s">
        <v>153</v>
      </c>
      <c r="C114" t="s">
        <v>225</v>
      </c>
      <c r="D114" t="s">
        <v>366</v>
      </c>
      <c r="E114" s="9">
        <f t="shared" si="4"/>
        <v>3.8</v>
      </c>
      <c r="F114" s="9">
        <v>1.9</v>
      </c>
      <c r="G114" t="s">
        <v>228</v>
      </c>
    </row>
    <row r="115" spans="1:7" x14ac:dyDescent="0.2">
      <c r="A115" t="s">
        <v>604</v>
      </c>
      <c r="B115" t="s">
        <v>163</v>
      </c>
      <c r="C115" t="s">
        <v>223</v>
      </c>
      <c r="D115" t="s">
        <v>366</v>
      </c>
      <c r="E115" s="9">
        <f t="shared" si="4"/>
        <v>0.94</v>
      </c>
      <c r="F115" s="9">
        <v>0.47</v>
      </c>
      <c r="G115" t="s">
        <v>228</v>
      </c>
    </row>
    <row r="116" spans="1:7" x14ac:dyDescent="0.2">
      <c r="A116" t="s">
        <v>608</v>
      </c>
      <c r="B116" t="s">
        <v>153</v>
      </c>
      <c r="C116" t="s">
        <v>225</v>
      </c>
      <c r="D116" t="s">
        <v>366</v>
      </c>
      <c r="E116" s="9">
        <f t="shared" si="4"/>
        <v>10.43</v>
      </c>
      <c r="F116" s="9">
        <v>5.2149999999999999</v>
      </c>
      <c r="G116" t="s">
        <v>228</v>
      </c>
    </row>
    <row r="117" spans="1:7" x14ac:dyDescent="0.2">
      <c r="A117" t="s">
        <v>609</v>
      </c>
      <c r="B117" t="s">
        <v>153</v>
      </c>
      <c r="C117" t="s">
        <v>225</v>
      </c>
      <c r="D117" t="s">
        <v>366</v>
      </c>
      <c r="E117" s="9">
        <f t="shared" si="4"/>
        <v>11</v>
      </c>
      <c r="F117" s="9">
        <v>5.5</v>
      </c>
      <c r="G117" t="s">
        <v>228</v>
      </c>
    </row>
    <row r="118" spans="1:7" s="6" customFormat="1" x14ac:dyDescent="0.2">
      <c r="A118" t="s">
        <v>612</v>
      </c>
      <c r="B118" t="s">
        <v>151</v>
      </c>
      <c r="C118" t="s">
        <v>224</v>
      </c>
      <c r="D118" t="s">
        <v>366</v>
      </c>
      <c r="E118" s="9">
        <f t="shared" si="4"/>
        <v>0.91</v>
      </c>
      <c r="F118" s="9">
        <v>0.45500000000000002</v>
      </c>
      <c r="G118" t="s">
        <v>228</v>
      </c>
    </row>
    <row r="119" spans="1:7" x14ac:dyDescent="0.2">
      <c r="A119" t="s">
        <v>613</v>
      </c>
      <c r="B119" t="s">
        <v>164</v>
      </c>
      <c r="C119" t="s">
        <v>221</v>
      </c>
      <c r="D119" t="s">
        <v>366</v>
      </c>
      <c r="E119" s="9">
        <f t="shared" si="4"/>
        <v>1.1000000000000001</v>
      </c>
      <c r="F119" s="9">
        <v>0.55000000000000004</v>
      </c>
      <c r="G119" t="s">
        <v>228</v>
      </c>
    </row>
    <row r="120" spans="1:7" x14ac:dyDescent="0.2">
      <c r="A120" t="s">
        <v>615</v>
      </c>
      <c r="B120" t="s">
        <v>153</v>
      </c>
      <c r="C120" t="s">
        <v>225</v>
      </c>
      <c r="D120" t="s">
        <v>366</v>
      </c>
      <c r="E120" s="9">
        <f t="shared" si="4"/>
        <v>1.9</v>
      </c>
      <c r="F120" s="9">
        <v>0.95</v>
      </c>
      <c r="G120" t="s">
        <v>228</v>
      </c>
    </row>
    <row r="121" spans="1:7" x14ac:dyDescent="0.2">
      <c r="A121" t="s">
        <v>616</v>
      </c>
      <c r="B121" t="s">
        <v>153</v>
      </c>
      <c r="C121" t="s">
        <v>225</v>
      </c>
      <c r="D121" t="s">
        <v>366</v>
      </c>
      <c r="E121" s="9">
        <f t="shared" si="4"/>
        <v>2.1162000000000001</v>
      </c>
      <c r="F121" s="9">
        <v>1.0581</v>
      </c>
      <c r="G121" t="s">
        <v>228</v>
      </c>
    </row>
    <row r="122" spans="1:7" x14ac:dyDescent="0.2">
      <c r="A122" t="s">
        <v>621</v>
      </c>
      <c r="B122" t="s">
        <v>152</v>
      </c>
      <c r="C122" t="s">
        <v>223</v>
      </c>
      <c r="D122" t="s">
        <v>366</v>
      </c>
      <c r="E122" s="9">
        <f t="shared" si="4"/>
        <v>3</v>
      </c>
      <c r="F122" s="9">
        <v>1.5</v>
      </c>
      <c r="G122" t="s">
        <v>228</v>
      </c>
    </row>
    <row r="123" spans="1:7" x14ac:dyDescent="0.2">
      <c r="A123" t="s">
        <v>623</v>
      </c>
      <c r="B123" t="s">
        <v>291</v>
      </c>
      <c r="C123" t="s">
        <v>221</v>
      </c>
      <c r="D123" t="s">
        <v>366</v>
      </c>
      <c r="E123" s="9">
        <f t="shared" si="4"/>
        <v>18.77</v>
      </c>
      <c r="F123" s="9">
        <v>9.3849999999999998</v>
      </c>
      <c r="G123" t="s">
        <v>228</v>
      </c>
    </row>
    <row r="124" spans="1:7" x14ac:dyDescent="0.2">
      <c r="A124" t="s">
        <v>624</v>
      </c>
      <c r="B124" t="s">
        <v>180</v>
      </c>
      <c r="C124" t="s">
        <v>222</v>
      </c>
      <c r="D124" t="s">
        <v>366</v>
      </c>
      <c r="E124" s="9">
        <f t="shared" si="4"/>
        <v>1.61</v>
      </c>
      <c r="F124" s="9">
        <v>0.80500000000000005</v>
      </c>
      <c r="G124" t="s">
        <v>228</v>
      </c>
    </row>
    <row r="125" spans="1:7" x14ac:dyDescent="0.2">
      <c r="A125" t="s">
        <v>625</v>
      </c>
      <c r="B125" t="s">
        <v>153</v>
      </c>
      <c r="C125" t="s">
        <v>225</v>
      </c>
      <c r="D125" t="s">
        <v>366</v>
      </c>
      <c r="E125" s="9">
        <f t="shared" si="4"/>
        <v>21.6</v>
      </c>
      <c r="F125" s="9">
        <v>10.8</v>
      </c>
      <c r="G125" t="s">
        <v>228</v>
      </c>
    </row>
    <row r="126" spans="1:7" x14ac:dyDescent="0.2">
      <c r="A126" t="s">
        <v>627</v>
      </c>
      <c r="B126" t="s">
        <v>153</v>
      </c>
      <c r="C126" t="s">
        <v>225</v>
      </c>
      <c r="D126" t="s">
        <v>366</v>
      </c>
      <c r="E126" s="9">
        <f t="shared" si="4"/>
        <v>26</v>
      </c>
      <c r="F126" s="9">
        <v>13</v>
      </c>
      <c r="G126" t="s">
        <v>228</v>
      </c>
    </row>
    <row r="127" spans="1:7" x14ac:dyDescent="0.2">
      <c r="A127" t="s">
        <v>631</v>
      </c>
      <c r="B127" t="s">
        <v>153</v>
      </c>
      <c r="C127" t="s">
        <v>225</v>
      </c>
      <c r="D127" t="s">
        <v>366</v>
      </c>
      <c r="E127" s="9">
        <f t="shared" si="4"/>
        <v>0.8</v>
      </c>
      <c r="F127" s="9">
        <v>0.4</v>
      </c>
      <c r="G127" t="s">
        <v>228</v>
      </c>
    </row>
    <row r="128" spans="1:7" x14ac:dyDescent="0.2">
      <c r="A128" t="s">
        <v>633</v>
      </c>
      <c r="B128" t="s">
        <v>181</v>
      </c>
      <c r="C128" t="s">
        <v>223</v>
      </c>
      <c r="D128" t="s">
        <v>366</v>
      </c>
      <c r="E128" s="9">
        <f t="shared" si="4"/>
        <v>1</v>
      </c>
      <c r="F128" s="9">
        <v>0.5</v>
      </c>
      <c r="G128" t="s">
        <v>228</v>
      </c>
    </row>
    <row r="129" spans="1:7" x14ac:dyDescent="0.2">
      <c r="A129" t="s">
        <v>636</v>
      </c>
      <c r="B129" t="s">
        <v>181</v>
      </c>
      <c r="C129" t="s">
        <v>223</v>
      </c>
      <c r="D129" t="s">
        <v>366</v>
      </c>
      <c r="E129" s="9">
        <f t="shared" si="4"/>
        <v>1.2</v>
      </c>
      <c r="F129" s="9">
        <v>0.6</v>
      </c>
      <c r="G129" t="s">
        <v>228</v>
      </c>
    </row>
    <row r="130" spans="1:7" x14ac:dyDescent="0.2">
      <c r="A130" t="s">
        <v>638</v>
      </c>
      <c r="B130" t="s">
        <v>153</v>
      </c>
      <c r="C130" t="s">
        <v>225</v>
      </c>
      <c r="D130" t="s">
        <v>367</v>
      </c>
      <c r="E130" s="9">
        <f t="shared" si="4"/>
        <v>2.2999999999999998</v>
      </c>
      <c r="F130" s="9">
        <v>1.1499999999999999</v>
      </c>
      <c r="G130" t="s">
        <v>228</v>
      </c>
    </row>
    <row r="131" spans="1:7" x14ac:dyDescent="0.2">
      <c r="A131" t="s">
        <v>639</v>
      </c>
      <c r="B131" t="s">
        <v>291</v>
      </c>
      <c r="C131" t="s">
        <v>221</v>
      </c>
      <c r="D131" t="s">
        <v>366</v>
      </c>
      <c r="E131" s="9">
        <f t="shared" si="4"/>
        <v>11.6</v>
      </c>
      <c r="F131" s="9">
        <v>5.8</v>
      </c>
      <c r="G131" t="s">
        <v>228</v>
      </c>
    </row>
    <row r="132" spans="1:7" x14ac:dyDescent="0.2">
      <c r="A132" t="s">
        <v>1173</v>
      </c>
      <c r="B132" t="s">
        <v>291</v>
      </c>
      <c r="C132" t="s">
        <v>221</v>
      </c>
      <c r="D132" t="s">
        <v>366</v>
      </c>
      <c r="E132" s="9">
        <f>F132*2</f>
        <v>11.6</v>
      </c>
      <c r="F132">
        <v>5.8</v>
      </c>
      <c r="G132" t="s">
        <v>228</v>
      </c>
    </row>
    <row r="133" spans="1:7" x14ac:dyDescent="0.2">
      <c r="A133" t="s">
        <v>640</v>
      </c>
      <c r="B133" t="s">
        <v>291</v>
      </c>
      <c r="C133" t="s">
        <v>221</v>
      </c>
      <c r="D133" t="s">
        <v>366</v>
      </c>
      <c r="E133" s="9">
        <f t="shared" ref="E133:E152" si="5">2*F133</f>
        <v>4.34</v>
      </c>
      <c r="F133" s="9">
        <v>2.17</v>
      </c>
      <c r="G133" t="s">
        <v>228</v>
      </c>
    </row>
    <row r="134" spans="1:7" x14ac:dyDescent="0.2">
      <c r="A134" t="s">
        <v>649</v>
      </c>
      <c r="B134" t="s">
        <v>182</v>
      </c>
      <c r="C134" t="s">
        <v>221</v>
      </c>
      <c r="D134" t="s">
        <v>366</v>
      </c>
      <c r="E134" s="9">
        <f t="shared" si="5"/>
        <v>2.39</v>
      </c>
      <c r="F134" s="9">
        <v>1.1950000000000001</v>
      </c>
      <c r="G134" t="s">
        <v>228</v>
      </c>
    </row>
    <row r="135" spans="1:7" x14ac:dyDescent="0.2">
      <c r="A135" t="s">
        <v>653</v>
      </c>
      <c r="B135" t="s">
        <v>291</v>
      </c>
      <c r="C135" t="s">
        <v>223</v>
      </c>
      <c r="D135" t="s">
        <v>366</v>
      </c>
      <c r="E135" s="9">
        <f t="shared" si="5"/>
        <v>5.04</v>
      </c>
      <c r="F135" s="9">
        <v>2.52</v>
      </c>
      <c r="G135" t="s">
        <v>228</v>
      </c>
    </row>
    <row r="136" spans="1:7" x14ac:dyDescent="0.2">
      <c r="A136" t="s">
        <v>656</v>
      </c>
      <c r="B136" t="s">
        <v>149</v>
      </c>
      <c r="C136" t="s">
        <v>222</v>
      </c>
      <c r="D136" t="s">
        <v>366</v>
      </c>
      <c r="E136" s="9">
        <f t="shared" si="5"/>
        <v>1.79</v>
      </c>
      <c r="F136" s="9">
        <v>0.89500000000000002</v>
      </c>
      <c r="G136" t="s">
        <v>228</v>
      </c>
    </row>
    <row r="137" spans="1:7" x14ac:dyDescent="0.2">
      <c r="A137" t="s">
        <v>660</v>
      </c>
      <c r="B137" t="s">
        <v>291</v>
      </c>
      <c r="C137" t="s">
        <v>223</v>
      </c>
      <c r="D137" t="s">
        <v>366</v>
      </c>
      <c r="E137" s="9">
        <f t="shared" si="5"/>
        <v>1.69</v>
      </c>
      <c r="F137" s="9">
        <v>0.84499999999999997</v>
      </c>
      <c r="G137" t="s">
        <v>228</v>
      </c>
    </row>
    <row r="138" spans="1:7" x14ac:dyDescent="0.2">
      <c r="A138" t="s">
        <v>665</v>
      </c>
      <c r="B138" t="s">
        <v>184</v>
      </c>
      <c r="C138" t="s">
        <v>221</v>
      </c>
      <c r="D138" t="s">
        <v>366</v>
      </c>
      <c r="E138" s="9">
        <f t="shared" si="5"/>
        <v>1.4</v>
      </c>
      <c r="F138" s="9">
        <v>0.7</v>
      </c>
      <c r="G138" t="s">
        <v>228</v>
      </c>
    </row>
    <row r="139" spans="1:7" x14ac:dyDescent="0.2">
      <c r="A139" t="s">
        <v>667</v>
      </c>
      <c r="B139" t="s">
        <v>153</v>
      </c>
      <c r="C139" t="s">
        <v>225</v>
      </c>
      <c r="D139" t="s">
        <v>366</v>
      </c>
      <c r="E139" s="9">
        <f t="shared" si="5"/>
        <v>4.8250000000000002</v>
      </c>
      <c r="F139" s="9">
        <v>2.4125000000000001</v>
      </c>
      <c r="G139" t="s">
        <v>228</v>
      </c>
    </row>
    <row r="140" spans="1:7" x14ac:dyDescent="0.2">
      <c r="A140" t="s">
        <v>668</v>
      </c>
      <c r="B140" t="s">
        <v>153</v>
      </c>
      <c r="C140" t="s">
        <v>225</v>
      </c>
      <c r="D140" t="s">
        <v>366</v>
      </c>
      <c r="E140" s="9">
        <f t="shared" si="5"/>
        <v>6.49</v>
      </c>
      <c r="F140" s="9">
        <v>3.2450000000000001</v>
      </c>
      <c r="G140" t="s">
        <v>228</v>
      </c>
    </row>
    <row r="141" spans="1:7" x14ac:dyDescent="0.2">
      <c r="A141" t="s">
        <v>669</v>
      </c>
      <c r="B141" t="s">
        <v>153</v>
      </c>
      <c r="C141" t="s">
        <v>225</v>
      </c>
      <c r="D141" t="s">
        <v>366</v>
      </c>
      <c r="E141" s="9">
        <f t="shared" si="5"/>
        <v>13.68</v>
      </c>
      <c r="F141" s="9">
        <v>6.84</v>
      </c>
      <c r="G141" t="s">
        <v>228</v>
      </c>
    </row>
    <row r="142" spans="1:7" x14ac:dyDescent="0.2">
      <c r="A142" t="s">
        <v>673</v>
      </c>
      <c r="B142" t="s">
        <v>152</v>
      </c>
      <c r="C142" t="s">
        <v>223</v>
      </c>
      <c r="D142" t="s">
        <v>366</v>
      </c>
      <c r="E142" s="9">
        <f t="shared" si="5"/>
        <v>0.8</v>
      </c>
      <c r="F142" s="9">
        <v>0.4</v>
      </c>
      <c r="G142" t="s">
        <v>228</v>
      </c>
    </row>
    <row r="143" spans="1:7" x14ac:dyDescent="0.2">
      <c r="A143" t="s">
        <v>674</v>
      </c>
      <c r="B143" t="s">
        <v>185</v>
      </c>
      <c r="C143" t="s">
        <v>222</v>
      </c>
      <c r="D143" t="s">
        <v>366</v>
      </c>
      <c r="E143" s="9">
        <f t="shared" si="5"/>
        <v>5.8</v>
      </c>
      <c r="F143" s="9">
        <v>2.9</v>
      </c>
      <c r="G143" t="s">
        <v>228</v>
      </c>
    </row>
    <row r="144" spans="1:7" x14ac:dyDescent="0.2">
      <c r="A144" t="s">
        <v>675</v>
      </c>
      <c r="B144" t="s">
        <v>185</v>
      </c>
      <c r="C144" t="s">
        <v>222</v>
      </c>
      <c r="D144" t="s">
        <v>366</v>
      </c>
      <c r="E144" s="9">
        <f t="shared" si="5"/>
        <v>1.9</v>
      </c>
      <c r="F144" s="9">
        <v>0.95</v>
      </c>
      <c r="G144" t="s">
        <v>228</v>
      </c>
    </row>
    <row r="145" spans="1:7" x14ac:dyDescent="0.2">
      <c r="A145" t="s">
        <v>679</v>
      </c>
      <c r="B145" t="s">
        <v>186</v>
      </c>
      <c r="C145" t="s">
        <v>221</v>
      </c>
      <c r="D145" t="s">
        <v>366</v>
      </c>
      <c r="E145" s="9">
        <f t="shared" si="5"/>
        <v>2.9</v>
      </c>
      <c r="F145" s="9">
        <v>1.45</v>
      </c>
      <c r="G145" t="s">
        <v>228</v>
      </c>
    </row>
    <row r="146" spans="1:7" x14ac:dyDescent="0.2">
      <c r="A146" t="s">
        <v>681</v>
      </c>
      <c r="B146" t="s">
        <v>186</v>
      </c>
      <c r="C146" t="s">
        <v>223</v>
      </c>
      <c r="D146" t="s">
        <v>366</v>
      </c>
      <c r="E146" s="9">
        <f t="shared" si="5"/>
        <v>3.2</v>
      </c>
      <c r="F146" s="9">
        <v>1.6</v>
      </c>
      <c r="G146" t="s">
        <v>228</v>
      </c>
    </row>
    <row r="147" spans="1:7" x14ac:dyDescent="0.2">
      <c r="A147" t="s">
        <v>682</v>
      </c>
      <c r="B147" t="s">
        <v>186</v>
      </c>
      <c r="C147" t="s">
        <v>223</v>
      </c>
      <c r="D147" t="s">
        <v>366</v>
      </c>
      <c r="E147" s="9">
        <f t="shared" si="5"/>
        <v>3.9</v>
      </c>
      <c r="F147" s="9">
        <v>1.95</v>
      </c>
      <c r="G147" t="s">
        <v>228</v>
      </c>
    </row>
    <row r="148" spans="1:7" x14ac:dyDescent="0.2">
      <c r="A148" t="s">
        <v>683</v>
      </c>
      <c r="B148" t="s">
        <v>186</v>
      </c>
      <c r="C148" t="s">
        <v>223</v>
      </c>
      <c r="D148" t="s">
        <v>366</v>
      </c>
      <c r="E148" s="9">
        <f t="shared" si="5"/>
        <v>3.7654000000000001</v>
      </c>
      <c r="F148" s="9">
        <v>1.8827</v>
      </c>
      <c r="G148" t="s">
        <v>228</v>
      </c>
    </row>
    <row r="149" spans="1:7" x14ac:dyDescent="0.2">
      <c r="A149" t="s">
        <v>684</v>
      </c>
      <c r="B149" t="s">
        <v>186</v>
      </c>
      <c r="C149" t="s">
        <v>223</v>
      </c>
      <c r="D149" t="s">
        <v>366</v>
      </c>
      <c r="E149" s="9">
        <f t="shared" si="5"/>
        <v>2.6</v>
      </c>
      <c r="F149" s="9">
        <v>1.3</v>
      </c>
      <c r="G149" t="s">
        <v>228</v>
      </c>
    </row>
    <row r="150" spans="1:7" x14ac:dyDescent="0.2">
      <c r="A150" t="s">
        <v>686</v>
      </c>
      <c r="B150" t="s">
        <v>186</v>
      </c>
      <c r="C150" t="s">
        <v>223</v>
      </c>
      <c r="D150" t="s">
        <v>366</v>
      </c>
      <c r="E150" s="9">
        <f t="shared" si="5"/>
        <v>3</v>
      </c>
      <c r="F150" s="9">
        <v>1.5</v>
      </c>
      <c r="G150" t="s">
        <v>228</v>
      </c>
    </row>
    <row r="151" spans="1:7" x14ac:dyDescent="0.2">
      <c r="A151" t="s">
        <v>688</v>
      </c>
      <c r="B151" t="s">
        <v>186</v>
      </c>
      <c r="C151" t="s">
        <v>223</v>
      </c>
      <c r="D151" t="s">
        <v>366</v>
      </c>
      <c r="E151" s="9">
        <f t="shared" si="5"/>
        <v>3.774</v>
      </c>
      <c r="F151" s="9">
        <v>1.887</v>
      </c>
      <c r="G151" t="s">
        <v>228</v>
      </c>
    </row>
    <row r="152" spans="1:7" x14ac:dyDescent="0.2">
      <c r="A152" t="s">
        <v>689</v>
      </c>
      <c r="B152" t="s">
        <v>181</v>
      </c>
      <c r="C152" t="s">
        <v>223</v>
      </c>
      <c r="D152" t="s">
        <v>366</v>
      </c>
      <c r="E152" s="9">
        <f t="shared" si="5"/>
        <v>1.0900000000000001</v>
      </c>
      <c r="F152" s="9">
        <v>0.54500000000000004</v>
      </c>
      <c r="G152" t="s">
        <v>228</v>
      </c>
    </row>
    <row r="153" spans="1:7" x14ac:dyDescent="0.2">
      <c r="A153" t="s">
        <v>1178</v>
      </c>
      <c r="B153" t="s">
        <v>187</v>
      </c>
      <c r="C153" t="s">
        <v>223</v>
      </c>
      <c r="D153" t="s">
        <v>366</v>
      </c>
      <c r="E153" s="9">
        <f>F153*2</f>
        <v>11.08</v>
      </c>
      <c r="F153">
        <v>5.54</v>
      </c>
      <c r="G153" t="s">
        <v>228</v>
      </c>
    </row>
    <row r="154" spans="1:7" x14ac:dyDescent="0.2">
      <c r="A154" t="s">
        <v>696</v>
      </c>
      <c r="B154" t="s">
        <v>182</v>
      </c>
      <c r="C154" t="s">
        <v>223</v>
      </c>
      <c r="D154" t="s">
        <v>366</v>
      </c>
      <c r="E154" s="9">
        <f>2*F154</f>
        <v>2.88</v>
      </c>
      <c r="F154" s="9">
        <v>1.44</v>
      </c>
      <c r="G154" t="s">
        <v>228</v>
      </c>
    </row>
    <row r="155" spans="1:7" x14ac:dyDescent="0.2">
      <c r="A155" t="s">
        <v>1179</v>
      </c>
      <c r="B155" t="s">
        <v>152</v>
      </c>
      <c r="C155" t="s">
        <v>223</v>
      </c>
      <c r="D155" t="s">
        <v>366</v>
      </c>
      <c r="E155" s="9">
        <f>F155*2</f>
        <v>3.7</v>
      </c>
      <c r="F155">
        <v>1.85</v>
      </c>
      <c r="G155" t="s">
        <v>228</v>
      </c>
    </row>
    <row r="156" spans="1:7" x14ac:dyDescent="0.2">
      <c r="A156" t="s">
        <v>698</v>
      </c>
      <c r="B156" t="s">
        <v>152</v>
      </c>
      <c r="C156" t="s">
        <v>223</v>
      </c>
      <c r="D156" t="s">
        <v>366</v>
      </c>
      <c r="E156" s="9">
        <f t="shared" ref="E156:E191" si="6">2*F156</f>
        <v>3.01</v>
      </c>
      <c r="F156" s="9">
        <v>1.5049999999999999</v>
      </c>
      <c r="G156" t="s">
        <v>228</v>
      </c>
    </row>
    <row r="157" spans="1:7" x14ac:dyDescent="0.2">
      <c r="A157" t="s">
        <v>700</v>
      </c>
      <c r="B157" t="s">
        <v>154</v>
      </c>
      <c r="C157" t="s">
        <v>223</v>
      </c>
      <c r="D157" t="s">
        <v>366</v>
      </c>
      <c r="E157" s="9">
        <f t="shared" si="6"/>
        <v>1.8</v>
      </c>
      <c r="F157" s="9">
        <v>0.9</v>
      </c>
      <c r="G157" t="s">
        <v>228</v>
      </c>
    </row>
    <row r="158" spans="1:7" x14ac:dyDescent="0.2">
      <c r="A158" t="s">
        <v>703</v>
      </c>
      <c r="B158" t="s">
        <v>179</v>
      </c>
      <c r="C158" t="s">
        <v>226</v>
      </c>
      <c r="D158" t="s">
        <v>366</v>
      </c>
      <c r="E158" s="9">
        <f t="shared" si="6"/>
        <v>11.01</v>
      </c>
      <c r="F158" s="9">
        <v>5.5049999999999999</v>
      </c>
      <c r="G158" t="s">
        <v>228</v>
      </c>
    </row>
    <row r="159" spans="1:7" x14ac:dyDescent="0.2">
      <c r="A159" t="s">
        <v>708</v>
      </c>
      <c r="B159" t="s">
        <v>291</v>
      </c>
      <c r="C159" t="s">
        <v>223</v>
      </c>
      <c r="D159" t="s">
        <v>366</v>
      </c>
      <c r="E159" s="9">
        <f t="shared" si="6"/>
        <v>7.8</v>
      </c>
      <c r="F159" s="9">
        <v>3.9</v>
      </c>
      <c r="G159" t="s">
        <v>228</v>
      </c>
    </row>
    <row r="160" spans="1:7" x14ac:dyDescent="0.2">
      <c r="A160" t="s">
        <v>713</v>
      </c>
      <c r="B160" t="s">
        <v>291</v>
      </c>
      <c r="C160" t="s">
        <v>223</v>
      </c>
      <c r="D160" t="s">
        <v>366</v>
      </c>
      <c r="E160" s="9">
        <f t="shared" si="6"/>
        <v>22.65</v>
      </c>
      <c r="F160" s="9">
        <v>11.324999999999999</v>
      </c>
      <c r="G160" t="s">
        <v>228</v>
      </c>
    </row>
    <row r="161" spans="1:7" x14ac:dyDescent="0.2">
      <c r="A161" t="s">
        <v>714</v>
      </c>
      <c r="B161" t="s">
        <v>153</v>
      </c>
      <c r="C161" t="s">
        <v>225</v>
      </c>
      <c r="D161" t="s">
        <v>366</v>
      </c>
      <c r="E161" s="9">
        <f t="shared" si="6"/>
        <v>12.6</v>
      </c>
      <c r="F161" s="9">
        <v>6.3</v>
      </c>
      <c r="G161" t="s">
        <v>228</v>
      </c>
    </row>
    <row r="162" spans="1:7" x14ac:dyDescent="0.2">
      <c r="A162" t="s">
        <v>715</v>
      </c>
      <c r="B162" t="s">
        <v>163</v>
      </c>
      <c r="C162" t="s">
        <v>223</v>
      </c>
      <c r="D162" t="s">
        <v>366</v>
      </c>
      <c r="E162" s="9">
        <f t="shared" si="6"/>
        <v>4.37</v>
      </c>
      <c r="F162" s="9">
        <v>2.1850000000000001</v>
      </c>
      <c r="G162" t="s">
        <v>228</v>
      </c>
    </row>
    <row r="163" spans="1:7" x14ac:dyDescent="0.2">
      <c r="A163" t="s">
        <v>718</v>
      </c>
      <c r="B163" t="s">
        <v>291</v>
      </c>
      <c r="C163" t="s">
        <v>223</v>
      </c>
      <c r="D163" t="s">
        <v>366</v>
      </c>
      <c r="E163" s="9">
        <f t="shared" si="6"/>
        <v>9.3000000000000007</v>
      </c>
      <c r="F163" s="9">
        <v>4.6500000000000004</v>
      </c>
      <c r="G163" t="s">
        <v>228</v>
      </c>
    </row>
    <row r="164" spans="1:7" x14ac:dyDescent="0.2">
      <c r="A164" t="s">
        <v>721</v>
      </c>
      <c r="B164" t="s">
        <v>153</v>
      </c>
      <c r="C164" t="s">
        <v>225</v>
      </c>
      <c r="D164" t="s">
        <v>366</v>
      </c>
      <c r="E164" s="9">
        <f t="shared" si="6"/>
        <v>3.4</v>
      </c>
      <c r="F164" s="9">
        <v>1.7</v>
      </c>
      <c r="G164" t="s">
        <v>228</v>
      </c>
    </row>
    <row r="165" spans="1:7" x14ac:dyDescent="0.2">
      <c r="A165" t="s">
        <v>723</v>
      </c>
      <c r="B165" t="s">
        <v>153</v>
      </c>
      <c r="C165" t="s">
        <v>225</v>
      </c>
      <c r="D165" t="s">
        <v>366</v>
      </c>
      <c r="E165" s="9">
        <f t="shared" si="6"/>
        <v>5.55</v>
      </c>
      <c r="F165" s="9">
        <v>2.7749999999999999</v>
      </c>
      <c r="G165" t="s">
        <v>228</v>
      </c>
    </row>
    <row r="166" spans="1:7" x14ac:dyDescent="0.2">
      <c r="A166" t="s">
        <v>724</v>
      </c>
      <c r="B166" t="s">
        <v>153</v>
      </c>
      <c r="C166" t="s">
        <v>225</v>
      </c>
      <c r="D166" t="s">
        <v>366</v>
      </c>
      <c r="E166" s="9">
        <f t="shared" si="6"/>
        <v>11</v>
      </c>
      <c r="F166" s="9">
        <v>5.5</v>
      </c>
      <c r="G166" t="s">
        <v>228</v>
      </c>
    </row>
    <row r="167" spans="1:7" x14ac:dyDescent="0.2">
      <c r="A167" t="s">
        <v>726</v>
      </c>
      <c r="B167" t="s">
        <v>190</v>
      </c>
      <c r="C167" t="s">
        <v>226</v>
      </c>
      <c r="D167" t="s">
        <v>366</v>
      </c>
      <c r="E167" s="9">
        <f t="shared" si="6"/>
        <v>42.4</v>
      </c>
      <c r="F167" s="9">
        <v>21.2</v>
      </c>
      <c r="G167" t="s">
        <v>228</v>
      </c>
    </row>
    <row r="168" spans="1:7" x14ac:dyDescent="0.2">
      <c r="A168" t="s">
        <v>729</v>
      </c>
      <c r="B168" t="s">
        <v>191</v>
      </c>
      <c r="C168" t="s">
        <v>223</v>
      </c>
      <c r="D168" t="s">
        <v>366</v>
      </c>
      <c r="E168" s="9">
        <f t="shared" si="6"/>
        <v>0.78</v>
      </c>
      <c r="F168" s="9">
        <v>0.39</v>
      </c>
      <c r="G168" t="s">
        <v>228</v>
      </c>
    </row>
    <row r="169" spans="1:7" x14ac:dyDescent="0.2">
      <c r="A169" t="s">
        <v>735</v>
      </c>
      <c r="B169" t="s">
        <v>192</v>
      </c>
      <c r="C169" t="s">
        <v>221</v>
      </c>
      <c r="D169" t="s">
        <v>366</v>
      </c>
      <c r="E169" s="9">
        <f t="shared" si="6"/>
        <v>2.4</v>
      </c>
      <c r="F169" s="9">
        <v>1.2</v>
      </c>
      <c r="G169" t="s">
        <v>228</v>
      </c>
    </row>
    <row r="170" spans="1:7" x14ac:dyDescent="0.2">
      <c r="A170" t="s">
        <v>738</v>
      </c>
      <c r="B170" t="s">
        <v>291</v>
      </c>
      <c r="C170" t="s">
        <v>223</v>
      </c>
      <c r="D170" t="s">
        <v>366</v>
      </c>
      <c r="E170" s="9">
        <f t="shared" si="6"/>
        <v>3.2</v>
      </c>
      <c r="F170" s="9">
        <v>1.6</v>
      </c>
      <c r="G170" t="s">
        <v>228</v>
      </c>
    </row>
    <row r="171" spans="1:7" x14ac:dyDescent="0.2">
      <c r="A171" t="s">
        <v>741</v>
      </c>
      <c r="B171" t="s">
        <v>193</v>
      </c>
      <c r="C171" t="s">
        <v>223</v>
      </c>
      <c r="D171" t="s">
        <v>366</v>
      </c>
      <c r="E171" s="9">
        <f t="shared" si="6"/>
        <v>0.6</v>
      </c>
      <c r="F171" s="9">
        <v>0.3</v>
      </c>
      <c r="G171" t="s">
        <v>228</v>
      </c>
    </row>
    <row r="172" spans="1:7" x14ac:dyDescent="0.2">
      <c r="A172" t="s">
        <v>743</v>
      </c>
      <c r="B172" t="s">
        <v>193</v>
      </c>
      <c r="C172" t="s">
        <v>223</v>
      </c>
      <c r="D172" t="s">
        <v>366</v>
      </c>
      <c r="E172" s="9">
        <f t="shared" si="6"/>
        <v>0.92</v>
      </c>
      <c r="F172" s="9">
        <v>0.46</v>
      </c>
      <c r="G172" t="s">
        <v>228</v>
      </c>
    </row>
    <row r="173" spans="1:7" x14ac:dyDescent="0.2">
      <c r="A173" t="s">
        <v>746</v>
      </c>
      <c r="B173" t="s">
        <v>153</v>
      </c>
      <c r="C173" t="s">
        <v>225</v>
      </c>
      <c r="D173" t="s">
        <v>366</v>
      </c>
      <c r="E173" s="9">
        <f t="shared" si="6"/>
        <v>4.8499999999999996</v>
      </c>
      <c r="F173" s="9">
        <v>2.4249999999999998</v>
      </c>
      <c r="G173" t="s">
        <v>228</v>
      </c>
    </row>
    <row r="174" spans="1:7" x14ac:dyDescent="0.2">
      <c r="A174" t="s">
        <v>752</v>
      </c>
      <c r="B174" t="s">
        <v>291</v>
      </c>
      <c r="C174" t="s">
        <v>223</v>
      </c>
      <c r="D174" t="s">
        <v>366</v>
      </c>
      <c r="E174" s="9">
        <f t="shared" si="6"/>
        <v>7.51</v>
      </c>
      <c r="F174" s="9">
        <v>3.7549999999999999</v>
      </c>
      <c r="G174" t="s">
        <v>228</v>
      </c>
    </row>
    <row r="175" spans="1:7" x14ac:dyDescent="0.2">
      <c r="A175" t="s">
        <v>753</v>
      </c>
      <c r="B175" t="s">
        <v>154</v>
      </c>
      <c r="C175" t="s">
        <v>223</v>
      </c>
      <c r="D175" t="s">
        <v>366</v>
      </c>
      <c r="E175" s="9">
        <f t="shared" si="6"/>
        <v>2.2000000000000002</v>
      </c>
      <c r="F175" s="9">
        <v>1.1000000000000001</v>
      </c>
      <c r="G175" t="s">
        <v>228</v>
      </c>
    </row>
    <row r="176" spans="1:7" x14ac:dyDescent="0.2">
      <c r="A176" t="s">
        <v>755</v>
      </c>
      <c r="B176" t="s">
        <v>154</v>
      </c>
      <c r="C176" t="s">
        <v>221</v>
      </c>
      <c r="D176" t="s">
        <v>366</v>
      </c>
      <c r="E176" s="9">
        <f t="shared" si="6"/>
        <v>2.2000000000000002</v>
      </c>
      <c r="F176" s="9">
        <v>1.1000000000000001</v>
      </c>
      <c r="G176" t="s">
        <v>228</v>
      </c>
    </row>
    <row r="177" spans="1:7" x14ac:dyDescent="0.2">
      <c r="A177" t="s">
        <v>756</v>
      </c>
      <c r="B177" t="s">
        <v>151</v>
      </c>
      <c r="C177" t="s">
        <v>224</v>
      </c>
      <c r="D177" t="s">
        <v>366</v>
      </c>
      <c r="E177" s="9">
        <f t="shared" si="6"/>
        <v>11.78</v>
      </c>
      <c r="F177" s="9">
        <v>5.89</v>
      </c>
      <c r="G177" t="s">
        <v>228</v>
      </c>
    </row>
    <row r="178" spans="1:7" x14ac:dyDescent="0.2">
      <c r="A178" t="s">
        <v>757</v>
      </c>
      <c r="B178" t="s">
        <v>151</v>
      </c>
      <c r="C178" t="s">
        <v>224</v>
      </c>
      <c r="D178" t="s">
        <v>366</v>
      </c>
      <c r="E178" s="9">
        <f t="shared" si="6"/>
        <v>9.0719999999999992</v>
      </c>
      <c r="F178" s="9">
        <v>4.5359999999999996</v>
      </c>
      <c r="G178" t="s">
        <v>228</v>
      </c>
    </row>
    <row r="179" spans="1:7" x14ac:dyDescent="0.2">
      <c r="A179" t="s">
        <v>758</v>
      </c>
      <c r="B179" t="s">
        <v>151</v>
      </c>
      <c r="C179" t="s">
        <v>224</v>
      </c>
      <c r="D179" t="s">
        <v>366</v>
      </c>
      <c r="E179" s="9">
        <f t="shared" si="6"/>
        <v>13.8</v>
      </c>
      <c r="F179" s="9">
        <v>6.9</v>
      </c>
      <c r="G179" t="s">
        <v>228</v>
      </c>
    </row>
    <row r="180" spans="1:7" x14ac:dyDescent="0.2">
      <c r="A180" t="s">
        <v>759</v>
      </c>
      <c r="B180" t="s">
        <v>291</v>
      </c>
      <c r="C180" t="s">
        <v>223</v>
      </c>
      <c r="D180" t="s">
        <v>366</v>
      </c>
      <c r="E180" s="9">
        <f t="shared" si="6"/>
        <v>5</v>
      </c>
      <c r="F180" s="9">
        <v>2.5</v>
      </c>
      <c r="G180" t="s">
        <v>228</v>
      </c>
    </row>
    <row r="181" spans="1:7" x14ac:dyDescent="0.2">
      <c r="A181" t="s">
        <v>761</v>
      </c>
      <c r="B181" t="s">
        <v>158</v>
      </c>
      <c r="C181" t="s">
        <v>221</v>
      </c>
      <c r="D181" t="s">
        <v>366</v>
      </c>
      <c r="E181" s="9">
        <f t="shared" si="6"/>
        <v>0.66</v>
      </c>
      <c r="F181" s="9">
        <v>0.33</v>
      </c>
      <c r="G181" t="s">
        <v>228</v>
      </c>
    </row>
    <row r="182" spans="1:7" x14ac:dyDescent="0.2">
      <c r="A182" t="s">
        <v>762</v>
      </c>
      <c r="B182" t="s">
        <v>151</v>
      </c>
      <c r="C182" t="s">
        <v>224</v>
      </c>
      <c r="D182" t="s">
        <v>366</v>
      </c>
      <c r="E182" s="9">
        <f t="shared" si="6"/>
        <v>2.0299999999999998</v>
      </c>
      <c r="F182" s="9">
        <v>1.0149999999999999</v>
      </c>
      <c r="G182" t="s">
        <v>228</v>
      </c>
    </row>
    <row r="183" spans="1:7" x14ac:dyDescent="0.2">
      <c r="A183" t="s">
        <v>768</v>
      </c>
      <c r="B183" t="s">
        <v>291</v>
      </c>
      <c r="C183" t="s">
        <v>223</v>
      </c>
      <c r="D183" t="s">
        <v>366</v>
      </c>
      <c r="E183" s="9">
        <f t="shared" si="6"/>
        <v>10.54</v>
      </c>
      <c r="F183" s="9">
        <v>5.27</v>
      </c>
      <c r="G183" t="s">
        <v>228</v>
      </c>
    </row>
    <row r="184" spans="1:7" x14ac:dyDescent="0.2">
      <c r="A184" t="s">
        <v>772</v>
      </c>
      <c r="B184" t="s">
        <v>291</v>
      </c>
      <c r="C184" t="s">
        <v>223</v>
      </c>
      <c r="D184" t="s">
        <v>366</v>
      </c>
      <c r="E184" s="9">
        <f t="shared" si="6"/>
        <v>3.8</v>
      </c>
      <c r="F184" s="9">
        <v>1.9</v>
      </c>
      <c r="G184" t="s">
        <v>228</v>
      </c>
    </row>
    <row r="185" spans="1:7" x14ac:dyDescent="0.2">
      <c r="A185" t="s">
        <v>774</v>
      </c>
      <c r="B185" t="s">
        <v>196</v>
      </c>
      <c r="C185" t="s">
        <v>223</v>
      </c>
      <c r="D185" t="s">
        <v>366</v>
      </c>
      <c r="E185" s="9">
        <f t="shared" si="6"/>
        <v>1.74</v>
      </c>
      <c r="F185" s="9">
        <v>0.87</v>
      </c>
      <c r="G185" t="s">
        <v>228</v>
      </c>
    </row>
    <row r="186" spans="1:7" x14ac:dyDescent="0.2">
      <c r="A186" t="s">
        <v>779</v>
      </c>
      <c r="B186" t="s">
        <v>198</v>
      </c>
      <c r="C186" t="s">
        <v>222</v>
      </c>
      <c r="D186" t="s">
        <v>366</v>
      </c>
      <c r="E186" s="9">
        <f t="shared" si="6"/>
        <v>3.6776</v>
      </c>
      <c r="F186" s="9">
        <v>1.8388</v>
      </c>
      <c r="G186" t="s">
        <v>228</v>
      </c>
    </row>
    <row r="187" spans="1:7" x14ac:dyDescent="0.2">
      <c r="A187" t="s">
        <v>780</v>
      </c>
      <c r="B187" t="s">
        <v>199</v>
      </c>
      <c r="C187" t="s">
        <v>223</v>
      </c>
      <c r="D187" t="s">
        <v>366</v>
      </c>
      <c r="E187" s="9">
        <f t="shared" si="6"/>
        <v>1.0900000000000001</v>
      </c>
      <c r="F187" s="9">
        <v>0.54500000000000004</v>
      </c>
      <c r="G187" t="s">
        <v>228</v>
      </c>
    </row>
    <row r="188" spans="1:7" x14ac:dyDescent="0.2">
      <c r="A188" t="s">
        <v>781</v>
      </c>
      <c r="B188" t="s">
        <v>169</v>
      </c>
      <c r="C188" t="s">
        <v>221</v>
      </c>
      <c r="D188" t="s">
        <v>366</v>
      </c>
      <c r="E188" s="9">
        <f t="shared" si="6"/>
        <v>1.94</v>
      </c>
      <c r="F188" s="9">
        <v>0.97</v>
      </c>
      <c r="G188" t="s">
        <v>228</v>
      </c>
    </row>
    <row r="189" spans="1:7" x14ac:dyDescent="0.2">
      <c r="A189" t="s">
        <v>782</v>
      </c>
      <c r="B189" t="s">
        <v>153</v>
      </c>
      <c r="C189" t="s">
        <v>225</v>
      </c>
      <c r="D189" t="s">
        <v>366</v>
      </c>
      <c r="E189" s="9">
        <f t="shared" si="6"/>
        <v>5.25</v>
      </c>
      <c r="F189" s="9">
        <v>2.625</v>
      </c>
      <c r="G189" t="s">
        <v>228</v>
      </c>
    </row>
    <row r="190" spans="1:7" x14ac:dyDescent="0.2">
      <c r="A190" t="s">
        <v>783</v>
      </c>
      <c r="B190" t="s">
        <v>153</v>
      </c>
      <c r="C190" t="s">
        <v>225</v>
      </c>
      <c r="D190" t="s">
        <v>366</v>
      </c>
      <c r="E190" s="9">
        <f t="shared" si="6"/>
        <v>5.36</v>
      </c>
      <c r="F190" s="9">
        <v>2.68</v>
      </c>
      <c r="G190" t="s">
        <v>228</v>
      </c>
    </row>
    <row r="191" spans="1:7" x14ac:dyDescent="0.2">
      <c r="A191" t="s">
        <v>786</v>
      </c>
      <c r="B191" t="s">
        <v>195</v>
      </c>
      <c r="C191" t="s">
        <v>222</v>
      </c>
      <c r="D191" t="s">
        <v>366</v>
      </c>
      <c r="E191" s="9">
        <f t="shared" si="6"/>
        <v>1.43</v>
      </c>
      <c r="F191" s="9">
        <v>0.71499999999999997</v>
      </c>
      <c r="G191" t="s">
        <v>228</v>
      </c>
    </row>
    <row r="192" spans="1:7" x14ac:dyDescent="0.2">
      <c r="A192" t="s">
        <v>1181</v>
      </c>
      <c r="B192" t="s">
        <v>195</v>
      </c>
      <c r="C192" t="s">
        <v>222</v>
      </c>
      <c r="D192" t="s">
        <v>366</v>
      </c>
      <c r="E192" s="9">
        <f>F192*2</f>
        <v>1.57</v>
      </c>
      <c r="F192">
        <v>0.78500000000000003</v>
      </c>
      <c r="G192" t="s">
        <v>228</v>
      </c>
    </row>
    <row r="193" spans="1:7" x14ac:dyDescent="0.2">
      <c r="A193" t="s">
        <v>792</v>
      </c>
      <c r="B193" t="s">
        <v>193</v>
      </c>
      <c r="C193" t="s">
        <v>223</v>
      </c>
      <c r="D193" t="s">
        <v>366</v>
      </c>
      <c r="E193" s="9">
        <f t="shared" ref="E193:E203" si="7">2*F193</f>
        <v>0.97</v>
      </c>
      <c r="F193" s="9">
        <v>0.48499999999999999</v>
      </c>
      <c r="G193" t="s">
        <v>228</v>
      </c>
    </row>
    <row r="194" spans="1:7" x14ac:dyDescent="0.2">
      <c r="A194" t="s">
        <v>793</v>
      </c>
      <c r="B194" t="s">
        <v>193</v>
      </c>
      <c r="C194" t="s">
        <v>223</v>
      </c>
      <c r="D194" t="s">
        <v>366</v>
      </c>
      <c r="E194" s="9">
        <f t="shared" si="7"/>
        <v>1.88</v>
      </c>
      <c r="F194" s="9">
        <v>0.94</v>
      </c>
      <c r="G194" t="s">
        <v>228</v>
      </c>
    </row>
    <row r="195" spans="1:7" x14ac:dyDescent="0.2">
      <c r="A195" t="s">
        <v>799</v>
      </c>
      <c r="B195" t="s">
        <v>151</v>
      </c>
      <c r="C195" t="s">
        <v>224</v>
      </c>
      <c r="D195" t="s">
        <v>366</v>
      </c>
      <c r="E195" s="9">
        <f t="shared" si="7"/>
        <v>1.8</v>
      </c>
      <c r="F195" s="9">
        <v>0.9</v>
      </c>
      <c r="G195" t="s">
        <v>228</v>
      </c>
    </row>
    <row r="196" spans="1:7" x14ac:dyDescent="0.2">
      <c r="A196" t="s">
        <v>801</v>
      </c>
      <c r="B196" t="s">
        <v>151</v>
      </c>
      <c r="C196" t="s">
        <v>224</v>
      </c>
      <c r="D196" t="s">
        <v>366</v>
      </c>
      <c r="E196" s="9">
        <f t="shared" si="7"/>
        <v>1.72</v>
      </c>
      <c r="F196" s="9">
        <v>0.86</v>
      </c>
      <c r="G196" t="s">
        <v>228</v>
      </c>
    </row>
    <row r="197" spans="1:7" x14ac:dyDescent="0.2">
      <c r="A197" t="s">
        <v>804</v>
      </c>
      <c r="B197" t="s">
        <v>151</v>
      </c>
      <c r="C197" t="s">
        <v>224</v>
      </c>
      <c r="D197" t="s">
        <v>366</v>
      </c>
      <c r="E197" s="9">
        <f t="shared" si="7"/>
        <v>2.4700000000000002</v>
      </c>
      <c r="F197" s="9">
        <v>1.2350000000000001</v>
      </c>
      <c r="G197" t="s">
        <v>228</v>
      </c>
    </row>
    <row r="198" spans="1:7" x14ac:dyDescent="0.2">
      <c r="A198" t="s">
        <v>805</v>
      </c>
      <c r="B198" t="s">
        <v>151</v>
      </c>
      <c r="C198" t="s">
        <v>224</v>
      </c>
      <c r="D198" t="s">
        <v>366</v>
      </c>
      <c r="E198" s="9">
        <f t="shared" si="7"/>
        <v>2.35</v>
      </c>
      <c r="F198" s="9">
        <v>1.175</v>
      </c>
      <c r="G198" t="s">
        <v>228</v>
      </c>
    </row>
    <row r="199" spans="1:7" x14ac:dyDescent="0.2">
      <c r="A199" t="s">
        <v>807</v>
      </c>
      <c r="B199" t="s">
        <v>154</v>
      </c>
      <c r="C199" t="s">
        <v>223</v>
      </c>
      <c r="D199" t="s">
        <v>366</v>
      </c>
      <c r="E199" s="9">
        <f t="shared" si="7"/>
        <v>0.9</v>
      </c>
      <c r="F199" s="9">
        <v>0.45</v>
      </c>
      <c r="G199" t="s">
        <v>228</v>
      </c>
    </row>
    <row r="200" spans="1:7" x14ac:dyDescent="0.2">
      <c r="A200" t="s">
        <v>810</v>
      </c>
      <c r="B200" t="s">
        <v>153</v>
      </c>
      <c r="C200" t="s">
        <v>225</v>
      </c>
      <c r="D200" t="s">
        <v>366</v>
      </c>
      <c r="E200" s="9">
        <f t="shared" si="7"/>
        <v>5</v>
      </c>
      <c r="F200" s="9">
        <v>2.5</v>
      </c>
      <c r="G200" t="s">
        <v>228</v>
      </c>
    </row>
    <row r="201" spans="1:7" x14ac:dyDescent="0.2">
      <c r="A201" t="s">
        <v>811</v>
      </c>
      <c r="B201" t="s">
        <v>200</v>
      </c>
      <c r="C201" t="s">
        <v>221</v>
      </c>
      <c r="D201" t="s">
        <v>367</v>
      </c>
      <c r="E201" s="9">
        <f t="shared" si="7"/>
        <v>1.7</v>
      </c>
      <c r="F201" s="9">
        <v>0.85</v>
      </c>
      <c r="G201" t="s">
        <v>228</v>
      </c>
    </row>
    <row r="202" spans="1:7" x14ac:dyDescent="0.2">
      <c r="A202" t="s">
        <v>813</v>
      </c>
      <c r="B202" t="s">
        <v>154</v>
      </c>
      <c r="C202" t="s">
        <v>223</v>
      </c>
      <c r="D202" t="s">
        <v>366</v>
      </c>
      <c r="E202" s="9">
        <f t="shared" si="7"/>
        <v>1.94</v>
      </c>
      <c r="F202" s="9">
        <v>0.97</v>
      </c>
      <c r="G202" t="s">
        <v>228</v>
      </c>
    </row>
    <row r="203" spans="1:7" x14ac:dyDescent="0.2">
      <c r="A203" t="s">
        <v>816</v>
      </c>
      <c r="B203" t="s">
        <v>201</v>
      </c>
      <c r="C203" t="s">
        <v>222</v>
      </c>
      <c r="D203" t="s">
        <v>366</v>
      </c>
      <c r="E203" s="9">
        <f t="shared" si="7"/>
        <v>1.8</v>
      </c>
      <c r="F203" s="9">
        <v>0.9</v>
      </c>
      <c r="G203" t="s">
        <v>228</v>
      </c>
    </row>
    <row r="204" spans="1:7" x14ac:dyDescent="0.2">
      <c r="A204" t="s">
        <v>1183</v>
      </c>
      <c r="B204" t="s">
        <v>153</v>
      </c>
      <c r="C204" t="s">
        <v>225</v>
      </c>
      <c r="D204" t="s">
        <v>366</v>
      </c>
      <c r="E204" s="9">
        <v>1.8</v>
      </c>
      <c r="F204">
        <v>0.9</v>
      </c>
      <c r="G204" t="s">
        <v>228</v>
      </c>
    </row>
    <row r="205" spans="1:7" x14ac:dyDescent="0.2">
      <c r="A205" t="s">
        <v>1208</v>
      </c>
      <c r="B205" t="s">
        <v>153</v>
      </c>
      <c r="C205" t="s">
        <v>225</v>
      </c>
      <c r="D205" t="s">
        <v>366</v>
      </c>
      <c r="E205" s="9">
        <v>1.8</v>
      </c>
      <c r="F205">
        <v>0.9</v>
      </c>
      <c r="G205" t="s">
        <v>228</v>
      </c>
    </row>
    <row r="206" spans="1:7" x14ac:dyDescent="0.2">
      <c r="A206" t="s">
        <v>818</v>
      </c>
      <c r="B206" t="s">
        <v>153</v>
      </c>
      <c r="C206" t="s">
        <v>225</v>
      </c>
      <c r="D206" t="s">
        <v>367</v>
      </c>
      <c r="E206" s="9">
        <f t="shared" ref="E206:E237" si="8">2*F206</f>
        <v>1.78</v>
      </c>
      <c r="F206" s="9">
        <v>0.89</v>
      </c>
      <c r="G206" t="s">
        <v>228</v>
      </c>
    </row>
    <row r="207" spans="1:7" x14ac:dyDescent="0.2">
      <c r="A207" t="s">
        <v>819</v>
      </c>
      <c r="B207" t="s">
        <v>153</v>
      </c>
      <c r="C207" t="s">
        <v>225</v>
      </c>
      <c r="D207" t="s">
        <v>367</v>
      </c>
      <c r="E207" s="9">
        <f t="shared" si="8"/>
        <v>1.8</v>
      </c>
      <c r="F207" s="9">
        <v>0.9</v>
      </c>
      <c r="G207" t="s">
        <v>228</v>
      </c>
    </row>
    <row r="208" spans="1:7" x14ac:dyDescent="0.2">
      <c r="A208" t="s">
        <v>824</v>
      </c>
      <c r="B208" t="s">
        <v>202</v>
      </c>
      <c r="C208" t="s">
        <v>221</v>
      </c>
      <c r="D208" t="s">
        <v>366</v>
      </c>
      <c r="E208" s="9">
        <f t="shared" si="8"/>
        <v>1.1599999999999999</v>
      </c>
      <c r="F208" s="9">
        <v>0.57999999999999996</v>
      </c>
      <c r="G208" t="s">
        <v>228</v>
      </c>
    </row>
    <row r="209" spans="1:7" x14ac:dyDescent="0.2">
      <c r="A209" t="s">
        <v>825</v>
      </c>
      <c r="B209" t="s">
        <v>181</v>
      </c>
      <c r="C209" t="s">
        <v>223</v>
      </c>
      <c r="D209" t="s">
        <v>366</v>
      </c>
      <c r="E209" s="9">
        <f t="shared" si="8"/>
        <v>2.2999999999999998</v>
      </c>
      <c r="F209" s="9">
        <v>1.1499999999999999</v>
      </c>
      <c r="G209" t="s">
        <v>228</v>
      </c>
    </row>
    <row r="210" spans="1:7" x14ac:dyDescent="0.2">
      <c r="A210" t="s">
        <v>828</v>
      </c>
      <c r="B210" t="s">
        <v>181</v>
      </c>
      <c r="C210" t="s">
        <v>223</v>
      </c>
      <c r="D210" t="s">
        <v>366</v>
      </c>
      <c r="E210" s="9">
        <f t="shared" si="8"/>
        <v>1.34</v>
      </c>
      <c r="F210" s="9">
        <v>0.67</v>
      </c>
      <c r="G210" t="s">
        <v>228</v>
      </c>
    </row>
    <row r="211" spans="1:7" x14ac:dyDescent="0.2">
      <c r="A211" t="s">
        <v>830</v>
      </c>
      <c r="B211" t="s">
        <v>181</v>
      </c>
      <c r="C211" t="s">
        <v>223</v>
      </c>
      <c r="D211" t="s">
        <v>366</v>
      </c>
      <c r="E211" s="9">
        <f t="shared" si="8"/>
        <v>2.13</v>
      </c>
      <c r="F211" s="9">
        <v>1.0649999999999999</v>
      </c>
      <c r="G211" t="s">
        <v>228</v>
      </c>
    </row>
    <row r="212" spans="1:7" x14ac:dyDescent="0.2">
      <c r="A212" t="s">
        <v>835</v>
      </c>
      <c r="B212" t="s">
        <v>203</v>
      </c>
      <c r="C212" t="s">
        <v>223</v>
      </c>
      <c r="D212" t="s">
        <v>366</v>
      </c>
      <c r="E212" s="9">
        <f t="shared" si="8"/>
        <v>1</v>
      </c>
      <c r="F212" s="9">
        <v>0.5</v>
      </c>
      <c r="G212" t="s">
        <v>228</v>
      </c>
    </row>
    <row r="213" spans="1:7" x14ac:dyDescent="0.2">
      <c r="A213" t="s">
        <v>836</v>
      </c>
      <c r="B213" t="s">
        <v>203</v>
      </c>
      <c r="C213" t="s">
        <v>223</v>
      </c>
      <c r="D213" t="s">
        <v>366</v>
      </c>
      <c r="E213" s="9">
        <f t="shared" si="8"/>
        <v>1.1100000000000001</v>
      </c>
      <c r="F213" s="9">
        <v>0.55500000000000005</v>
      </c>
      <c r="G213" t="s">
        <v>228</v>
      </c>
    </row>
    <row r="214" spans="1:7" x14ac:dyDescent="0.2">
      <c r="A214" t="s">
        <v>839</v>
      </c>
      <c r="B214" t="s">
        <v>204</v>
      </c>
      <c r="C214" t="s">
        <v>223</v>
      </c>
      <c r="D214" t="s">
        <v>366</v>
      </c>
      <c r="E214" s="9">
        <f t="shared" si="8"/>
        <v>1.9</v>
      </c>
      <c r="F214" s="9">
        <v>0.95</v>
      </c>
      <c r="G214" t="s">
        <v>228</v>
      </c>
    </row>
    <row r="215" spans="1:7" x14ac:dyDescent="0.2">
      <c r="A215" t="s">
        <v>846</v>
      </c>
      <c r="B215" t="s">
        <v>174</v>
      </c>
      <c r="C215" t="s">
        <v>221</v>
      </c>
      <c r="D215" t="s">
        <v>366</v>
      </c>
      <c r="E215" s="9">
        <f t="shared" si="8"/>
        <v>4.8099999999999996</v>
      </c>
      <c r="F215" s="9">
        <v>2.4049999999999998</v>
      </c>
      <c r="G215" t="s">
        <v>228</v>
      </c>
    </row>
    <row r="216" spans="1:7" x14ac:dyDescent="0.2">
      <c r="A216" t="s">
        <v>847</v>
      </c>
      <c r="B216" t="s">
        <v>173</v>
      </c>
      <c r="C216" t="s">
        <v>223</v>
      </c>
      <c r="D216" t="s">
        <v>366</v>
      </c>
      <c r="E216" s="9">
        <f t="shared" si="8"/>
        <v>2.35</v>
      </c>
      <c r="F216" s="9">
        <v>1.175</v>
      </c>
      <c r="G216" t="s">
        <v>228</v>
      </c>
    </row>
    <row r="217" spans="1:7" x14ac:dyDescent="0.2">
      <c r="A217" t="s">
        <v>848</v>
      </c>
      <c r="B217" t="s">
        <v>205</v>
      </c>
      <c r="C217" t="s">
        <v>223</v>
      </c>
      <c r="D217" t="s">
        <v>366</v>
      </c>
      <c r="E217" s="9">
        <f t="shared" si="8"/>
        <v>0.69</v>
      </c>
      <c r="F217" s="9">
        <v>0.34499999999999997</v>
      </c>
      <c r="G217" t="s">
        <v>228</v>
      </c>
    </row>
    <row r="218" spans="1:7" x14ac:dyDescent="0.2">
      <c r="A218" t="s">
        <v>850</v>
      </c>
      <c r="B218" t="s">
        <v>163</v>
      </c>
      <c r="C218" t="s">
        <v>223</v>
      </c>
      <c r="D218" t="s">
        <v>366</v>
      </c>
      <c r="E218" s="9">
        <f t="shared" si="8"/>
        <v>3.5</v>
      </c>
      <c r="F218" s="9">
        <v>1.75</v>
      </c>
      <c r="G218" t="s">
        <v>228</v>
      </c>
    </row>
    <row r="219" spans="1:7" x14ac:dyDescent="0.2">
      <c r="A219" t="s">
        <v>851</v>
      </c>
      <c r="B219" t="s">
        <v>183</v>
      </c>
      <c r="C219" t="s">
        <v>223</v>
      </c>
      <c r="D219" t="s">
        <v>366</v>
      </c>
      <c r="E219" s="9">
        <f t="shared" si="8"/>
        <v>5</v>
      </c>
      <c r="F219" s="9">
        <v>2.5</v>
      </c>
      <c r="G219" t="s">
        <v>228</v>
      </c>
    </row>
    <row r="220" spans="1:7" x14ac:dyDescent="0.2">
      <c r="A220" t="s">
        <v>853</v>
      </c>
      <c r="B220" t="s">
        <v>183</v>
      </c>
      <c r="C220" t="s">
        <v>223</v>
      </c>
      <c r="D220" t="s">
        <v>366</v>
      </c>
      <c r="E220" s="9">
        <f t="shared" si="8"/>
        <v>5.61</v>
      </c>
      <c r="F220" s="9">
        <v>2.8050000000000002</v>
      </c>
      <c r="G220" t="s">
        <v>228</v>
      </c>
    </row>
    <row r="221" spans="1:7" x14ac:dyDescent="0.2">
      <c r="A221" t="s">
        <v>854</v>
      </c>
      <c r="B221" t="s">
        <v>153</v>
      </c>
      <c r="C221" t="s">
        <v>225</v>
      </c>
      <c r="D221" t="s">
        <v>367</v>
      </c>
      <c r="E221" s="9">
        <f t="shared" si="8"/>
        <v>5.4</v>
      </c>
      <c r="F221" s="9">
        <v>2.7</v>
      </c>
      <c r="G221" t="s">
        <v>228</v>
      </c>
    </row>
    <row r="222" spans="1:7" x14ac:dyDescent="0.2">
      <c r="A222" t="s">
        <v>855</v>
      </c>
      <c r="B222" t="s">
        <v>196</v>
      </c>
      <c r="C222" t="s">
        <v>223</v>
      </c>
      <c r="D222" t="s">
        <v>366</v>
      </c>
      <c r="E222" s="9">
        <f t="shared" si="8"/>
        <v>6.4</v>
      </c>
      <c r="F222" s="9">
        <v>3.2</v>
      </c>
      <c r="G222" t="s">
        <v>228</v>
      </c>
    </row>
    <row r="223" spans="1:7" x14ac:dyDescent="0.2">
      <c r="A223" t="s">
        <v>857</v>
      </c>
      <c r="B223" t="s">
        <v>184</v>
      </c>
      <c r="C223" t="s">
        <v>221</v>
      </c>
      <c r="D223" t="s">
        <v>366</v>
      </c>
      <c r="E223" s="9">
        <f t="shared" si="8"/>
        <v>3.9</v>
      </c>
      <c r="F223" s="9">
        <v>1.95</v>
      </c>
      <c r="G223" t="s">
        <v>228</v>
      </c>
    </row>
    <row r="224" spans="1:7" x14ac:dyDescent="0.2">
      <c r="A224" t="s">
        <v>858</v>
      </c>
      <c r="B224" t="s">
        <v>163</v>
      </c>
      <c r="C224" t="s">
        <v>223</v>
      </c>
      <c r="D224" t="s">
        <v>366</v>
      </c>
      <c r="E224" s="9">
        <f t="shared" si="8"/>
        <v>6.48</v>
      </c>
      <c r="F224" s="9">
        <v>3.24</v>
      </c>
      <c r="G224" t="s">
        <v>228</v>
      </c>
    </row>
    <row r="225" spans="1:7" x14ac:dyDescent="0.2">
      <c r="A225" t="s">
        <v>859</v>
      </c>
      <c r="B225" t="s">
        <v>153</v>
      </c>
      <c r="C225" t="s">
        <v>225</v>
      </c>
      <c r="D225" t="s">
        <v>366</v>
      </c>
      <c r="E225" s="9">
        <f t="shared" si="8"/>
        <v>8.1999999999999993</v>
      </c>
      <c r="F225" s="9">
        <v>4.0999999999999996</v>
      </c>
      <c r="G225" t="s">
        <v>228</v>
      </c>
    </row>
    <row r="226" spans="1:7" x14ac:dyDescent="0.2">
      <c r="A226" t="s">
        <v>860</v>
      </c>
      <c r="B226" t="s">
        <v>153</v>
      </c>
      <c r="C226" t="s">
        <v>225</v>
      </c>
      <c r="D226" t="s">
        <v>366</v>
      </c>
      <c r="E226" s="9">
        <f t="shared" si="8"/>
        <v>8.1999999999999993</v>
      </c>
      <c r="F226" s="9">
        <v>4.0999999999999996</v>
      </c>
      <c r="G226" t="s">
        <v>228</v>
      </c>
    </row>
    <row r="227" spans="1:7" x14ac:dyDescent="0.2">
      <c r="A227" t="s">
        <v>864</v>
      </c>
      <c r="B227" t="s">
        <v>206</v>
      </c>
      <c r="C227" t="s">
        <v>223</v>
      </c>
      <c r="D227" t="s">
        <v>366</v>
      </c>
      <c r="E227" s="9">
        <f t="shared" si="8"/>
        <v>8.1</v>
      </c>
      <c r="F227" s="9">
        <v>4.05</v>
      </c>
      <c r="G227" t="s">
        <v>228</v>
      </c>
    </row>
    <row r="228" spans="1:7" x14ac:dyDescent="0.2">
      <c r="A228" t="s">
        <v>867</v>
      </c>
      <c r="B228" t="s">
        <v>158</v>
      </c>
      <c r="C228" t="s">
        <v>221</v>
      </c>
      <c r="D228" t="s">
        <v>366</v>
      </c>
      <c r="E228" s="9">
        <f t="shared" si="8"/>
        <v>0.52</v>
      </c>
      <c r="F228" s="9">
        <v>0.26</v>
      </c>
      <c r="G228" t="s">
        <v>228</v>
      </c>
    </row>
    <row r="229" spans="1:7" x14ac:dyDescent="0.2">
      <c r="A229" t="s">
        <v>869</v>
      </c>
      <c r="B229" t="s">
        <v>291</v>
      </c>
      <c r="C229" t="s">
        <v>223</v>
      </c>
      <c r="D229" t="s">
        <v>366</v>
      </c>
      <c r="E229" s="9">
        <f t="shared" si="8"/>
        <v>2.2599999999999998</v>
      </c>
      <c r="F229" s="9">
        <v>1.1299999999999999</v>
      </c>
      <c r="G229" t="s">
        <v>228</v>
      </c>
    </row>
    <row r="230" spans="1:7" x14ac:dyDescent="0.2">
      <c r="A230" t="s">
        <v>870</v>
      </c>
      <c r="B230" t="s">
        <v>291</v>
      </c>
      <c r="C230" t="s">
        <v>223</v>
      </c>
      <c r="D230" t="s">
        <v>366</v>
      </c>
      <c r="E230" s="9">
        <f t="shared" si="8"/>
        <v>7.6689999999999996</v>
      </c>
      <c r="F230" s="9">
        <v>3.8344999999999998</v>
      </c>
      <c r="G230" t="s">
        <v>228</v>
      </c>
    </row>
    <row r="231" spans="1:7" x14ac:dyDescent="0.2">
      <c r="A231" t="s">
        <v>874</v>
      </c>
      <c r="B231" t="s">
        <v>163</v>
      </c>
      <c r="C231" t="s">
        <v>223</v>
      </c>
      <c r="D231" t="s">
        <v>366</v>
      </c>
      <c r="E231" s="9">
        <f t="shared" si="8"/>
        <v>7.6459999999999999</v>
      </c>
      <c r="F231" s="9">
        <v>3.823</v>
      </c>
      <c r="G231" t="s">
        <v>228</v>
      </c>
    </row>
    <row r="232" spans="1:7" x14ac:dyDescent="0.2">
      <c r="A232" t="s">
        <v>880</v>
      </c>
      <c r="B232" t="s">
        <v>196</v>
      </c>
      <c r="C232" t="s">
        <v>223</v>
      </c>
      <c r="D232" t="s">
        <v>366</v>
      </c>
      <c r="E232" s="9">
        <f t="shared" si="8"/>
        <v>1.4239999999999999</v>
      </c>
      <c r="F232" s="9">
        <v>0.71199999999999997</v>
      </c>
      <c r="G232" t="s">
        <v>228</v>
      </c>
    </row>
    <row r="233" spans="1:7" x14ac:dyDescent="0.2">
      <c r="A233" t="s">
        <v>887</v>
      </c>
      <c r="B233" t="s">
        <v>153</v>
      </c>
      <c r="C233" t="s">
        <v>225</v>
      </c>
      <c r="D233" t="s">
        <v>366</v>
      </c>
      <c r="E233" s="9">
        <f t="shared" si="8"/>
        <v>5.8</v>
      </c>
      <c r="F233" s="9">
        <v>2.9</v>
      </c>
      <c r="G233" t="s">
        <v>228</v>
      </c>
    </row>
    <row r="234" spans="1:7" x14ac:dyDescent="0.2">
      <c r="A234" t="s">
        <v>888</v>
      </c>
      <c r="B234" t="s">
        <v>153</v>
      </c>
      <c r="C234" t="s">
        <v>225</v>
      </c>
      <c r="D234" t="s">
        <v>366</v>
      </c>
      <c r="E234" s="9">
        <f t="shared" si="8"/>
        <v>8.48</v>
      </c>
      <c r="F234" s="9">
        <v>4.24</v>
      </c>
      <c r="G234" t="s">
        <v>228</v>
      </c>
    </row>
    <row r="235" spans="1:7" x14ac:dyDescent="0.2">
      <c r="A235" t="s">
        <v>895</v>
      </c>
      <c r="B235" t="s">
        <v>153</v>
      </c>
      <c r="C235" t="s">
        <v>225</v>
      </c>
      <c r="D235" t="s">
        <v>366</v>
      </c>
      <c r="E235" s="9">
        <f t="shared" si="8"/>
        <v>5.6</v>
      </c>
      <c r="F235" s="9">
        <v>2.8</v>
      </c>
      <c r="G235" t="s">
        <v>228</v>
      </c>
    </row>
    <row r="236" spans="1:7" x14ac:dyDescent="0.2">
      <c r="A236" t="s">
        <v>900</v>
      </c>
      <c r="B236" t="s">
        <v>210</v>
      </c>
      <c r="C236" t="s">
        <v>223</v>
      </c>
      <c r="D236" t="s">
        <v>366</v>
      </c>
      <c r="E236" s="9">
        <f t="shared" si="8"/>
        <v>1.31</v>
      </c>
      <c r="F236" s="9">
        <v>0.65500000000000003</v>
      </c>
      <c r="G236" t="s">
        <v>228</v>
      </c>
    </row>
    <row r="237" spans="1:7" x14ac:dyDescent="0.2">
      <c r="A237" t="s">
        <v>901</v>
      </c>
      <c r="B237" t="s">
        <v>184</v>
      </c>
      <c r="C237" t="s">
        <v>221</v>
      </c>
      <c r="D237" t="s">
        <v>366</v>
      </c>
      <c r="E237" s="9">
        <f t="shared" si="8"/>
        <v>1.61</v>
      </c>
      <c r="F237" s="9">
        <v>0.80500000000000005</v>
      </c>
      <c r="G237" t="s">
        <v>228</v>
      </c>
    </row>
    <row r="238" spans="1:7" x14ac:dyDescent="0.2">
      <c r="A238" t="s">
        <v>906</v>
      </c>
      <c r="B238" t="s">
        <v>211</v>
      </c>
      <c r="C238" t="s">
        <v>222</v>
      </c>
      <c r="D238" t="s">
        <v>366</v>
      </c>
      <c r="E238" s="9">
        <f t="shared" ref="E238:E269" si="9">2*F238</f>
        <v>0.97</v>
      </c>
      <c r="F238" s="9">
        <v>0.48499999999999999</v>
      </c>
      <c r="G238" t="s">
        <v>228</v>
      </c>
    </row>
    <row r="239" spans="1:7" x14ac:dyDescent="0.2">
      <c r="A239" t="s">
        <v>907</v>
      </c>
      <c r="B239" t="s">
        <v>211</v>
      </c>
      <c r="C239" t="s">
        <v>222</v>
      </c>
      <c r="D239" t="s">
        <v>366</v>
      </c>
      <c r="E239" s="9">
        <f t="shared" si="9"/>
        <v>1.1000000000000001</v>
      </c>
      <c r="F239" s="9">
        <v>0.55000000000000004</v>
      </c>
      <c r="G239" t="s">
        <v>228</v>
      </c>
    </row>
    <row r="240" spans="1:7" x14ac:dyDescent="0.2">
      <c r="A240" t="s">
        <v>909</v>
      </c>
      <c r="B240" t="s">
        <v>152</v>
      </c>
      <c r="C240" t="s">
        <v>223</v>
      </c>
      <c r="D240" t="s">
        <v>366</v>
      </c>
      <c r="E240" s="9">
        <f t="shared" si="9"/>
        <v>0.46</v>
      </c>
      <c r="F240" s="9">
        <v>0.23</v>
      </c>
      <c r="G240" t="s">
        <v>228</v>
      </c>
    </row>
    <row r="241" spans="1:7" x14ac:dyDescent="0.2">
      <c r="A241" t="s">
        <v>910</v>
      </c>
      <c r="B241" t="s">
        <v>152</v>
      </c>
      <c r="C241" t="s">
        <v>223</v>
      </c>
      <c r="D241" t="s">
        <v>366</v>
      </c>
      <c r="E241" s="9">
        <f t="shared" si="9"/>
        <v>2.61</v>
      </c>
      <c r="F241" s="9">
        <v>1.3049999999999999</v>
      </c>
      <c r="G241" t="s">
        <v>228</v>
      </c>
    </row>
    <row r="242" spans="1:7" x14ac:dyDescent="0.2">
      <c r="A242" t="s">
        <v>911</v>
      </c>
      <c r="B242" t="s">
        <v>152</v>
      </c>
      <c r="C242" t="s">
        <v>223</v>
      </c>
      <c r="D242" t="s">
        <v>366</v>
      </c>
      <c r="E242" s="9">
        <f t="shared" si="9"/>
        <v>0.90820000000000001</v>
      </c>
      <c r="F242" s="9">
        <v>0.4541</v>
      </c>
      <c r="G242" t="s">
        <v>228</v>
      </c>
    </row>
    <row r="243" spans="1:7" x14ac:dyDescent="0.2">
      <c r="A243" t="s">
        <v>913</v>
      </c>
      <c r="B243" t="s">
        <v>152</v>
      </c>
      <c r="C243" t="s">
        <v>221</v>
      </c>
      <c r="D243" t="s">
        <v>366</v>
      </c>
      <c r="E243" s="9">
        <f t="shared" si="9"/>
        <v>1.1399999999999999</v>
      </c>
      <c r="F243" s="9">
        <v>0.56999999999999995</v>
      </c>
      <c r="G243" t="s">
        <v>228</v>
      </c>
    </row>
    <row r="244" spans="1:7" x14ac:dyDescent="0.2">
      <c r="A244" t="s">
        <v>915</v>
      </c>
      <c r="B244" t="s">
        <v>152</v>
      </c>
      <c r="C244" t="s">
        <v>223</v>
      </c>
      <c r="D244" t="s">
        <v>366</v>
      </c>
      <c r="E244" s="9">
        <f t="shared" si="9"/>
        <v>2.85</v>
      </c>
      <c r="F244" s="9">
        <v>1.425</v>
      </c>
      <c r="G244" t="s">
        <v>228</v>
      </c>
    </row>
    <row r="245" spans="1:7" x14ac:dyDescent="0.2">
      <c r="A245" t="s">
        <v>918</v>
      </c>
      <c r="B245" t="s">
        <v>154</v>
      </c>
      <c r="C245" t="s">
        <v>223</v>
      </c>
      <c r="D245" t="s">
        <v>366</v>
      </c>
      <c r="E245" s="9">
        <f t="shared" si="9"/>
        <v>1.3</v>
      </c>
      <c r="F245" s="9">
        <v>0.65</v>
      </c>
      <c r="G245" t="s">
        <v>228</v>
      </c>
    </row>
    <row r="246" spans="1:7" x14ac:dyDescent="0.2">
      <c r="A246" t="s">
        <v>920</v>
      </c>
      <c r="B246" t="s">
        <v>152</v>
      </c>
      <c r="C246" t="s">
        <v>222</v>
      </c>
      <c r="D246" t="s">
        <v>366</v>
      </c>
      <c r="E246" s="9">
        <f t="shared" si="9"/>
        <v>0.86</v>
      </c>
      <c r="F246" s="9">
        <v>0.43</v>
      </c>
      <c r="G246" t="s">
        <v>228</v>
      </c>
    </row>
    <row r="247" spans="1:7" x14ac:dyDescent="0.2">
      <c r="A247" t="s">
        <v>921</v>
      </c>
      <c r="B247" t="s">
        <v>152</v>
      </c>
      <c r="C247" t="s">
        <v>222</v>
      </c>
      <c r="D247" t="s">
        <v>366</v>
      </c>
      <c r="E247" s="9">
        <f t="shared" si="9"/>
        <v>1</v>
      </c>
      <c r="F247" s="9">
        <v>0.5</v>
      </c>
      <c r="G247" t="s">
        <v>228</v>
      </c>
    </row>
    <row r="248" spans="1:7" x14ac:dyDescent="0.2">
      <c r="A248" t="s">
        <v>923</v>
      </c>
      <c r="B248" t="s">
        <v>152</v>
      </c>
      <c r="C248" t="s">
        <v>222</v>
      </c>
      <c r="D248" t="s">
        <v>366</v>
      </c>
      <c r="E248" s="9">
        <f t="shared" si="9"/>
        <v>1.3</v>
      </c>
      <c r="F248" s="9">
        <v>0.65</v>
      </c>
      <c r="G248" t="s">
        <v>228</v>
      </c>
    </row>
    <row r="249" spans="1:7" x14ac:dyDescent="0.2">
      <c r="A249" t="s">
        <v>924</v>
      </c>
      <c r="B249" t="s">
        <v>152</v>
      </c>
      <c r="C249" t="s">
        <v>222</v>
      </c>
      <c r="D249" t="s">
        <v>366</v>
      </c>
      <c r="E249" s="9">
        <f t="shared" si="9"/>
        <v>1.3</v>
      </c>
      <c r="F249" s="9">
        <v>0.65</v>
      </c>
      <c r="G249" t="s">
        <v>228</v>
      </c>
    </row>
    <row r="250" spans="1:7" x14ac:dyDescent="0.2">
      <c r="A250" t="s">
        <v>928</v>
      </c>
      <c r="B250" t="s">
        <v>154</v>
      </c>
      <c r="C250" t="s">
        <v>223</v>
      </c>
      <c r="D250" t="s">
        <v>366</v>
      </c>
      <c r="E250" s="9">
        <f t="shared" si="9"/>
        <v>5.3</v>
      </c>
      <c r="F250" s="9">
        <v>2.65</v>
      </c>
      <c r="G250" t="s">
        <v>228</v>
      </c>
    </row>
    <row r="251" spans="1:7" x14ac:dyDescent="0.2">
      <c r="A251" t="s">
        <v>929</v>
      </c>
      <c r="B251" t="s">
        <v>152</v>
      </c>
      <c r="C251" t="s">
        <v>222</v>
      </c>
      <c r="D251" t="s">
        <v>366</v>
      </c>
      <c r="E251" s="9">
        <f t="shared" si="9"/>
        <v>1.2</v>
      </c>
      <c r="F251" s="9">
        <v>0.6</v>
      </c>
      <c r="G251" t="s">
        <v>228</v>
      </c>
    </row>
    <row r="252" spans="1:7" x14ac:dyDescent="0.2">
      <c r="A252" t="s">
        <v>930</v>
      </c>
      <c r="B252" t="s">
        <v>152</v>
      </c>
      <c r="C252" t="s">
        <v>222</v>
      </c>
      <c r="D252" t="s">
        <v>366</v>
      </c>
      <c r="E252" s="9">
        <f t="shared" si="9"/>
        <v>1.24</v>
      </c>
      <c r="F252" s="9">
        <v>0.62</v>
      </c>
      <c r="G252" t="s">
        <v>228</v>
      </c>
    </row>
    <row r="253" spans="1:7" x14ac:dyDescent="0.2">
      <c r="A253" t="s">
        <v>931</v>
      </c>
      <c r="B253" t="s">
        <v>212</v>
      </c>
      <c r="C253" t="s">
        <v>222</v>
      </c>
      <c r="D253" t="s">
        <v>366</v>
      </c>
      <c r="E253" s="9">
        <f t="shared" si="9"/>
        <v>2</v>
      </c>
      <c r="F253" s="9">
        <v>1</v>
      </c>
      <c r="G253" t="s">
        <v>228</v>
      </c>
    </row>
    <row r="254" spans="1:7" x14ac:dyDescent="0.2">
      <c r="A254" t="s">
        <v>932</v>
      </c>
      <c r="B254" t="s">
        <v>212</v>
      </c>
      <c r="C254" t="s">
        <v>222</v>
      </c>
      <c r="D254" t="s">
        <v>366</v>
      </c>
      <c r="E254" s="9">
        <f t="shared" si="9"/>
        <v>1.8</v>
      </c>
      <c r="F254" s="9">
        <v>0.9</v>
      </c>
      <c r="G254" t="s">
        <v>228</v>
      </c>
    </row>
    <row r="255" spans="1:7" x14ac:dyDescent="0.2">
      <c r="A255" t="s">
        <v>934</v>
      </c>
      <c r="B255" t="s">
        <v>162</v>
      </c>
      <c r="C255" t="s">
        <v>223</v>
      </c>
      <c r="D255" t="s">
        <v>366</v>
      </c>
      <c r="E255" s="9">
        <f t="shared" si="9"/>
        <v>9</v>
      </c>
      <c r="F255" s="9">
        <v>4.5</v>
      </c>
      <c r="G255" t="s">
        <v>228</v>
      </c>
    </row>
    <row r="256" spans="1:7" x14ac:dyDescent="0.2">
      <c r="A256" t="s">
        <v>935</v>
      </c>
      <c r="B256" t="s">
        <v>162</v>
      </c>
      <c r="C256" t="s">
        <v>223</v>
      </c>
      <c r="D256" t="s">
        <v>366</v>
      </c>
      <c r="E256" s="9">
        <f t="shared" si="9"/>
        <v>11.2</v>
      </c>
      <c r="F256" s="9">
        <v>5.6</v>
      </c>
      <c r="G256" t="s">
        <v>228</v>
      </c>
    </row>
    <row r="257" spans="1:7" x14ac:dyDescent="0.2">
      <c r="A257" t="s">
        <v>936</v>
      </c>
      <c r="B257" t="s">
        <v>162</v>
      </c>
      <c r="C257" t="s">
        <v>223</v>
      </c>
      <c r="D257" t="s">
        <v>366</v>
      </c>
      <c r="E257" s="9">
        <f t="shared" si="9"/>
        <v>22.4</v>
      </c>
      <c r="F257" s="9">
        <v>11.2</v>
      </c>
      <c r="G257" t="s">
        <v>228</v>
      </c>
    </row>
    <row r="258" spans="1:7" x14ac:dyDescent="0.2">
      <c r="A258" t="s">
        <v>938</v>
      </c>
      <c r="B258" t="s">
        <v>291</v>
      </c>
      <c r="C258" t="s">
        <v>223</v>
      </c>
      <c r="D258" t="s">
        <v>366</v>
      </c>
      <c r="E258" s="9">
        <f t="shared" si="9"/>
        <v>5.5</v>
      </c>
      <c r="F258" s="9">
        <v>2.75</v>
      </c>
      <c r="G258" t="s">
        <v>228</v>
      </c>
    </row>
    <row r="259" spans="1:7" x14ac:dyDescent="0.2">
      <c r="A259" t="s">
        <v>940</v>
      </c>
      <c r="B259" t="s">
        <v>183</v>
      </c>
      <c r="C259" t="s">
        <v>221</v>
      </c>
      <c r="D259" t="s">
        <v>366</v>
      </c>
      <c r="E259" s="9">
        <f t="shared" si="9"/>
        <v>2.81</v>
      </c>
      <c r="F259" s="9">
        <v>1.405</v>
      </c>
      <c r="G259" t="s">
        <v>228</v>
      </c>
    </row>
    <row r="260" spans="1:7" x14ac:dyDescent="0.2">
      <c r="A260" t="s">
        <v>941</v>
      </c>
      <c r="B260" t="s">
        <v>213</v>
      </c>
      <c r="C260" t="s">
        <v>222</v>
      </c>
      <c r="D260" t="s">
        <v>366</v>
      </c>
      <c r="E260" s="9">
        <f t="shared" si="9"/>
        <v>1.07</v>
      </c>
      <c r="F260" s="9">
        <v>0.53500000000000003</v>
      </c>
      <c r="G260" t="s">
        <v>228</v>
      </c>
    </row>
    <row r="261" spans="1:7" x14ac:dyDescent="0.2">
      <c r="A261" t="s">
        <v>942</v>
      </c>
      <c r="B261" t="s">
        <v>151</v>
      </c>
      <c r="C261" t="s">
        <v>224</v>
      </c>
      <c r="D261" t="s">
        <v>366</v>
      </c>
      <c r="E261" s="9">
        <f t="shared" si="9"/>
        <v>1.48</v>
      </c>
      <c r="F261" s="9">
        <v>0.74</v>
      </c>
      <c r="G261" t="s">
        <v>228</v>
      </c>
    </row>
    <row r="262" spans="1:7" x14ac:dyDescent="0.2">
      <c r="A262" t="s">
        <v>944</v>
      </c>
      <c r="B262" t="s">
        <v>152</v>
      </c>
      <c r="C262" t="s">
        <v>222</v>
      </c>
      <c r="D262" t="s">
        <v>366</v>
      </c>
      <c r="E262" s="9">
        <f t="shared" si="9"/>
        <v>1.6</v>
      </c>
      <c r="F262" s="9">
        <v>0.8</v>
      </c>
      <c r="G262" t="s">
        <v>228</v>
      </c>
    </row>
    <row r="263" spans="1:7" x14ac:dyDescent="0.2">
      <c r="A263" t="s">
        <v>945</v>
      </c>
      <c r="B263" t="s">
        <v>152</v>
      </c>
      <c r="C263" t="s">
        <v>222</v>
      </c>
      <c r="D263" t="s">
        <v>366</v>
      </c>
      <c r="E263" s="9">
        <f t="shared" si="9"/>
        <v>1.8</v>
      </c>
      <c r="F263" s="9">
        <v>0.9</v>
      </c>
      <c r="G263" t="s">
        <v>228</v>
      </c>
    </row>
    <row r="264" spans="1:7" x14ac:dyDescent="0.2">
      <c r="A264" t="s">
        <v>946</v>
      </c>
      <c r="B264" t="s">
        <v>152</v>
      </c>
      <c r="C264" t="s">
        <v>222</v>
      </c>
      <c r="D264" t="s">
        <v>366</v>
      </c>
      <c r="E264" s="9">
        <f t="shared" si="9"/>
        <v>0.8</v>
      </c>
      <c r="F264" s="9">
        <v>0.4</v>
      </c>
      <c r="G264" t="s">
        <v>228</v>
      </c>
    </row>
    <row r="265" spans="1:7" x14ac:dyDescent="0.2">
      <c r="A265" t="s">
        <v>950</v>
      </c>
      <c r="B265" t="s">
        <v>152</v>
      </c>
      <c r="C265" t="s">
        <v>222</v>
      </c>
      <c r="D265" t="s">
        <v>366</v>
      </c>
      <c r="E265" s="9">
        <f t="shared" si="9"/>
        <v>0.6</v>
      </c>
      <c r="F265" s="9">
        <v>0.3</v>
      </c>
      <c r="G265" t="s">
        <v>228</v>
      </c>
    </row>
    <row r="266" spans="1:7" x14ac:dyDescent="0.2">
      <c r="A266" t="s">
        <v>957</v>
      </c>
      <c r="B266" t="s">
        <v>291</v>
      </c>
      <c r="C266" t="s">
        <v>223</v>
      </c>
      <c r="D266" t="s">
        <v>366</v>
      </c>
      <c r="E266" s="9">
        <f t="shared" si="9"/>
        <v>14.34</v>
      </c>
      <c r="F266" s="9">
        <v>7.17</v>
      </c>
      <c r="G266" t="s">
        <v>228</v>
      </c>
    </row>
    <row r="267" spans="1:7" x14ac:dyDescent="0.2">
      <c r="A267" t="s">
        <v>961</v>
      </c>
      <c r="B267" t="s">
        <v>184</v>
      </c>
      <c r="C267" t="s">
        <v>223</v>
      </c>
      <c r="D267" t="s">
        <v>366</v>
      </c>
      <c r="E267" s="9">
        <f t="shared" si="9"/>
        <v>3.4</v>
      </c>
      <c r="F267" s="9">
        <v>1.7</v>
      </c>
      <c r="G267" t="s">
        <v>228</v>
      </c>
    </row>
    <row r="268" spans="1:7" x14ac:dyDescent="0.2">
      <c r="A268" t="s">
        <v>964</v>
      </c>
      <c r="B268" t="s">
        <v>184</v>
      </c>
      <c r="C268" t="s">
        <v>223</v>
      </c>
      <c r="D268" t="s">
        <v>366</v>
      </c>
      <c r="E268" s="9">
        <f t="shared" si="9"/>
        <v>3.4</v>
      </c>
      <c r="F268" s="9">
        <v>1.7</v>
      </c>
      <c r="G268" t="s">
        <v>228</v>
      </c>
    </row>
    <row r="269" spans="1:7" x14ac:dyDescent="0.2">
      <c r="A269" t="s">
        <v>967</v>
      </c>
      <c r="B269" t="s">
        <v>184</v>
      </c>
      <c r="C269" t="s">
        <v>223</v>
      </c>
      <c r="D269" t="s">
        <v>366</v>
      </c>
      <c r="E269" s="9">
        <f t="shared" si="9"/>
        <v>8.8000000000000007</v>
      </c>
      <c r="F269" s="9">
        <v>4.4000000000000004</v>
      </c>
      <c r="G269" t="s">
        <v>228</v>
      </c>
    </row>
    <row r="270" spans="1:7" x14ac:dyDescent="0.2">
      <c r="A270" t="s">
        <v>969</v>
      </c>
      <c r="B270" t="s">
        <v>184</v>
      </c>
      <c r="C270" t="s">
        <v>223</v>
      </c>
      <c r="D270" t="s">
        <v>366</v>
      </c>
      <c r="E270" s="9">
        <f t="shared" ref="E270:E285" si="10">2*F270</f>
        <v>3</v>
      </c>
      <c r="F270" s="9">
        <v>1.5</v>
      </c>
      <c r="G270" t="s">
        <v>228</v>
      </c>
    </row>
    <row r="271" spans="1:7" x14ac:dyDescent="0.2">
      <c r="A271" t="s">
        <v>971</v>
      </c>
      <c r="B271" t="s">
        <v>211</v>
      </c>
      <c r="C271" t="s">
        <v>222</v>
      </c>
      <c r="D271" t="s">
        <v>366</v>
      </c>
      <c r="E271" s="9">
        <f t="shared" si="10"/>
        <v>1.69</v>
      </c>
      <c r="F271" s="9">
        <v>0.84499999999999997</v>
      </c>
      <c r="G271" t="s">
        <v>228</v>
      </c>
    </row>
    <row r="272" spans="1:7" x14ac:dyDescent="0.2">
      <c r="A272" t="s">
        <v>974</v>
      </c>
      <c r="B272" t="s">
        <v>153</v>
      </c>
      <c r="C272" t="s">
        <v>225</v>
      </c>
      <c r="D272" t="s">
        <v>367</v>
      </c>
      <c r="E272" s="9">
        <f t="shared" si="10"/>
        <v>4.4363999999999999</v>
      </c>
      <c r="F272" s="9">
        <v>2.2181999999999999</v>
      </c>
      <c r="G272" t="s">
        <v>228</v>
      </c>
    </row>
    <row r="273" spans="1:7" x14ac:dyDescent="0.2">
      <c r="A273" t="s">
        <v>982</v>
      </c>
      <c r="B273" t="s">
        <v>153</v>
      </c>
      <c r="C273" t="s">
        <v>225</v>
      </c>
      <c r="D273" t="s">
        <v>366</v>
      </c>
      <c r="E273" s="9">
        <f t="shared" si="10"/>
        <v>17.600000000000001</v>
      </c>
      <c r="F273" s="9">
        <v>8.8000000000000007</v>
      </c>
      <c r="G273" t="s">
        <v>228</v>
      </c>
    </row>
    <row r="274" spans="1:7" x14ac:dyDescent="0.2">
      <c r="A274" t="s">
        <v>983</v>
      </c>
      <c r="B274" t="s">
        <v>151</v>
      </c>
      <c r="C274" t="s">
        <v>224</v>
      </c>
      <c r="D274" t="s">
        <v>366</v>
      </c>
      <c r="E274" s="9">
        <f t="shared" si="10"/>
        <v>3.22</v>
      </c>
      <c r="F274" s="9">
        <v>1.61</v>
      </c>
      <c r="G274" t="s">
        <v>228</v>
      </c>
    </row>
    <row r="275" spans="1:7" x14ac:dyDescent="0.2">
      <c r="A275" t="s">
        <v>984</v>
      </c>
      <c r="B275" t="s">
        <v>291</v>
      </c>
      <c r="C275" t="s">
        <v>223</v>
      </c>
      <c r="D275" t="s">
        <v>366</v>
      </c>
      <c r="E275" s="9">
        <f t="shared" si="10"/>
        <v>4.5999999999999996</v>
      </c>
      <c r="F275" s="9">
        <v>2.2999999999999998</v>
      </c>
      <c r="G275" t="s">
        <v>228</v>
      </c>
    </row>
    <row r="276" spans="1:7" x14ac:dyDescent="0.2">
      <c r="A276" t="s">
        <v>985</v>
      </c>
      <c r="B276" t="s">
        <v>291</v>
      </c>
      <c r="C276" t="s">
        <v>223</v>
      </c>
      <c r="D276" t="s">
        <v>366</v>
      </c>
      <c r="E276" s="9">
        <f t="shared" si="10"/>
        <v>3.2</v>
      </c>
      <c r="F276" s="9">
        <v>1.6</v>
      </c>
      <c r="G276" t="s">
        <v>228</v>
      </c>
    </row>
    <row r="277" spans="1:7" x14ac:dyDescent="0.2">
      <c r="A277" t="s">
        <v>986</v>
      </c>
      <c r="B277" t="s">
        <v>153</v>
      </c>
      <c r="C277" t="s">
        <v>225</v>
      </c>
      <c r="D277" t="s">
        <v>366</v>
      </c>
      <c r="E277" s="9">
        <f t="shared" si="10"/>
        <v>9.1999999999999993</v>
      </c>
      <c r="F277" s="9">
        <v>4.5999999999999996</v>
      </c>
      <c r="G277" t="s">
        <v>228</v>
      </c>
    </row>
    <row r="278" spans="1:7" x14ac:dyDescent="0.2">
      <c r="A278" t="s">
        <v>987</v>
      </c>
      <c r="B278" t="s">
        <v>153</v>
      </c>
      <c r="C278" t="s">
        <v>225</v>
      </c>
      <c r="D278" t="s">
        <v>367</v>
      </c>
      <c r="E278" s="9">
        <f t="shared" si="10"/>
        <v>3.2</v>
      </c>
      <c r="F278" s="9">
        <v>1.6</v>
      </c>
      <c r="G278" t="s">
        <v>228</v>
      </c>
    </row>
    <row r="279" spans="1:7" x14ac:dyDescent="0.2">
      <c r="A279" t="s">
        <v>990</v>
      </c>
      <c r="B279" t="s">
        <v>153</v>
      </c>
      <c r="C279" t="s">
        <v>225</v>
      </c>
      <c r="D279" t="s">
        <v>367</v>
      </c>
      <c r="E279" s="9">
        <f t="shared" si="10"/>
        <v>1.6</v>
      </c>
      <c r="F279" s="9">
        <v>0.8</v>
      </c>
      <c r="G279" t="s">
        <v>228</v>
      </c>
    </row>
    <row r="280" spans="1:7" x14ac:dyDescent="0.2">
      <c r="A280" t="s">
        <v>993</v>
      </c>
      <c r="B280" t="s">
        <v>164</v>
      </c>
      <c r="C280" t="s">
        <v>223</v>
      </c>
      <c r="D280" t="s">
        <v>366</v>
      </c>
      <c r="E280" s="9">
        <f t="shared" si="10"/>
        <v>5.4</v>
      </c>
      <c r="F280" s="9">
        <v>2.7</v>
      </c>
      <c r="G280" t="s">
        <v>228</v>
      </c>
    </row>
    <row r="281" spans="1:7" x14ac:dyDescent="0.2">
      <c r="A281" t="s">
        <v>994</v>
      </c>
      <c r="B281" t="s">
        <v>164</v>
      </c>
      <c r="C281" t="s">
        <v>223</v>
      </c>
      <c r="D281" t="s">
        <v>366</v>
      </c>
      <c r="E281" s="9">
        <f t="shared" si="10"/>
        <v>5.4</v>
      </c>
      <c r="F281" s="9">
        <v>2.7</v>
      </c>
      <c r="G281" t="s">
        <v>228</v>
      </c>
    </row>
    <row r="282" spans="1:7" x14ac:dyDescent="0.2">
      <c r="A282" t="s">
        <v>999</v>
      </c>
      <c r="B282" t="s">
        <v>164</v>
      </c>
      <c r="C282" t="s">
        <v>223</v>
      </c>
      <c r="D282" t="s">
        <v>366</v>
      </c>
      <c r="E282" s="9">
        <f t="shared" si="10"/>
        <v>2.25</v>
      </c>
      <c r="F282" s="9">
        <v>1.125</v>
      </c>
      <c r="G282" t="s">
        <v>228</v>
      </c>
    </row>
    <row r="283" spans="1:7" x14ac:dyDescent="0.2">
      <c r="A283" t="s">
        <v>1000</v>
      </c>
      <c r="B283" t="s">
        <v>291</v>
      </c>
      <c r="C283" t="s">
        <v>223</v>
      </c>
      <c r="D283" t="s">
        <v>366</v>
      </c>
      <c r="E283" s="9">
        <f t="shared" si="10"/>
        <v>16.7</v>
      </c>
      <c r="F283" s="9">
        <v>8.35</v>
      </c>
      <c r="G283" t="s">
        <v>228</v>
      </c>
    </row>
    <row r="284" spans="1:7" x14ac:dyDescent="0.2">
      <c r="A284" t="s">
        <v>1001</v>
      </c>
      <c r="B284" t="s">
        <v>158</v>
      </c>
      <c r="C284" t="s">
        <v>221</v>
      </c>
      <c r="D284" t="s">
        <v>366</v>
      </c>
      <c r="E284" s="9">
        <f t="shared" si="10"/>
        <v>0.52</v>
      </c>
      <c r="F284" s="9">
        <v>0.26</v>
      </c>
      <c r="G284" t="s">
        <v>228</v>
      </c>
    </row>
    <row r="285" spans="1:7" x14ac:dyDescent="0.2">
      <c r="A285" t="s">
        <v>1002</v>
      </c>
      <c r="B285" t="s">
        <v>158</v>
      </c>
      <c r="C285" t="s">
        <v>221</v>
      </c>
      <c r="D285" t="s">
        <v>366</v>
      </c>
      <c r="E285" s="9">
        <f t="shared" si="10"/>
        <v>0.48</v>
      </c>
      <c r="F285" s="9">
        <v>0.24</v>
      </c>
      <c r="G285" t="s">
        <v>228</v>
      </c>
    </row>
    <row r="286" spans="1:7" x14ac:dyDescent="0.2">
      <c r="A286" t="s">
        <v>1196</v>
      </c>
      <c r="B286" t="s">
        <v>206</v>
      </c>
      <c r="C286" t="s">
        <v>221</v>
      </c>
      <c r="D286" t="s">
        <v>366</v>
      </c>
      <c r="E286" s="9">
        <f>F286*2</f>
        <v>2.62</v>
      </c>
      <c r="F286">
        <v>1.31</v>
      </c>
      <c r="G286" t="s">
        <v>228</v>
      </c>
    </row>
    <row r="287" spans="1:7" x14ac:dyDescent="0.2">
      <c r="A287" t="s">
        <v>1013</v>
      </c>
      <c r="B287" t="s">
        <v>291</v>
      </c>
      <c r="C287" t="s">
        <v>223</v>
      </c>
      <c r="D287" t="s">
        <v>366</v>
      </c>
      <c r="E287" s="9">
        <f t="shared" ref="E287:E306" si="11">2*F287</f>
        <v>3.64</v>
      </c>
      <c r="F287" s="9">
        <v>1.82</v>
      </c>
      <c r="G287" t="s">
        <v>228</v>
      </c>
    </row>
    <row r="288" spans="1:7" x14ac:dyDescent="0.2">
      <c r="A288" t="s">
        <v>1017</v>
      </c>
      <c r="B288" t="s">
        <v>291</v>
      </c>
      <c r="C288" t="s">
        <v>223</v>
      </c>
      <c r="D288" t="s">
        <v>366</v>
      </c>
      <c r="E288" s="9">
        <f t="shared" si="11"/>
        <v>3.51</v>
      </c>
      <c r="F288" s="9">
        <v>1.7549999999999999</v>
      </c>
      <c r="G288" t="s">
        <v>228</v>
      </c>
    </row>
    <row r="289" spans="1:7" x14ac:dyDescent="0.2">
      <c r="A289" t="s">
        <v>1022</v>
      </c>
      <c r="B289" t="s">
        <v>291</v>
      </c>
      <c r="C289" t="s">
        <v>223</v>
      </c>
      <c r="D289" t="s">
        <v>366</v>
      </c>
      <c r="E289" s="9">
        <f t="shared" si="11"/>
        <v>2.44</v>
      </c>
      <c r="F289" s="9">
        <v>1.22</v>
      </c>
      <c r="G289" t="s">
        <v>228</v>
      </c>
    </row>
    <row r="290" spans="1:7" x14ac:dyDescent="0.2">
      <c r="A290" t="s">
        <v>1024</v>
      </c>
      <c r="B290" t="s">
        <v>291</v>
      </c>
      <c r="C290" t="s">
        <v>223</v>
      </c>
      <c r="D290" t="s">
        <v>366</v>
      </c>
      <c r="E290" s="9">
        <f t="shared" si="11"/>
        <v>6.2</v>
      </c>
      <c r="F290" s="9">
        <v>3.1</v>
      </c>
      <c r="G290" t="s">
        <v>228</v>
      </c>
    </row>
    <row r="291" spans="1:7" x14ac:dyDescent="0.2">
      <c r="A291" t="s">
        <v>1025</v>
      </c>
      <c r="B291" t="s">
        <v>291</v>
      </c>
      <c r="C291" t="s">
        <v>221</v>
      </c>
      <c r="D291" t="s">
        <v>366</v>
      </c>
      <c r="E291" s="9">
        <f t="shared" si="11"/>
        <v>1.37</v>
      </c>
      <c r="F291" s="9">
        <v>0.68500000000000005</v>
      </c>
      <c r="G291" t="s">
        <v>228</v>
      </c>
    </row>
    <row r="292" spans="1:7" x14ac:dyDescent="0.2">
      <c r="A292" t="s">
        <v>1026</v>
      </c>
      <c r="B292" t="s">
        <v>291</v>
      </c>
      <c r="C292" t="s">
        <v>221</v>
      </c>
      <c r="D292" t="s">
        <v>366</v>
      </c>
      <c r="E292" s="9">
        <f t="shared" si="11"/>
        <v>3.2</v>
      </c>
      <c r="F292" s="9">
        <v>1.6</v>
      </c>
      <c r="G292" t="s">
        <v>228</v>
      </c>
    </row>
    <row r="293" spans="1:7" x14ac:dyDescent="0.2">
      <c r="A293" t="s">
        <v>1028</v>
      </c>
      <c r="B293" t="s">
        <v>153</v>
      </c>
      <c r="C293" t="s">
        <v>225</v>
      </c>
      <c r="D293" t="s">
        <v>367</v>
      </c>
      <c r="E293" s="9">
        <f t="shared" si="11"/>
        <v>5.6</v>
      </c>
      <c r="F293" s="9">
        <v>2.8</v>
      </c>
      <c r="G293" t="s">
        <v>228</v>
      </c>
    </row>
    <row r="294" spans="1:7" x14ac:dyDescent="0.2">
      <c r="A294" t="s">
        <v>1035</v>
      </c>
      <c r="B294" t="s">
        <v>153</v>
      </c>
      <c r="C294" t="s">
        <v>225</v>
      </c>
      <c r="D294" t="s">
        <v>367</v>
      </c>
      <c r="E294" s="9">
        <f t="shared" si="11"/>
        <v>2.1</v>
      </c>
      <c r="F294" s="9">
        <v>1.05</v>
      </c>
      <c r="G294" t="s">
        <v>228</v>
      </c>
    </row>
    <row r="295" spans="1:7" x14ac:dyDescent="0.2">
      <c r="A295" t="s">
        <v>1037</v>
      </c>
      <c r="B295" t="s">
        <v>164</v>
      </c>
      <c r="C295" t="s">
        <v>223</v>
      </c>
      <c r="D295" t="s">
        <v>366</v>
      </c>
      <c r="E295" s="9">
        <f t="shared" si="11"/>
        <v>1.92</v>
      </c>
      <c r="F295" s="9">
        <v>0.96</v>
      </c>
      <c r="G295" t="s">
        <v>228</v>
      </c>
    </row>
    <row r="296" spans="1:7" x14ac:dyDescent="0.2">
      <c r="A296" t="s">
        <v>1038</v>
      </c>
      <c r="B296" t="s">
        <v>164</v>
      </c>
      <c r="C296" t="s">
        <v>221</v>
      </c>
      <c r="D296" t="s">
        <v>366</v>
      </c>
      <c r="E296" s="9">
        <f t="shared" si="11"/>
        <v>2</v>
      </c>
      <c r="F296" s="9">
        <v>1</v>
      </c>
      <c r="G296" t="s">
        <v>228</v>
      </c>
    </row>
    <row r="297" spans="1:7" x14ac:dyDescent="0.2">
      <c r="A297" t="s">
        <v>1041</v>
      </c>
      <c r="B297" t="s">
        <v>195</v>
      </c>
      <c r="C297" t="s">
        <v>223</v>
      </c>
      <c r="D297" t="s">
        <v>366</v>
      </c>
      <c r="E297" s="9">
        <f t="shared" si="11"/>
        <v>5.5540000000000003</v>
      </c>
      <c r="F297" s="9">
        <v>2.7770000000000001</v>
      </c>
      <c r="G297" t="s">
        <v>228</v>
      </c>
    </row>
    <row r="298" spans="1:7" x14ac:dyDescent="0.2">
      <c r="A298" t="s">
        <v>1042</v>
      </c>
      <c r="B298" t="s">
        <v>195</v>
      </c>
      <c r="C298" t="s">
        <v>222</v>
      </c>
      <c r="D298" t="s">
        <v>366</v>
      </c>
      <c r="E298" s="9">
        <f t="shared" si="11"/>
        <v>2.91</v>
      </c>
      <c r="F298" s="9">
        <v>1.4550000000000001</v>
      </c>
      <c r="G298" t="s">
        <v>228</v>
      </c>
    </row>
    <row r="299" spans="1:7" x14ac:dyDescent="0.2">
      <c r="A299" t="s">
        <v>1046</v>
      </c>
      <c r="B299" t="s">
        <v>291</v>
      </c>
      <c r="C299" t="s">
        <v>223</v>
      </c>
      <c r="D299" t="s">
        <v>366</v>
      </c>
      <c r="E299" s="9">
        <f t="shared" si="11"/>
        <v>2.2400000000000002</v>
      </c>
      <c r="F299" s="9">
        <v>1.1200000000000001</v>
      </c>
      <c r="G299" t="s">
        <v>228</v>
      </c>
    </row>
    <row r="300" spans="1:7" x14ac:dyDescent="0.2">
      <c r="A300" t="s">
        <v>1048</v>
      </c>
      <c r="B300" t="s">
        <v>291</v>
      </c>
      <c r="C300" t="s">
        <v>223</v>
      </c>
      <c r="D300" t="s">
        <v>366</v>
      </c>
      <c r="E300" s="9">
        <f t="shared" si="11"/>
        <v>4.5999999999999996</v>
      </c>
      <c r="F300" s="9">
        <v>2.2999999999999998</v>
      </c>
      <c r="G300" t="s">
        <v>228</v>
      </c>
    </row>
    <row r="301" spans="1:7" x14ac:dyDescent="0.2">
      <c r="A301" t="s">
        <v>1049</v>
      </c>
      <c r="B301" t="s">
        <v>291</v>
      </c>
      <c r="C301" t="s">
        <v>223</v>
      </c>
      <c r="D301" t="s">
        <v>366</v>
      </c>
      <c r="E301" s="9">
        <f t="shared" si="11"/>
        <v>4.3</v>
      </c>
      <c r="F301" s="9">
        <v>2.15</v>
      </c>
      <c r="G301" t="s">
        <v>228</v>
      </c>
    </row>
    <row r="302" spans="1:7" x14ac:dyDescent="0.2">
      <c r="A302" t="s">
        <v>1051</v>
      </c>
      <c r="B302" t="s">
        <v>291</v>
      </c>
      <c r="C302" t="s">
        <v>223</v>
      </c>
      <c r="D302" t="s">
        <v>366</v>
      </c>
      <c r="E302" s="9">
        <f t="shared" si="11"/>
        <v>2.91</v>
      </c>
      <c r="F302" s="9">
        <v>1.4550000000000001</v>
      </c>
      <c r="G302" t="s">
        <v>228</v>
      </c>
    </row>
    <row r="303" spans="1:7" x14ac:dyDescent="0.2">
      <c r="A303" t="s">
        <v>1052</v>
      </c>
      <c r="B303" t="s">
        <v>291</v>
      </c>
      <c r="C303" t="s">
        <v>223</v>
      </c>
      <c r="D303" t="s">
        <v>366</v>
      </c>
      <c r="E303" s="9">
        <f t="shared" si="11"/>
        <v>2.8</v>
      </c>
      <c r="F303" s="9">
        <v>1.4</v>
      </c>
      <c r="G303" t="s">
        <v>228</v>
      </c>
    </row>
    <row r="304" spans="1:7" x14ac:dyDescent="0.2">
      <c r="A304" t="s">
        <v>1054</v>
      </c>
      <c r="B304" t="s">
        <v>291</v>
      </c>
      <c r="C304" t="s">
        <v>223</v>
      </c>
      <c r="D304" t="s">
        <v>366</v>
      </c>
      <c r="E304" s="9">
        <f t="shared" si="11"/>
        <v>7</v>
      </c>
      <c r="F304" s="9">
        <v>3.5</v>
      </c>
      <c r="G304" t="s">
        <v>228</v>
      </c>
    </row>
    <row r="305" spans="1:7" x14ac:dyDescent="0.2">
      <c r="A305" t="s">
        <v>1056</v>
      </c>
      <c r="B305" t="s">
        <v>291</v>
      </c>
      <c r="C305" t="s">
        <v>223</v>
      </c>
      <c r="D305" t="s">
        <v>366</v>
      </c>
      <c r="E305" s="9">
        <f t="shared" si="11"/>
        <v>3.5</v>
      </c>
      <c r="F305" s="9">
        <v>1.75</v>
      </c>
      <c r="G305" t="s">
        <v>228</v>
      </c>
    </row>
    <row r="306" spans="1:7" x14ac:dyDescent="0.2">
      <c r="A306" t="s">
        <v>1059</v>
      </c>
      <c r="B306" t="s">
        <v>291</v>
      </c>
      <c r="C306" t="s">
        <v>223</v>
      </c>
      <c r="D306" t="s">
        <v>366</v>
      </c>
      <c r="E306" s="9">
        <f t="shared" si="11"/>
        <v>2.6</v>
      </c>
      <c r="F306" s="9">
        <v>1.3</v>
      </c>
      <c r="G306" t="s">
        <v>228</v>
      </c>
    </row>
    <row r="307" spans="1:7" x14ac:dyDescent="0.2">
      <c r="A307" t="s">
        <v>1209</v>
      </c>
      <c r="B307" t="s">
        <v>154</v>
      </c>
      <c r="C307" t="s">
        <v>223</v>
      </c>
      <c r="D307" t="s">
        <v>366</v>
      </c>
      <c r="E307" s="9">
        <v>1.5</v>
      </c>
      <c r="F307">
        <v>0.75</v>
      </c>
      <c r="G307" t="s">
        <v>228</v>
      </c>
    </row>
    <row r="308" spans="1:7" x14ac:dyDescent="0.2">
      <c r="A308" t="s">
        <v>1065</v>
      </c>
      <c r="B308" t="s">
        <v>158</v>
      </c>
      <c r="C308" t="s">
        <v>221</v>
      </c>
      <c r="D308" t="s">
        <v>366</v>
      </c>
      <c r="E308" s="9">
        <f t="shared" ref="E308:E346" si="12">2*F308</f>
        <v>1.04</v>
      </c>
      <c r="F308" s="9">
        <v>0.52</v>
      </c>
      <c r="G308" t="s">
        <v>228</v>
      </c>
    </row>
    <row r="309" spans="1:7" x14ac:dyDescent="0.2">
      <c r="A309" t="s">
        <v>1066</v>
      </c>
      <c r="B309" t="s">
        <v>154</v>
      </c>
      <c r="C309" t="s">
        <v>223</v>
      </c>
      <c r="D309" t="s">
        <v>366</v>
      </c>
      <c r="E309" s="9">
        <f t="shared" si="12"/>
        <v>2.8</v>
      </c>
      <c r="F309" s="9">
        <v>1.4</v>
      </c>
      <c r="G309" t="s">
        <v>228</v>
      </c>
    </row>
    <row r="310" spans="1:7" x14ac:dyDescent="0.2">
      <c r="A310" t="s">
        <v>1067</v>
      </c>
      <c r="B310" t="s">
        <v>163</v>
      </c>
      <c r="C310" t="s">
        <v>223</v>
      </c>
      <c r="D310" t="s">
        <v>366</v>
      </c>
      <c r="E310" s="9">
        <f t="shared" si="12"/>
        <v>4</v>
      </c>
      <c r="F310" s="9">
        <v>2</v>
      </c>
      <c r="G310" t="s">
        <v>228</v>
      </c>
    </row>
    <row r="311" spans="1:7" x14ac:dyDescent="0.2">
      <c r="A311" t="s">
        <v>1068</v>
      </c>
      <c r="B311" t="s">
        <v>213</v>
      </c>
      <c r="C311" t="s">
        <v>222</v>
      </c>
      <c r="D311" t="s">
        <v>366</v>
      </c>
      <c r="E311" s="9">
        <f t="shared" si="12"/>
        <v>1.1200000000000001</v>
      </c>
      <c r="F311" s="9">
        <v>0.56000000000000005</v>
      </c>
      <c r="G311" t="s">
        <v>228</v>
      </c>
    </row>
    <row r="312" spans="1:7" x14ac:dyDescent="0.2">
      <c r="A312" t="s">
        <v>1069</v>
      </c>
      <c r="B312" t="s">
        <v>291</v>
      </c>
      <c r="C312" t="s">
        <v>223</v>
      </c>
      <c r="D312" t="s">
        <v>366</v>
      </c>
      <c r="E312" s="9">
        <f t="shared" si="12"/>
        <v>5.88</v>
      </c>
      <c r="F312" s="9">
        <v>2.94</v>
      </c>
      <c r="G312" t="s">
        <v>228</v>
      </c>
    </row>
    <row r="313" spans="1:7" x14ac:dyDescent="0.2">
      <c r="A313" t="s">
        <v>1072</v>
      </c>
      <c r="B313" t="s">
        <v>291</v>
      </c>
      <c r="C313" t="s">
        <v>223</v>
      </c>
      <c r="D313" t="s">
        <v>366</v>
      </c>
      <c r="E313" s="9">
        <f t="shared" si="12"/>
        <v>5.54</v>
      </c>
      <c r="F313" s="9">
        <v>2.77</v>
      </c>
      <c r="G313" t="s">
        <v>228</v>
      </c>
    </row>
    <row r="314" spans="1:7" x14ac:dyDescent="0.2">
      <c r="A314" t="s">
        <v>1077</v>
      </c>
      <c r="B314" t="s">
        <v>151</v>
      </c>
      <c r="C314" t="s">
        <v>224</v>
      </c>
      <c r="D314" t="s">
        <v>366</v>
      </c>
      <c r="E314" s="9">
        <f t="shared" si="12"/>
        <v>0.77</v>
      </c>
      <c r="F314" s="9">
        <v>0.38500000000000001</v>
      </c>
      <c r="G314" t="s">
        <v>228</v>
      </c>
    </row>
    <row r="315" spans="1:7" x14ac:dyDescent="0.2">
      <c r="A315" t="s">
        <v>1078</v>
      </c>
      <c r="B315" t="s">
        <v>151</v>
      </c>
      <c r="C315" t="s">
        <v>224</v>
      </c>
      <c r="D315" t="s">
        <v>366</v>
      </c>
      <c r="E315" s="9">
        <f t="shared" si="12"/>
        <v>0.75600000000000001</v>
      </c>
      <c r="F315" s="9">
        <v>0.378</v>
      </c>
      <c r="G315" t="s">
        <v>228</v>
      </c>
    </row>
    <row r="316" spans="1:7" x14ac:dyDescent="0.2">
      <c r="A316" t="s">
        <v>1079</v>
      </c>
      <c r="B316" t="s">
        <v>151</v>
      </c>
      <c r="C316" t="s">
        <v>224</v>
      </c>
      <c r="D316" t="s">
        <v>366</v>
      </c>
      <c r="E316" s="9">
        <f t="shared" si="12"/>
        <v>0.74199999999999999</v>
      </c>
      <c r="F316" s="9">
        <v>0.371</v>
      </c>
      <c r="G316" t="s">
        <v>228</v>
      </c>
    </row>
    <row r="317" spans="1:7" x14ac:dyDescent="0.2">
      <c r="A317" t="s">
        <v>1080</v>
      </c>
      <c r="B317" t="s">
        <v>151</v>
      </c>
      <c r="C317" t="s">
        <v>224</v>
      </c>
      <c r="D317" t="s">
        <v>366</v>
      </c>
      <c r="E317" s="9">
        <f t="shared" si="12"/>
        <v>1.46</v>
      </c>
      <c r="F317" s="9">
        <v>0.73</v>
      </c>
      <c r="G317" t="s">
        <v>228</v>
      </c>
    </row>
    <row r="318" spans="1:7" x14ac:dyDescent="0.2">
      <c r="A318" t="s">
        <v>1081</v>
      </c>
      <c r="B318" t="s">
        <v>151</v>
      </c>
      <c r="C318" t="s">
        <v>224</v>
      </c>
      <c r="D318" t="s">
        <v>366</v>
      </c>
      <c r="E318" s="9">
        <f t="shared" si="12"/>
        <v>1.244</v>
      </c>
      <c r="F318" s="9">
        <v>0.622</v>
      </c>
      <c r="G318" t="s">
        <v>228</v>
      </c>
    </row>
    <row r="319" spans="1:7" x14ac:dyDescent="0.2">
      <c r="A319" t="s">
        <v>1082</v>
      </c>
      <c r="B319" t="s">
        <v>151</v>
      </c>
      <c r="C319" t="s">
        <v>224</v>
      </c>
      <c r="D319" t="s">
        <v>366</v>
      </c>
      <c r="E319" s="9">
        <f t="shared" si="12"/>
        <v>1.3340000000000001</v>
      </c>
      <c r="F319" s="9">
        <v>0.66700000000000004</v>
      </c>
      <c r="G319" t="s">
        <v>228</v>
      </c>
    </row>
    <row r="320" spans="1:7" x14ac:dyDescent="0.2">
      <c r="A320" t="s">
        <v>1083</v>
      </c>
      <c r="B320" t="s">
        <v>151</v>
      </c>
      <c r="C320" t="s">
        <v>224</v>
      </c>
      <c r="D320" t="s">
        <v>366</v>
      </c>
      <c r="E320" s="9">
        <f t="shared" si="12"/>
        <v>6.45</v>
      </c>
      <c r="F320" s="9">
        <v>3.2250000000000001</v>
      </c>
      <c r="G320" t="s">
        <v>228</v>
      </c>
    </row>
    <row r="321" spans="1:7" x14ac:dyDescent="0.2">
      <c r="A321" t="s">
        <v>1085</v>
      </c>
      <c r="B321" t="s">
        <v>151</v>
      </c>
      <c r="C321" t="s">
        <v>224</v>
      </c>
      <c r="D321" t="s">
        <v>366</v>
      </c>
      <c r="E321" s="9">
        <f t="shared" si="12"/>
        <v>0.85399999999999998</v>
      </c>
      <c r="F321" s="9">
        <v>0.42699999999999999</v>
      </c>
      <c r="G321" t="s">
        <v>228</v>
      </c>
    </row>
    <row r="322" spans="1:7" x14ac:dyDescent="0.2">
      <c r="A322" t="s">
        <v>1093</v>
      </c>
      <c r="B322" t="s">
        <v>153</v>
      </c>
      <c r="C322" t="s">
        <v>225</v>
      </c>
      <c r="D322" t="s">
        <v>366</v>
      </c>
      <c r="E322" s="9">
        <f t="shared" si="12"/>
        <v>5.2</v>
      </c>
      <c r="F322" s="9">
        <v>2.6</v>
      </c>
      <c r="G322" t="s">
        <v>228</v>
      </c>
    </row>
    <row r="323" spans="1:7" x14ac:dyDescent="0.2">
      <c r="A323" t="s">
        <v>1095</v>
      </c>
      <c r="B323" t="s">
        <v>215</v>
      </c>
      <c r="C323" t="s">
        <v>222</v>
      </c>
      <c r="D323" t="s">
        <v>366</v>
      </c>
      <c r="E323" s="9">
        <f t="shared" si="12"/>
        <v>6.3</v>
      </c>
      <c r="F323" s="9">
        <v>3.15</v>
      </c>
      <c r="G323" t="s">
        <v>228</v>
      </c>
    </row>
    <row r="324" spans="1:7" x14ac:dyDescent="0.2">
      <c r="A324" t="s">
        <v>1096</v>
      </c>
      <c r="B324" t="s">
        <v>215</v>
      </c>
      <c r="C324" t="s">
        <v>222</v>
      </c>
      <c r="D324" t="s">
        <v>366</v>
      </c>
      <c r="E324" s="9">
        <f t="shared" si="12"/>
        <v>4.25</v>
      </c>
      <c r="F324" s="9">
        <v>2.125</v>
      </c>
      <c r="G324" t="s">
        <v>228</v>
      </c>
    </row>
    <row r="325" spans="1:7" x14ac:dyDescent="0.2">
      <c r="A325" t="s">
        <v>1098</v>
      </c>
      <c r="B325" t="s">
        <v>216</v>
      </c>
      <c r="C325" t="s">
        <v>223</v>
      </c>
      <c r="D325" t="s">
        <v>366</v>
      </c>
      <c r="E325" s="9">
        <f t="shared" si="12"/>
        <v>3.2</v>
      </c>
      <c r="F325" s="9">
        <v>1.6</v>
      </c>
      <c r="G325" t="s">
        <v>228</v>
      </c>
    </row>
    <row r="326" spans="1:7" x14ac:dyDescent="0.2">
      <c r="A326" t="s">
        <v>1100</v>
      </c>
      <c r="B326" t="s">
        <v>217</v>
      </c>
      <c r="C326" t="s">
        <v>221</v>
      </c>
      <c r="D326" t="s">
        <v>366</v>
      </c>
      <c r="E326" s="9">
        <f t="shared" si="12"/>
        <v>0.44</v>
      </c>
      <c r="F326" s="9">
        <v>0.22</v>
      </c>
      <c r="G326" t="s">
        <v>228</v>
      </c>
    </row>
    <row r="327" spans="1:7" x14ac:dyDescent="0.2">
      <c r="A327" t="s">
        <v>1103</v>
      </c>
      <c r="B327" t="s">
        <v>219</v>
      </c>
      <c r="C327" t="s">
        <v>223</v>
      </c>
      <c r="D327" t="s">
        <v>366</v>
      </c>
      <c r="E327" s="9">
        <f t="shared" si="12"/>
        <v>1.02</v>
      </c>
      <c r="F327" s="9">
        <v>0.51</v>
      </c>
      <c r="G327" t="s">
        <v>228</v>
      </c>
    </row>
    <row r="328" spans="1:7" x14ac:dyDescent="0.2">
      <c r="A328" t="s">
        <v>1104</v>
      </c>
      <c r="B328" t="s">
        <v>219</v>
      </c>
      <c r="C328" t="s">
        <v>223</v>
      </c>
      <c r="D328" t="s">
        <v>366</v>
      </c>
      <c r="E328" s="9">
        <f t="shared" si="12"/>
        <v>1.03</v>
      </c>
      <c r="F328" s="9">
        <v>0.51500000000000001</v>
      </c>
      <c r="G328" t="s">
        <v>228</v>
      </c>
    </row>
    <row r="329" spans="1:7" x14ac:dyDescent="0.2">
      <c r="A329" t="s">
        <v>1109</v>
      </c>
      <c r="B329" t="s">
        <v>196</v>
      </c>
      <c r="C329" t="s">
        <v>221</v>
      </c>
      <c r="D329" t="s">
        <v>366</v>
      </c>
      <c r="E329" s="9">
        <f t="shared" si="12"/>
        <v>0.66</v>
      </c>
      <c r="F329" s="9">
        <v>0.33</v>
      </c>
      <c r="G329" t="s">
        <v>228</v>
      </c>
    </row>
    <row r="330" spans="1:7" x14ac:dyDescent="0.2">
      <c r="A330" t="s">
        <v>1110</v>
      </c>
      <c r="B330" t="s">
        <v>196</v>
      </c>
      <c r="C330" t="s">
        <v>223</v>
      </c>
      <c r="D330" t="s">
        <v>366</v>
      </c>
      <c r="E330" s="9">
        <f t="shared" si="12"/>
        <v>2.98</v>
      </c>
      <c r="F330" s="9">
        <v>1.49</v>
      </c>
      <c r="G330" t="s">
        <v>228</v>
      </c>
    </row>
    <row r="331" spans="1:7" x14ac:dyDescent="0.2">
      <c r="A331" t="s">
        <v>1111</v>
      </c>
      <c r="B331" t="s">
        <v>196</v>
      </c>
      <c r="C331" t="s">
        <v>223</v>
      </c>
      <c r="D331" t="s">
        <v>366</v>
      </c>
      <c r="E331" s="9">
        <f t="shared" si="12"/>
        <v>0.72</v>
      </c>
      <c r="F331" s="9">
        <v>0.36</v>
      </c>
      <c r="G331" t="s">
        <v>228</v>
      </c>
    </row>
    <row r="332" spans="1:7" x14ac:dyDescent="0.2">
      <c r="A332" t="s">
        <v>1112</v>
      </c>
      <c r="B332" t="s">
        <v>196</v>
      </c>
      <c r="C332" t="s">
        <v>221</v>
      </c>
      <c r="D332" t="s">
        <v>366</v>
      </c>
      <c r="E332" s="9">
        <f t="shared" si="12"/>
        <v>1.4</v>
      </c>
      <c r="F332" s="9">
        <v>0.7</v>
      </c>
      <c r="G332" t="s">
        <v>228</v>
      </c>
    </row>
    <row r="333" spans="1:7" x14ac:dyDescent="0.2">
      <c r="A333" t="s">
        <v>1114</v>
      </c>
      <c r="B333" t="s">
        <v>196</v>
      </c>
      <c r="C333" t="s">
        <v>223</v>
      </c>
      <c r="D333" t="s">
        <v>366</v>
      </c>
      <c r="E333" s="9">
        <f t="shared" si="12"/>
        <v>0.88</v>
      </c>
      <c r="F333" s="9">
        <v>0.44</v>
      </c>
      <c r="G333" t="s">
        <v>228</v>
      </c>
    </row>
    <row r="334" spans="1:7" x14ac:dyDescent="0.2">
      <c r="A334" t="s">
        <v>1120</v>
      </c>
      <c r="B334" t="s">
        <v>151</v>
      </c>
      <c r="C334" t="s">
        <v>224</v>
      </c>
      <c r="D334" t="s">
        <v>366</v>
      </c>
      <c r="E334" s="9">
        <f t="shared" si="12"/>
        <v>8</v>
      </c>
      <c r="F334" s="9">
        <v>4</v>
      </c>
      <c r="G334" t="s">
        <v>228</v>
      </c>
    </row>
    <row r="335" spans="1:7" x14ac:dyDescent="0.2">
      <c r="A335" t="s">
        <v>1121</v>
      </c>
      <c r="B335" t="s">
        <v>151</v>
      </c>
      <c r="C335" t="s">
        <v>224</v>
      </c>
      <c r="D335" t="s">
        <v>366</v>
      </c>
      <c r="E335" s="9">
        <f t="shared" si="12"/>
        <v>4.5999999999999996</v>
      </c>
      <c r="F335" s="9">
        <v>2.2999999999999998</v>
      </c>
      <c r="G335" t="s">
        <v>228</v>
      </c>
    </row>
    <row r="336" spans="1:7" x14ac:dyDescent="0.2">
      <c r="A336" t="s">
        <v>1123</v>
      </c>
      <c r="B336" t="s">
        <v>151</v>
      </c>
      <c r="C336" t="s">
        <v>224</v>
      </c>
      <c r="D336" t="s">
        <v>366</v>
      </c>
      <c r="E336" s="9">
        <f t="shared" si="12"/>
        <v>9.4</v>
      </c>
      <c r="F336" s="9">
        <v>4.7</v>
      </c>
      <c r="G336" t="s">
        <v>228</v>
      </c>
    </row>
    <row r="337" spans="1:7" x14ac:dyDescent="0.2">
      <c r="A337" t="s">
        <v>1125</v>
      </c>
      <c r="B337" t="s">
        <v>151</v>
      </c>
      <c r="C337" t="s">
        <v>224</v>
      </c>
      <c r="D337" t="s">
        <v>366</v>
      </c>
      <c r="E337" s="9">
        <f t="shared" si="12"/>
        <v>9.4</v>
      </c>
      <c r="F337" s="9">
        <v>4.7</v>
      </c>
      <c r="G337" t="s">
        <v>228</v>
      </c>
    </row>
    <row r="338" spans="1:7" x14ac:dyDescent="0.2">
      <c r="A338" t="s">
        <v>1129</v>
      </c>
      <c r="B338" t="s">
        <v>220</v>
      </c>
      <c r="C338" t="s">
        <v>223</v>
      </c>
      <c r="D338" t="s">
        <v>366</v>
      </c>
      <c r="E338" s="9">
        <f t="shared" si="12"/>
        <v>2.2799999999999998</v>
      </c>
      <c r="F338" s="9">
        <v>1.1399999999999999</v>
      </c>
      <c r="G338" t="s">
        <v>228</v>
      </c>
    </row>
    <row r="339" spans="1:7" x14ac:dyDescent="0.2">
      <c r="A339" t="s">
        <v>1130</v>
      </c>
      <c r="B339" t="s">
        <v>220</v>
      </c>
      <c r="C339" t="s">
        <v>223</v>
      </c>
      <c r="D339" t="s">
        <v>366</v>
      </c>
      <c r="E339" s="9">
        <f t="shared" si="12"/>
        <v>3.22</v>
      </c>
      <c r="F339" s="9">
        <v>1.61</v>
      </c>
      <c r="G339" t="s">
        <v>228</v>
      </c>
    </row>
    <row r="340" spans="1:7" x14ac:dyDescent="0.2">
      <c r="A340" t="s">
        <v>1131</v>
      </c>
      <c r="B340" t="s">
        <v>220</v>
      </c>
      <c r="C340" t="s">
        <v>223</v>
      </c>
      <c r="D340" t="s">
        <v>366</v>
      </c>
      <c r="E340" s="9">
        <f t="shared" si="12"/>
        <v>1.1299999999999999</v>
      </c>
      <c r="F340" s="9">
        <v>0.56499999999999995</v>
      </c>
      <c r="G340" t="s">
        <v>228</v>
      </c>
    </row>
    <row r="341" spans="1:7" x14ac:dyDescent="0.2">
      <c r="A341" t="s">
        <v>1132</v>
      </c>
      <c r="B341" t="s">
        <v>220</v>
      </c>
      <c r="C341" t="s">
        <v>223</v>
      </c>
      <c r="D341" t="s">
        <v>366</v>
      </c>
      <c r="E341" s="9">
        <f t="shared" si="12"/>
        <v>3.1</v>
      </c>
      <c r="F341" s="9">
        <v>1.55</v>
      </c>
      <c r="G341" t="s">
        <v>228</v>
      </c>
    </row>
    <row r="342" spans="1:7" x14ac:dyDescent="0.2">
      <c r="A342" t="s">
        <v>1135</v>
      </c>
      <c r="B342" t="s">
        <v>205</v>
      </c>
      <c r="C342" t="s">
        <v>223</v>
      </c>
      <c r="D342" t="s">
        <v>366</v>
      </c>
      <c r="E342" s="9">
        <f t="shared" si="12"/>
        <v>0.8</v>
      </c>
      <c r="F342" s="9">
        <v>0.4</v>
      </c>
      <c r="G342" t="s">
        <v>228</v>
      </c>
    </row>
    <row r="343" spans="1:7" x14ac:dyDescent="0.2">
      <c r="A343" t="s">
        <v>1136</v>
      </c>
      <c r="B343" t="s">
        <v>153</v>
      </c>
      <c r="C343" t="s">
        <v>225</v>
      </c>
      <c r="D343" t="s">
        <v>366</v>
      </c>
      <c r="E343" s="9">
        <f t="shared" si="12"/>
        <v>5.8609999999999998</v>
      </c>
      <c r="F343" s="9">
        <v>2.9304999999999999</v>
      </c>
      <c r="G343" t="s">
        <v>228</v>
      </c>
    </row>
    <row r="344" spans="1:7" x14ac:dyDescent="0.2">
      <c r="A344" t="s">
        <v>1137</v>
      </c>
      <c r="B344" t="s">
        <v>153</v>
      </c>
      <c r="C344" t="s">
        <v>225</v>
      </c>
      <c r="D344" t="s">
        <v>366</v>
      </c>
      <c r="E344" s="9">
        <f t="shared" si="12"/>
        <v>8.2889999999999997</v>
      </c>
      <c r="F344" s="9">
        <v>4.1444999999999999</v>
      </c>
      <c r="G344" t="s">
        <v>228</v>
      </c>
    </row>
    <row r="345" spans="1:7" x14ac:dyDescent="0.2">
      <c r="A345" t="s">
        <v>1138</v>
      </c>
      <c r="B345" t="s">
        <v>153</v>
      </c>
      <c r="C345" t="s">
        <v>225</v>
      </c>
      <c r="D345" t="s">
        <v>366</v>
      </c>
      <c r="E345" s="9">
        <f t="shared" si="12"/>
        <v>13.78</v>
      </c>
      <c r="F345" s="9">
        <v>6.89</v>
      </c>
      <c r="G345" t="s">
        <v>228</v>
      </c>
    </row>
    <row r="346" spans="1:7" x14ac:dyDescent="0.2">
      <c r="A346" t="s">
        <v>1139</v>
      </c>
      <c r="B346" t="s">
        <v>163</v>
      </c>
      <c r="C346" t="s">
        <v>223</v>
      </c>
      <c r="D346" t="s">
        <v>366</v>
      </c>
      <c r="E346" s="9">
        <f t="shared" si="12"/>
        <v>6.08</v>
      </c>
      <c r="F346" s="9">
        <v>3.04</v>
      </c>
      <c r="G346" t="s">
        <v>228</v>
      </c>
    </row>
    <row r="347" spans="1:7" x14ac:dyDescent="0.2">
      <c r="A347" t="s">
        <v>375</v>
      </c>
      <c r="B347" t="s">
        <v>291</v>
      </c>
      <c r="C347" t="s">
        <v>223</v>
      </c>
      <c r="D347" t="s">
        <v>366</v>
      </c>
      <c r="E347" s="9">
        <v>15.38</v>
      </c>
      <c r="F347" s="9">
        <v>7.69</v>
      </c>
      <c r="G347" t="s">
        <v>229</v>
      </c>
    </row>
    <row r="348" spans="1:7" x14ac:dyDescent="0.2">
      <c r="A348" t="s">
        <v>376</v>
      </c>
      <c r="B348" t="s">
        <v>291</v>
      </c>
      <c r="C348" t="s">
        <v>223</v>
      </c>
      <c r="D348" t="s">
        <v>366</v>
      </c>
      <c r="E348" s="9">
        <f>2*F348</f>
        <v>16.059999999999999</v>
      </c>
      <c r="F348" s="9">
        <v>8.0299999999999994</v>
      </c>
      <c r="G348" t="s">
        <v>229</v>
      </c>
    </row>
    <row r="349" spans="1:7" x14ac:dyDescent="0.2">
      <c r="A349" t="s">
        <v>377</v>
      </c>
      <c r="B349" t="s">
        <v>291</v>
      </c>
      <c r="C349" t="s">
        <v>223</v>
      </c>
      <c r="D349" t="s">
        <v>366</v>
      </c>
      <c r="E349" s="9">
        <v>21.2469</v>
      </c>
      <c r="F349" s="9">
        <v>10.62345</v>
      </c>
      <c r="G349" t="s">
        <v>229</v>
      </c>
    </row>
    <row r="350" spans="1:7" x14ac:dyDescent="0.2">
      <c r="A350" t="s">
        <v>378</v>
      </c>
      <c r="B350" t="s">
        <v>291</v>
      </c>
      <c r="C350" t="s">
        <v>223</v>
      </c>
      <c r="D350" t="s">
        <v>366</v>
      </c>
      <c r="E350" s="9">
        <f t="shared" ref="E350:E355" si="13">2*F350</f>
        <v>11.69395907</v>
      </c>
      <c r="F350" s="9">
        <v>5.846979535</v>
      </c>
      <c r="G350" t="s">
        <v>229</v>
      </c>
    </row>
    <row r="351" spans="1:7" x14ac:dyDescent="0.2">
      <c r="A351" t="s">
        <v>379</v>
      </c>
      <c r="B351" t="s">
        <v>291</v>
      </c>
      <c r="C351" t="s">
        <v>223</v>
      </c>
      <c r="D351" t="s">
        <v>366</v>
      </c>
      <c r="E351" s="9">
        <f t="shared" si="13"/>
        <v>11.351020486083357</v>
      </c>
      <c r="F351" s="9">
        <v>5.6755102430416784</v>
      </c>
      <c r="G351" t="s">
        <v>229</v>
      </c>
    </row>
    <row r="352" spans="1:7" x14ac:dyDescent="0.2">
      <c r="A352" t="s">
        <v>380</v>
      </c>
      <c r="B352" t="s">
        <v>291</v>
      </c>
      <c r="C352" t="s">
        <v>223</v>
      </c>
      <c r="D352" t="s">
        <v>366</v>
      </c>
      <c r="E352" s="9">
        <f t="shared" si="13"/>
        <v>11.487017489999999</v>
      </c>
      <c r="F352" s="9">
        <v>5.7435087449999997</v>
      </c>
      <c r="G352" t="s">
        <v>229</v>
      </c>
    </row>
    <row r="353" spans="1:7" x14ac:dyDescent="0.2">
      <c r="A353" t="s">
        <v>381</v>
      </c>
      <c r="B353" t="s">
        <v>291</v>
      </c>
      <c r="C353" t="s">
        <v>223</v>
      </c>
      <c r="D353" t="s">
        <v>366</v>
      </c>
      <c r="E353" s="9">
        <f t="shared" si="13"/>
        <v>9.0865522490000004</v>
      </c>
      <c r="F353" s="9">
        <v>4.5432761245000002</v>
      </c>
      <c r="G353" t="s">
        <v>229</v>
      </c>
    </row>
    <row r="354" spans="1:7" x14ac:dyDescent="0.2">
      <c r="A354" t="s">
        <v>386</v>
      </c>
      <c r="B354" t="s">
        <v>153</v>
      </c>
      <c r="C354" t="s">
        <v>225</v>
      </c>
      <c r="D354" t="s">
        <v>366</v>
      </c>
      <c r="E354" s="9">
        <f t="shared" si="13"/>
        <v>6.0896820969999998</v>
      </c>
      <c r="F354" s="9">
        <v>3.0448410484999999</v>
      </c>
      <c r="G354" t="s">
        <v>229</v>
      </c>
    </row>
    <row r="355" spans="1:7" x14ac:dyDescent="0.2">
      <c r="A355" t="s">
        <v>387</v>
      </c>
      <c r="B355" t="s">
        <v>153</v>
      </c>
      <c r="C355" t="s">
        <v>225</v>
      </c>
      <c r="D355" t="s">
        <v>366</v>
      </c>
      <c r="E355" s="9">
        <f t="shared" si="13"/>
        <v>11.670444850000001</v>
      </c>
      <c r="F355" s="9">
        <v>5.8352224250000004</v>
      </c>
      <c r="G355" t="s">
        <v>229</v>
      </c>
    </row>
    <row r="356" spans="1:7" x14ac:dyDescent="0.2">
      <c r="A356" t="s">
        <v>405</v>
      </c>
      <c r="B356" t="s">
        <v>291</v>
      </c>
      <c r="C356" t="s">
        <v>221</v>
      </c>
      <c r="D356" t="s">
        <v>366</v>
      </c>
      <c r="E356" s="9">
        <v>2.4124697563333002</v>
      </c>
      <c r="F356" s="9">
        <v>1.2062348781666501</v>
      </c>
      <c r="G356" t="s">
        <v>229</v>
      </c>
    </row>
    <row r="357" spans="1:7" x14ac:dyDescent="0.2">
      <c r="A357" t="s">
        <v>406</v>
      </c>
      <c r="B357" t="s">
        <v>291</v>
      </c>
      <c r="C357" t="s">
        <v>223</v>
      </c>
      <c r="D357" t="s">
        <v>366</v>
      </c>
      <c r="E357" s="9">
        <v>5.8140822229999998</v>
      </c>
      <c r="F357" s="9">
        <v>2.9070411114999999</v>
      </c>
      <c r="G357" t="s">
        <v>229</v>
      </c>
    </row>
    <row r="358" spans="1:7" x14ac:dyDescent="0.2">
      <c r="A358" t="s">
        <v>408</v>
      </c>
      <c r="B358" t="s">
        <v>291</v>
      </c>
      <c r="C358" t="s">
        <v>221</v>
      </c>
      <c r="D358" t="s">
        <v>366</v>
      </c>
      <c r="E358" s="9">
        <f>2*F358</f>
        <v>3.709405288642512</v>
      </c>
      <c r="F358" s="9">
        <v>1.854702644321256</v>
      </c>
      <c r="G358" t="s">
        <v>229</v>
      </c>
    </row>
    <row r="359" spans="1:7" x14ac:dyDescent="0.2">
      <c r="A359" t="s">
        <v>410</v>
      </c>
      <c r="B359" t="s">
        <v>151</v>
      </c>
      <c r="C359" t="s">
        <v>224</v>
      </c>
      <c r="D359" t="s">
        <v>366</v>
      </c>
      <c r="E359" s="9">
        <v>1.8387286816666999</v>
      </c>
      <c r="F359" s="9">
        <v>0.91936434083334995</v>
      </c>
      <c r="G359" t="s">
        <v>229</v>
      </c>
    </row>
    <row r="360" spans="1:7" x14ac:dyDescent="0.2">
      <c r="A360" t="s">
        <v>413</v>
      </c>
      <c r="B360" t="s">
        <v>291</v>
      </c>
      <c r="C360" t="s">
        <v>223</v>
      </c>
      <c r="D360" t="s">
        <v>366</v>
      </c>
      <c r="E360" s="9">
        <f>2*F360</f>
        <v>4.8818489859999996</v>
      </c>
      <c r="F360" s="9">
        <v>2.4409244929999998</v>
      </c>
      <c r="G360" t="s">
        <v>229</v>
      </c>
    </row>
    <row r="361" spans="1:7" x14ac:dyDescent="0.2">
      <c r="A361" t="s">
        <v>415</v>
      </c>
      <c r="B361" t="s">
        <v>153</v>
      </c>
      <c r="C361" t="s">
        <v>225</v>
      </c>
      <c r="D361" t="s">
        <v>367</v>
      </c>
      <c r="E361" s="9">
        <v>6.4908999999999999</v>
      </c>
      <c r="F361" s="9">
        <v>3.2454499999999999</v>
      </c>
      <c r="G361" t="s">
        <v>229</v>
      </c>
    </row>
    <row r="362" spans="1:7" x14ac:dyDescent="0.2">
      <c r="A362" t="s">
        <v>416</v>
      </c>
      <c r="B362" t="s">
        <v>153</v>
      </c>
      <c r="C362" t="s">
        <v>225</v>
      </c>
      <c r="D362" t="s">
        <v>367</v>
      </c>
      <c r="E362" s="9">
        <f>2*F362</f>
        <v>6.4495010309999996</v>
      </c>
      <c r="F362" s="9">
        <v>3.2247505154999998</v>
      </c>
      <c r="G362" t="s">
        <v>229</v>
      </c>
    </row>
    <row r="363" spans="1:7" x14ac:dyDescent="0.2">
      <c r="A363" t="s">
        <v>417</v>
      </c>
      <c r="B363" t="s">
        <v>153</v>
      </c>
      <c r="C363" t="s">
        <v>225</v>
      </c>
      <c r="D363" t="s">
        <v>367</v>
      </c>
      <c r="E363" s="9">
        <v>9.7197795243332994</v>
      </c>
      <c r="F363" s="9">
        <v>4.8598897621666497</v>
      </c>
      <c r="G363" t="s">
        <v>229</v>
      </c>
    </row>
    <row r="364" spans="1:7" x14ac:dyDescent="0.2">
      <c r="A364" t="s">
        <v>418</v>
      </c>
      <c r="B364" t="s">
        <v>153</v>
      </c>
      <c r="C364" t="s">
        <v>225</v>
      </c>
      <c r="D364" t="s">
        <v>367</v>
      </c>
      <c r="E364" s="9">
        <f t="shared" ref="E364:E370" si="14">2*F364</f>
        <v>5.8615944850000004</v>
      </c>
      <c r="F364" s="9">
        <v>2.9307972425000002</v>
      </c>
      <c r="G364" t="s">
        <v>229</v>
      </c>
    </row>
    <row r="365" spans="1:7" x14ac:dyDescent="0.2">
      <c r="A365" t="s">
        <v>425</v>
      </c>
      <c r="B365" t="s">
        <v>291</v>
      </c>
      <c r="C365" t="s">
        <v>223</v>
      </c>
      <c r="D365" t="s">
        <v>366</v>
      </c>
      <c r="E365" s="9">
        <f t="shared" si="14"/>
        <v>15.9752309</v>
      </c>
      <c r="F365" s="9">
        <v>7.9876154499999998</v>
      </c>
      <c r="G365" t="s">
        <v>229</v>
      </c>
    </row>
    <row r="366" spans="1:7" x14ac:dyDescent="0.2">
      <c r="A366" t="s">
        <v>427</v>
      </c>
      <c r="B366" t="s">
        <v>153</v>
      </c>
      <c r="C366" t="s">
        <v>225</v>
      </c>
      <c r="D366" t="s">
        <v>366</v>
      </c>
      <c r="E366" s="9">
        <f t="shared" si="14"/>
        <v>13.38</v>
      </c>
      <c r="F366" s="9">
        <v>6.69</v>
      </c>
      <c r="G366" t="s">
        <v>229</v>
      </c>
    </row>
    <row r="367" spans="1:7" x14ac:dyDescent="0.2">
      <c r="A367" t="s">
        <v>435</v>
      </c>
      <c r="B367" t="s">
        <v>158</v>
      </c>
      <c r="C367" t="s">
        <v>223</v>
      </c>
      <c r="D367" t="s">
        <v>366</v>
      </c>
      <c r="E367" s="9">
        <f t="shared" si="14"/>
        <v>0.96776779300000004</v>
      </c>
      <c r="F367" s="9">
        <v>0.48388389650000002</v>
      </c>
      <c r="G367" t="s">
        <v>229</v>
      </c>
    </row>
    <row r="368" spans="1:7" x14ac:dyDescent="0.2">
      <c r="A368" t="s">
        <v>440</v>
      </c>
      <c r="B368" t="s">
        <v>153</v>
      </c>
      <c r="C368" t="s">
        <v>225</v>
      </c>
      <c r="D368" t="s">
        <v>366</v>
      </c>
      <c r="E368" s="9">
        <f t="shared" si="14"/>
        <v>16.3</v>
      </c>
      <c r="F368" s="9">
        <v>8.15</v>
      </c>
      <c r="G368" t="s">
        <v>229</v>
      </c>
    </row>
    <row r="369" spans="1:7" x14ac:dyDescent="0.2">
      <c r="A369" t="s">
        <v>441</v>
      </c>
      <c r="B369" t="s">
        <v>153</v>
      </c>
      <c r="C369" t="s">
        <v>225</v>
      </c>
      <c r="D369" t="s">
        <v>366</v>
      </c>
      <c r="E369" s="9">
        <f t="shared" si="14"/>
        <v>17.559999999999999</v>
      </c>
      <c r="F369" s="9">
        <v>8.7799999999999994</v>
      </c>
      <c r="G369" t="s">
        <v>229</v>
      </c>
    </row>
    <row r="370" spans="1:7" x14ac:dyDescent="0.2">
      <c r="A370" t="s">
        <v>442</v>
      </c>
      <c r="B370" t="s">
        <v>153</v>
      </c>
      <c r="C370" t="s">
        <v>225</v>
      </c>
      <c r="D370" t="s">
        <v>366</v>
      </c>
      <c r="E370" s="9">
        <f t="shared" si="14"/>
        <v>16.3066</v>
      </c>
      <c r="F370" s="9">
        <v>8.1532999999999998</v>
      </c>
      <c r="G370" t="s">
        <v>229</v>
      </c>
    </row>
    <row r="371" spans="1:7" x14ac:dyDescent="0.2">
      <c r="A371" t="s">
        <v>444</v>
      </c>
      <c r="B371" t="s">
        <v>291</v>
      </c>
      <c r="C371" t="s">
        <v>223</v>
      </c>
      <c r="D371" t="s">
        <v>366</v>
      </c>
      <c r="E371" s="9">
        <v>14.90837086</v>
      </c>
      <c r="F371" s="9">
        <v>7.4541854299999999</v>
      </c>
      <c r="G371" t="s">
        <v>229</v>
      </c>
    </row>
    <row r="372" spans="1:7" x14ac:dyDescent="0.2">
      <c r="A372" t="s">
        <v>447</v>
      </c>
      <c r="B372" t="s">
        <v>160</v>
      </c>
      <c r="C372" t="s">
        <v>223</v>
      </c>
      <c r="D372" t="s">
        <v>366</v>
      </c>
      <c r="E372" s="9">
        <f>2*F372</f>
        <v>0.74256914699999998</v>
      </c>
      <c r="F372" s="9">
        <v>0.37128457349999999</v>
      </c>
      <c r="G372" t="s">
        <v>229</v>
      </c>
    </row>
    <row r="373" spans="1:7" x14ac:dyDescent="0.2">
      <c r="A373" t="s">
        <v>450</v>
      </c>
      <c r="B373" t="s">
        <v>160</v>
      </c>
      <c r="C373" t="s">
        <v>223</v>
      </c>
      <c r="D373" t="s">
        <v>366</v>
      </c>
      <c r="E373" s="9">
        <v>0.85595530649999996</v>
      </c>
      <c r="F373" s="9">
        <v>0.42797765324999998</v>
      </c>
      <c r="G373" t="s">
        <v>229</v>
      </c>
    </row>
    <row r="374" spans="1:7" x14ac:dyDescent="0.2">
      <c r="A374" t="s">
        <v>451</v>
      </c>
      <c r="B374" t="s">
        <v>160</v>
      </c>
      <c r="C374" t="s">
        <v>223</v>
      </c>
      <c r="D374" t="s">
        <v>366</v>
      </c>
      <c r="E374" s="9">
        <v>0.82227083466670003</v>
      </c>
      <c r="F374" s="9">
        <v>0.41113541733335002</v>
      </c>
      <c r="G374" t="s">
        <v>229</v>
      </c>
    </row>
    <row r="375" spans="1:7" x14ac:dyDescent="0.2">
      <c r="A375" t="s">
        <v>452</v>
      </c>
      <c r="B375" t="s">
        <v>160</v>
      </c>
      <c r="C375" t="s">
        <v>223</v>
      </c>
      <c r="D375" t="s">
        <v>366</v>
      </c>
      <c r="E375" s="9">
        <f>2*F375</f>
        <v>0.81567907599030964</v>
      </c>
      <c r="F375" s="9">
        <v>0.40783953799515482</v>
      </c>
      <c r="G375" t="s">
        <v>229</v>
      </c>
    </row>
    <row r="376" spans="1:7" x14ac:dyDescent="0.2">
      <c r="A376" t="s">
        <v>453</v>
      </c>
      <c r="B376" t="s">
        <v>160</v>
      </c>
      <c r="C376" t="s">
        <v>223</v>
      </c>
      <c r="D376" t="s">
        <v>366</v>
      </c>
      <c r="E376" s="9">
        <f>2*F376</f>
        <v>0.74169131799999999</v>
      </c>
      <c r="F376" s="9">
        <v>0.37084565899999999</v>
      </c>
      <c r="G376" t="s">
        <v>229</v>
      </c>
    </row>
    <row r="377" spans="1:7" x14ac:dyDescent="0.2">
      <c r="A377" t="s">
        <v>454</v>
      </c>
      <c r="B377" t="s">
        <v>160</v>
      </c>
      <c r="C377" t="s">
        <v>223</v>
      </c>
      <c r="D377" t="s">
        <v>366</v>
      </c>
      <c r="E377" s="9">
        <v>0.51859451400000001</v>
      </c>
      <c r="F377" s="9">
        <v>0.259297257</v>
      </c>
      <c r="G377" t="s">
        <v>229</v>
      </c>
    </row>
    <row r="378" spans="1:7" x14ac:dyDescent="0.2">
      <c r="A378" t="s">
        <v>457</v>
      </c>
      <c r="B378" t="s">
        <v>160</v>
      </c>
      <c r="C378" t="s">
        <v>223</v>
      </c>
      <c r="D378" t="s">
        <v>366</v>
      </c>
      <c r="E378" s="9">
        <v>0.63371364699999999</v>
      </c>
      <c r="F378" s="9">
        <v>0.3168568235</v>
      </c>
      <c r="G378" t="s">
        <v>229</v>
      </c>
    </row>
    <row r="379" spans="1:7" x14ac:dyDescent="0.2">
      <c r="A379" t="s">
        <v>458</v>
      </c>
      <c r="B379" t="s">
        <v>160</v>
      </c>
      <c r="C379" t="s">
        <v>223</v>
      </c>
      <c r="D379" t="s">
        <v>366</v>
      </c>
      <c r="E379" s="9">
        <f>2*F379</f>
        <v>0.97287796314685715</v>
      </c>
      <c r="F379" s="9">
        <v>0.48643898157342857</v>
      </c>
      <c r="G379" t="s">
        <v>229</v>
      </c>
    </row>
    <row r="380" spans="1:7" x14ac:dyDescent="0.2">
      <c r="A380" t="s">
        <v>462</v>
      </c>
      <c r="B380" t="s">
        <v>151</v>
      </c>
      <c r="C380" t="s">
        <v>224</v>
      </c>
      <c r="D380" t="s">
        <v>366</v>
      </c>
      <c r="E380" s="9">
        <v>3.0093332435</v>
      </c>
      <c r="F380" s="9">
        <v>1.50466662175</v>
      </c>
      <c r="G380" t="s">
        <v>229</v>
      </c>
    </row>
    <row r="381" spans="1:7" x14ac:dyDescent="0.2">
      <c r="A381" t="s">
        <v>1141</v>
      </c>
      <c r="B381" t="s">
        <v>151</v>
      </c>
      <c r="C381" t="s">
        <v>224</v>
      </c>
      <c r="D381" t="s">
        <v>366</v>
      </c>
      <c r="E381" s="9">
        <v>2.7767066995</v>
      </c>
      <c r="F381" s="9">
        <v>1.38835334975</v>
      </c>
      <c r="G381" t="s">
        <v>229</v>
      </c>
    </row>
    <row r="382" spans="1:7" x14ac:dyDescent="0.2">
      <c r="A382" t="s">
        <v>463</v>
      </c>
      <c r="B382" t="s">
        <v>158</v>
      </c>
      <c r="C382" t="s">
        <v>223</v>
      </c>
      <c r="D382" t="s">
        <v>366</v>
      </c>
      <c r="E382" s="9">
        <f>2*F382</f>
        <v>1.4529554351566121</v>
      </c>
      <c r="F382" s="9">
        <v>0.72647771757830604</v>
      </c>
      <c r="G382" t="s">
        <v>229</v>
      </c>
    </row>
    <row r="383" spans="1:7" x14ac:dyDescent="0.2">
      <c r="A383" t="s">
        <v>466</v>
      </c>
      <c r="B383" t="s">
        <v>158</v>
      </c>
      <c r="C383" t="s">
        <v>221</v>
      </c>
      <c r="D383" t="s">
        <v>366</v>
      </c>
      <c r="E383" s="9">
        <v>1.57242298</v>
      </c>
      <c r="F383" s="9">
        <v>0.78621149000000001</v>
      </c>
      <c r="G383" t="s">
        <v>229</v>
      </c>
    </row>
    <row r="384" spans="1:7" x14ac:dyDescent="0.2">
      <c r="A384" t="s">
        <v>475</v>
      </c>
      <c r="B384" t="s">
        <v>153</v>
      </c>
      <c r="C384" t="s">
        <v>225</v>
      </c>
      <c r="D384" t="s">
        <v>367</v>
      </c>
      <c r="E384" s="9">
        <v>1.4078636176667001</v>
      </c>
      <c r="F384" s="9">
        <v>0.70393180883335005</v>
      </c>
      <c r="G384" t="s">
        <v>229</v>
      </c>
    </row>
    <row r="385" spans="1:7" x14ac:dyDescent="0.2">
      <c r="A385" t="s">
        <v>1160</v>
      </c>
      <c r="B385" t="s">
        <v>291</v>
      </c>
      <c r="C385" t="s">
        <v>223</v>
      </c>
      <c r="D385" t="s">
        <v>366</v>
      </c>
      <c r="E385" s="9">
        <v>2.1824028654999998</v>
      </c>
      <c r="F385" s="9">
        <v>1.0912014327499999</v>
      </c>
      <c r="G385" t="s">
        <v>229</v>
      </c>
    </row>
    <row r="386" spans="1:7" x14ac:dyDescent="0.2">
      <c r="A386" t="s">
        <v>1161</v>
      </c>
      <c r="B386" t="s">
        <v>291</v>
      </c>
      <c r="C386" t="s">
        <v>223</v>
      </c>
      <c r="D386" t="s">
        <v>366</v>
      </c>
      <c r="E386" s="9">
        <v>2.2079275525000002</v>
      </c>
      <c r="F386" s="9">
        <v>1.1039637762500001</v>
      </c>
      <c r="G386" t="s">
        <v>229</v>
      </c>
    </row>
    <row r="387" spans="1:7" x14ac:dyDescent="0.2">
      <c r="A387" t="s">
        <v>487</v>
      </c>
      <c r="B387" t="s">
        <v>153</v>
      </c>
      <c r="C387" t="s">
        <v>225</v>
      </c>
      <c r="D387" t="s">
        <v>366</v>
      </c>
      <c r="E387" s="9">
        <v>22.431379965000001</v>
      </c>
      <c r="F387" s="9">
        <v>11.215689982500001</v>
      </c>
      <c r="G387" t="s">
        <v>229</v>
      </c>
    </row>
    <row r="388" spans="1:7" x14ac:dyDescent="0.2">
      <c r="A388" t="s">
        <v>488</v>
      </c>
      <c r="B388" t="s">
        <v>153</v>
      </c>
      <c r="C388" t="s">
        <v>225</v>
      </c>
      <c r="D388" t="s">
        <v>366</v>
      </c>
      <c r="E388" s="9">
        <f t="shared" ref="E388:E394" si="15">2*F388</f>
        <v>22.931584051230061</v>
      </c>
      <c r="F388" s="9">
        <v>11.465792025615031</v>
      </c>
      <c r="G388" t="s">
        <v>229</v>
      </c>
    </row>
    <row r="389" spans="1:7" x14ac:dyDescent="0.2">
      <c r="A389" t="s">
        <v>489</v>
      </c>
      <c r="B389" t="s">
        <v>153</v>
      </c>
      <c r="C389" t="s">
        <v>225</v>
      </c>
      <c r="D389" t="s">
        <v>366</v>
      </c>
      <c r="E389" s="9">
        <f t="shared" si="15"/>
        <v>21.8267442</v>
      </c>
      <c r="F389" s="9">
        <v>10.9133721</v>
      </c>
      <c r="G389" t="s">
        <v>229</v>
      </c>
    </row>
    <row r="390" spans="1:7" x14ac:dyDescent="0.2">
      <c r="A390" t="s">
        <v>490</v>
      </c>
      <c r="B390" t="s">
        <v>153</v>
      </c>
      <c r="C390" t="s">
        <v>225</v>
      </c>
      <c r="D390" t="s">
        <v>366</v>
      </c>
      <c r="E390" s="9">
        <f t="shared" si="15"/>
        <v>21.266825050000001</v>
      </c>
      <c r="F390" s="9">
        <v>10.633412525000001</v>
      </c>
      <c r="G390" t="s">
        <v>229</v>
      </c>
    </row>
    <row r="391" spans="1:7" x14ac:dyDescent="0.2">
      <c r="A391" t="s">
        <v>501</v>
      </c>
      <c r="B391" t="s">
        <v>169</v>
      </c>
      <c r="C391" t="s">
        <v>223</v>
      </c>
      <c r="D391" t="s">
        <v>366</v>
      </c>
      <c r="E391" s="9">
        <f t="shared" si="15"/>
        <v>5.88</v>
      </c>
      <c r="F391" s="9">
        <v>2.94</v>
      </c>
      <c r="G391" t="s">
        <v>229</v>
      </c>
    </row>
    <row r="392" spans="1:7" x14ac:dyDescent="0.2">
      <c r="A392" t="s">
        <v>508</v>
      </c>
      <c r="B392" t="s">
        <v>158</v>
      </c>
      <c r="C392" t="s">
        <v>223</v>
      </c>
      <c r="D392" t="s">
        <v>366</v>
      </c>
      <c r="E392" s="9">
        <f t="shared" si="15"/>
        <v>1.02</v>
      </c>
      <c r="F392" s="9">
        <v>0.51</v>
      </c>
      <c r="G392" t="s">
        <v>229</v>
      </c>
    </row>
    <row r="393" spans="1:7" x14ac:dyDescent="0.2">
      <c r="A393" t="s">
        <v>509</v>
      </c>
      <c r="B393" t="s">
        <v>291</v>
      </c>
      <c r="C393" t="s">
        <v>223</v>
      </c>
      <c r="D393" t="s">
        <v>366</v>
      </c>
      <c r="E393" s="9">
        <f t="shared" si="15"/>
        <v>1.94</v>
      </c>
      <c r="F393" s="9">
        <v>0.97</v>
      </c>
      <c r="G393" t="s">
        <v>229</v>
      </c>
    </row>
    <row r="394" spans="1:7" x14ac:dyDescent="0.2">
      <c r="A394" t="s">
        <v>515</v>
      </c>
      <c r="B394" t="s">
        <v>172</v>
      </c>
      <c r="C394" t="s">
        <v>223</v>
      </c>
      <c r="D394" t="s">
        <v>366</v>
      </c>
      <c r="E394" s="9">
        <f t="shared" si="15"/>
        <v>1</v>
      </c>
      <c r="F394" s="9">
        <v>0.5</v>
      </c>
      <c r="G394" t="s">
        <v>229</v>
      </c>
    </row>
    <row r="395" spans="1:7" x14ac:dyDescent="0.2">
      <c r="A395" t="s">
        <v>519</v>
      </c>
      <c r="B395" t="s">
        <v>172</v>
      </c>
      <c r="C395" t="s">
        <v>223</v>
      </c>
      <c r="D395" t="s">
        <v>366</v>
      </c>
      <c r="E395" s="9">
        <v>1.304276454</v>
      </c>
      <c r="F395" s="9">
        <v>0.65213822700000001</v>
      </c>
      <c r="G395" t="s">
        <v>229</v>
      </c>
    </row>
    <row r="396" spans="1:7" x14ac:dyDescent="0.2">
      <c r="A396" t="s">
        <v>526</v>
      </c>
      <c r="B396" t="s">
        <v>172</v>
      </c>
      <c r="C396" t="s">
        <v>223</v>
      </c>
      <c r="D396" t="s">
        <v>366</v>
      </c>
      <c r="E396" s="9">
        <f t="shared" ref="E396:E404" si="16">2*F396</f>
        <v>16.67723706</v>
      </c>
      <c r="F396" s="9">
        <v>8.3386185299999998</v>
      </c>
      <c r="G396" t="s">
        <v>229</v>
      </c>
    </row>
    <row r="397" spans="1:7" x14ac:dyDescent="0.2">
      <c r="A397" t="s">
        <v>527</v>
      </c>
      <c r="B397" t="s">
        <v>172</v>
      </c>
      <c r="C397" t="s">
        <v>223</v>
      </c>
      <c r="D397" t="s">
        <v>366</v>
      </c>
      <c r="E397" s="9">
        <f t="shared" si="16"/>
        <v>0.98780000000000001</v>
      </c>
      <c r="F397" s="9">
        <v>0.49390000000000001</v>
      </c>
      <c r="G397" t="s">
        <v>229</v>
      </c>
    </row>
    <row r="398" spans="1:7" x14ac:dyDescent="0.2">
      <c r="A398" t="s">
        <v>529</v>
      </c>
      <c r="B398" t="s">
        <v>173</v>
      </c>
      <c r="C398" t="s">
        <v>222</v>
      </c>
      <c r="D398" t="s">
        <v>366</v>
      </c>
      <c r="E398" s="9">
        <f t="shared" si="16"/>
        <v>0.82322119902612945</v>
      </c>
      <c r="F398" s="9">
        <v>0.41161059951306472</v>
      </c>
      <c r="G398" t="s">
        <v>229</v>
      </c>
    </row>
    <row r="399" spans="1:7" x14ac:dyDescent="0.2">
      <c r="A399" t="s">
        <v>531</v>
      </c>
      <c r="B399" t="s">
        <v>171</v>
      </c>
      <c r="C399" t="s">
        <v>222</v>
      </c>
      <c r="D399" t="s">
        <v>366</v>
      </c>
      <c r="E399" s="9">
        <f t="shared" si="16"/>
        <v>1.1819404550618744</v>
      </c>
      <c r="F399" s="9">
        <v>0.5909702275309372</v>
      </c>
      <c r="G399" t="s">
        <v>229</v>
      </c>
    </row>
    <row r="400" spans="1:7" x14ac:dyDescent="0.2">
      <c r="A400" t="s">
        <v>532</v>
      </c>
      <c r="B400" t="s">
        <v>291</v>
      </c>
      <c r="C400" t="s">
        <v>223</v>
      </c>
      <c r="D400" t="s">
        <v>366</v>
      </c>
      <c r="E400" s="9">
        <f t="shared" si="16"/>
        <v>4.2</v>
      </c>
      <c r="F400" s="9">
        <v>2.1</v>
      </c>
      <c r="G400" t="s">
        <v>229</v>
      </c>
    </row>
    <row r="401" spans="1:7" x14ac:dyDescent="0.2">
      <c r="A401" t="s">
        <v>534</v>
      </c>
      <c r="B401" t="s">
        <v>291</v>
      </c>
      <c r="C401" t="s">
        <v>223</v>
      </c>
      <c r="D401" t="s">
        <v>366</v>
      </c>
      <c r="E401" s="9">
        <f t="shared" si="16"/>
        <v>2.4</v>
      </c>
      <c r="F401" s="9">
        <v>1.2</v>
      </c>
      <c r="G401" t="s">
        <v>229</v>
      </c>
    </row>
    <row r="402" spans="1:7" x14ac:dyDescent="0.2">
      <c r="A402" t="s">
        <v>535</v>
      </c>
      <c r="B402" t="s">
        <v>291</v>
      </c>
      <c r="C402" t="s">
        <v>223</v>
      </c>
      <c r="D402" t="s">
        <v>366</v>
      </c>
      <c r="E402" s="9">
        <f t="shared" si="16"/>
        <v>3.1858723645017841</v>
      </c>
      <c r="F402" s="9">
        <v>1.5929361822508921</v>
      </c>
      <c r="G402" t="s">
        <v>229</v>
      </c>
    </row>
    <row r="403" spans="1:7" x14ac:dyDescent="0.2">
      <c r="A403" t="s">
        <v>537</v>
      </c>
      <c r="B403" t="s">
        <v>164</v>
      </c>
      <c r="C403" t="s">
        <v>223</v>
      </c>
      <c r="D403" t="s">
        <v>366</v>
      </c>
      <c r="E403" s="9">
        <f t="shared" si="16"/>
        <v>5.7615249999999998</v>
      </c>
      <c r="F403" s="9">
        <v>2.8807624999999999</v>
      </c>
      <c r="G403" t="s">
        <v>229</v>
      </c>
    </row>
    <row r="404" spans="1:7" x14ac:dyDescent="0.2">
      <c r="A404" t="s">
        <v>538</v>
      </c>
      <c r="B404" t="s">
        <v>164</v>
      </c>
      <c r="C404" t="s">
        <v>223</v>
      </c>
      <c r="D404" t="s">
        <v>366</v>
      </c>
      <c r="E404" s="9">
        <f t="shared" si="16"/>
        <v>5.8068</v>
      </c>
      <c r="F404" s="9">
        <v>2.9034</v>
      </c>
      <c r="G404" t="s">
        <v>229</v>
      </c>
    </row>
    <row r="405" spans="1:7" x14ac:dyDescent="0.2">
      <c r="A405" t="s">
        <v>540</v>
      </c>
      <c r="B405" t="s">
        <v>151</v>
      </c>
      <c r="C405" t="s">
        <v>224</v>
      </c>
      <c r="D405" t="s">
        <v>366</v>
      </c>
      <c r="E405" s="9">
        <v>1.4573881566667</v>
      </c>
      <c r="F405" s="9">
        <v>0.72869407833334998</v>
      </c>
      <c r="G405" t="s">
        <v>229</v>
      </c>
    </row>
    <row r="406" spans="1:7" x14ac:dyDescent="0.2">
      <c r="A406" t="s">
        <v>542</v>
      </c>
      <c r="B406" t="s">
        <v>159</v>
      </c>
      <c r="C406" t="s">
        <v>221</v>
      </c>
      <c r="D406" t="s">
        <v>366</v>
      </c>
      <c r="E406" s="9">
        <v>1.9805237713332999</v>
      </c>
      <c r="F406" s="9">
        <v>0.99026188566664997</v>
      </c>
      <c r="G406" t="s">
        <v>229</v>
      </c>
    </row>
    <row r="407" spans="1:7" x14ac:dyDescent="0.2">
      <c r="A407" t="s">
        <v>543</v>
      </c>
      <c r="B407" t="s">
        <v>159</v>
      </c>
      <c r="C407" t="s">
        <v>221</v>
      </c>
      <c r="D407" t="s">
        <v>366</v>
      </c>
      <c r="E407" s="9">
        <f>2*F407</f>
        <v>3.2255909429999998</v>
      </c>
      <c r="F407" s="9">
        <v>1.6127954714999999</v>
      </c>
      <c r="G407" t="s">
        <v>229</v>
      </c>
    </row>
    <row r="408" spans="1:7" x14ac:dyDescent="0.2">
      <c r="A408" t="s">
        <v>544</v>
      </c>
      <c r="B408" t="s">
        <v>159</v>
      </c>
      <c r="C408" t="s">
        <v>221</v>
      </c>
      <c r="D408" t="s">
        <v>366</v>
      </c>
      <c r="E408" s="9">
        <v>1.2075157030000001</v>
      </c>
      <c r="F408" s="9">
        <v>0.60375785150000005</v>
      </c>
      <c r="G408" t="s">
        <v>229</v>
      </c>
    </row>
    <row r="409" spans="1:7" x14ac:dyDescent="0.2">
      <c r="A409" t="s">
        <v>549</v>
      </c>
      <c r="B409" t="s">
        <v>291</v>
      </c>
      <c r="C409" t="s">
        <v>223</v>
      </c>
      <c r="D409" t="s">
        <v>366</v>
      </c>
      <c r="E409" s="9">
        <f>2*F409</f>
        <v>3.12</v>
      </c>
      <c r="F409" s="9">
        <v>1.56</v>
      </c>
      <c r="G409" t="s">
        <v>229</v>
      </c>
    </row>
    <row r="410" spans="1:7" x14ac:dyDescent="0.2">
      <c r="A410" t="s">
        <v>550</v>
      </c>
      <c r="B410" t="s">
        <v>291</v>
      </c>
      <c r="C410" t="s">
        <v>223</v>
      </c>
      <c r="D410" t="s">
        <v>366</v>
      </c>
      <c r="E410" s="9">
        <f>2*F410</f>
        <v>2.634734124</v>
      </c>
      <c r="F410" s="9">
        <v>1.317367062</v>
      </c>
      <c r="G410" t="s">
        <v>229</v>
      </c>
    </row>
    <row r="411" spans="1:7" x14ac:dyDescent="0.2">
      <c r="A411" t="s">
        <v>551</v>
      </c>
      <c r="B411" t="s">
        <v>291</v>
      </c>
      <c r="C411" t="s">
        <v>223</v>
      </c>
      <c r="D411" t="s">
        <v>366</v>
      </c>
      <c r="E411" s="9">
        <f>2*F411</f>
        <v>2.1139999999999999</v>
      </c>
      <c r="F411" s="9">
        <v>1.0569999999999999</v>
      </c>
      <c r="G411" t="s">
        <v>229</v>
      </c>
    </row>
    <row r="412" spans="1:7" x14ac:dyDescent="0.2">
      <c r="A412" t="s">
        <v>559</v>
      </c>
      <c r="B412" t="s">
        <v>290</v>
      </c>
      <c r="C412" t="s">
        <v>223</v>
      </c>
      <c r="D412" t="s">
        <v>366</v>
      </c>
      <c r="E412" s="9">
        <v>4.0182563089999999</v>
      </c>
      <c r="F412" s="9">
        <v>2.0091281544999999</v>
      </c>
      <c r="G412" t="s">
        <v>229</v>
      </c>
    </row>
    <row r="413" spans="1:7" x14ac:dyDescent="0.2">
      <c r="A413" t="s">
        <v>562</v>
      </c>
      <c r="B413" t="s">
        <v>177</v>
      </c>
      <c r="C413" t="s">
        <v>226</v>
      </c>
      <c r="D413" t="s">
        <v>366</v>
      </c>
      <c r="E413" s="9">
        <f>2*F413</f>
        <v>6.5409989357124783</v>
      </c>
      <c r="F413" s="9">
        <v>3.2704994678562391</v>
      </c>
      <c r="G413" t="s">
        <v>229</v>
      </c>
    </row>
    <row r="414" spans="1:7" x14ac:dyDescent="0.2">
      <c r="A414" t="s">
        <v>563</v>
      </c>
      <c r="B414" t="s">
        <v>163</v>
      </c>
      <c r="C414" t="s">
        <v>226</v>
      </c>
      <c r="D414" t="s">
        <v>366</v>
      </c>
      <c r="E414" s="9">
        <f>2*F414</f>
        <v>8.26</v>
      </c>
      <c r="F414" s="9">
        <v>4.13</v>
      </c>
      <c r="G414" t="s">
        <v>229</v>
      </c>
    </row>
    <row r="415" spans="1:7" x14ac:dyDescent="0.2">
      <c r="A415" t="s">
        <v>570</v>
      </c>
      <c r="B415" t="s">
        <v>291</v>
      </c>
      <c r="C415" t="s">
        <v>223</v>
      </c>
      <c r="D415" t="s">
        <v>366</v>
      </c>
      <c r="E415" s="9">
        <v>7.1304691550000001</v>
      </c>
      <c r="F415" s="9">
        <v>3.5652345775000001</v>
      </c>
      <c r="G415" t="s">
        <v>229</v>
      </c>
    </row>
    <row r="416" spans="1:7" x14ac:dyDescent="0.2">
      <c r="A416" t="s">
        <v>576</v>
      </c>
      <c r="B416" t="s">
        <v>291</v>
      </c>
      <c r="C416" s="1" t="s">
        <v>223</v>
      </c>
      <c r="D416" t="s">
        <v>366</v>
      </c>
      <c r="E416" s="9">
        <f>2*F416</f>
        <v>17.28</v>
      </c>
      <c r="F416" s="9">
        <v>8.64</v>
      </c>
      <c r="G416" t="s">
        <v>229</v>
      </c>
    </row>
    <row r="417" spans="1:7" x14ac:dyDescent="0.2">
      <c r="A417" t="s">
        <v>584</v>
      </c>
      <c r="B417" t="s">
        <v>172</v>
      </c>
      <c r="C417" t="s">
        <v>223</v>
      </c>
      <c r="D417" t="s">
        <v>367</v>
      </c>
      <c r="E417" s="9">
        <f>2*F417</f>
        <v>1.3179883990000001</v>
      </c>
      <c r="F417" s="9">
        <v>0.65899419950000004</v>
      </c>
      <c r="G417" t="s">
        <v>229</v>
      </c>
    </row>
    <row r="418" spans="1:7" x14ac:dyDescent="0.2">
      <c r="A418" t="s">
        <v>590</v>
      </c>
      <c r="B418" t="s">
        <v>153</v>
      </c>
      <c r="C418" t="s">
        <v>225</v>
      </c>
      <c r="D418" t="s">
        <v>366</v>
      </c>
      <c r="E418" s="9">
        <f>2*F418</f>
        <v>8.52</v>
      </c>
      <c r="F418" s="9">
        <v>4.26</v>
      </c>
      <c r="G418" t="s">
        <v>229</v>
      </c>
    </row>
    <row r="419" spans="1:7" x14ac:dyDescent="0.2">
      <c r="A419" t="s">
        <v>591</v>
      </c>
      <c r="B419" t="s">
        <v>153</v>
      </c>
      <c r="C419" t="s">
        <v>225</v>
      </c>
      <c r="D419" t="s">
        <v>366</v>
      </c>
      <c r="E419" s="9">
        <f>2*F419</f>
        <v>9.1199999999999992</v>
      </c>
      <c r="F419" s="9">
        <v>4.5599999999999996</v>
      </c>
      <c r="G419" t="s">
        <v>229</v>
      </c>
    </row>
    <row r="420" spans="1:7" x14ac:dyDescent="0.2">
      <c r="A420" t="s">
        <v>595</v>
      </c>
      <c r="B420" t="s">
        <v>179</v>
      </c>
      <c r="C420" t="s">
        <v>226</v>
      </c>
      <c r="D420" t="s">
        <v>366</v>
      </c>
      <c r="E420" s="9">
        <f>2*F420</f>
        <v>26.92</v>
      </c>
      <c r="F420" s="9">
        <v>13.46</v>
      </c>
      <c r="G420" t="s">
        <v>229</v>
      </c>
    </row>
    <row r="421" spans="1:7" x14ac:dyDescent="0.2">
      <c r="A421" t="s">
        <v>598</v>
      </c>
      <c r="B421" t="s">
        <v>151</v>
      </c>
      <c r="C421" t="s">
        <v>224</v>
      </c>
      <c r="D421" t="s">
        <v>366</v>
      </c>
      <c r="E421" s="9">
        <v>1.7795919565</v>
      </c>
      <c r="F421" s="9">
        <v>0.88979597825000001</v>
      </c>
      <c r="G421" t="s">
        <v>229</v>
      </c>
    </row>
    <row r="422" spans="1:7" x14ac:dyDescent="0.2">
      <c r="A422" t="s">
        <v>605</v>
      </c>
      <c r="B422" t="s">
        <v>163</v>
      </c>
      <c r="C422" t="s">
        <v>223</v>
      </c>
      <c r="D422" t="s">
        <v>366</v>
      </c>
      <c r="E422" s="9">
        <f>2*F422</f>
        <v>1.06</v>
      </c>
      <c r="F422" s="9">
        <v>0.53</v>
      </c>
      <c r="G422" s="1" t="s">
        <v>229</v>
      </c>
    </row>
    <row r="423" spans="1:7" x14ac:dyDescent="0.2">
      <c r="A423" t="s">
        <v>606</v>
      </c>
      <c r="B423" t="s">
        <v>163</v>
      </c>
      <c r="C423" t="s">
        <v>223</v>
      </c>
      <c r="D423" t="s">
        <v>366</v>
      </c>
      <c r="E423" s="9">
        <f>2*F423</f>
        <v>1.0603283841723878</v>
      </c>
      <c r="F423" s="9">
        <v>0.53016419208619392</v>
      </c>
      <c r="G423" t="s">
        <v>229</v>
      </c>
    </row>
    <row r="424" spans="1:7" x14ac:dyDescent="0.2">
      <c r="A424" t="s">
        <v>607</v>
      </c>
      <c r="B424" t="s">
        <v>163</v>
      </c>
      <c r="C424" t="s">
        <v>223</v>
      </c>
      <c r="D424" t="s">
        <v>366</v>
      </c>
      <c r="E424" s="9">
        <f>2*F424</f>
        <v>0.97595888799999997</v>
      </c>
      <c r="F424" s="9">
        <v>0.48797944399999998</v>
      </c>
      <c r="G424" s="1" t="s">
        <v>229</v>
      </c>
    </row>
    <row r="425" spans="1:7" x14ac:dyDescent="0.2">
      <c r="A425" t="s">
        <v>610</v>
      </c>
      <c r="B425" t="s">
        <v>158</v>
      </c>
      <c r="C425" t="s">
        <v>221</v>
      </c>
      <c r="D425" t="s">
        <v>366</v>
      </c>
      <c r="E425" s="9">
        <f>2*F425</f>
        <v>0.64</v>
      </c>
      <c r="F425" s="9">
        <v>0.32</v>
      </c>
      <c r="G425" t="s">
        <v>229</v>
      </c>
    </row>
    <row r="426" spans="1:7" x14ac:dyDescent="0.2">
      <c r="A426" t="s">
        <v>611</v>
      </c>
      <c r="B426" t="s">
        <v>151</v>
      </c>
      <c r="C426" t="s">
        <v>224</v>
      </c>
      <c r="D426" t="s">
        <v>366</v>
      </c>
      <c r="E426" s="9">
        <v>2.7354092300000001</v>
      </c>
      <c r="F426" s="9">
        <v>1.3677046150000001</v>
      </c>
      <c r="G426" t="s">
        <v>229</v>
      </c>
    </row>
    <row r="427" spans="1:7" x14ac:dyDescent="0.2">
      <c r="A427" t="s">
        <v>614</v>
      </c>
      <c r="B427" t="s">
        <v>164</v>
      </c>
      <c r="C427" t="s">
        <v>223</v>
      </c>
      <c r="D427" t="s">
        <v>366</v>
      </c>
      <c r="E427" s="9">
        <f>2*F427</f>
        <v>0.94</v>
      </c>
      <c r="F427" s="9">
        <v>0.47</v>
      </c>
      <c r="G427" t="s">
        <v>229</v>
      </c>
    </row>
    <row r="428" spans="1:7" x14ac:dyDescent="0.2">
      <c r="A428" t="s">
        <v>617</v>
      </c>
      <c r="B428" t="s">
        <v>153</v>
      </c>
      <c r="C428" t="s">
        <v>225</v>
      </c>
      <c r="D428" t="s">
        <v>366</v>
      </c>
      <c r="E428" s="9">
        <v>2.2354743510000001</v>
      </c>
      <c r="F428" s="9">
        <v>1.1177371755000001</v>
      </c>
      <c r="G428" t="s">
        <v>229</v>
      </c>
    </row>
    <row r="429" spans="1:7" x14ac:dyDescent="0.2">
      <c r="A429" t="s">
        <v>618</v>
      </c>
      <c r="B429" s="1" t="s">
        <v>153</v>
      </c>
      <c r="C429" s="1" t="s">
        <v>225</v>
      </c>
      <c r="D429" t="s">
        <v>366</v>
      </c>
      <c r="E429" s="9">
        <f>2*F429</f>
        <v>2.0443787549999999</v>
      </c>
      <c r="F429" s="10">
        <v>1.0221893774999999</v>
      </c>
      <c r="G429" s="1" t="s">
        <v>229</v>
      </c>
    </row>
    <row r="430" spans="1:7" x14ac:dyDescent="0.2">
      <c r="A430" t="s">
        <v>622</v>
      </c>
      <c r="B430" t="s">
        <v>291</v>
      </c>
      <c r="C430" t="s">
        <v>223</v>
      </c>
      <c r="D430" t="s">
        <v>366</v>
      </c>
      <c r="E430" s="9">
        <v>28.065698685000001</v>
      </c>
      <c r="F430" s="9">
        <v>14.0328493425</v>
      </c>
      <c r="G430" t="s">
        <v>229</v>
      </c>
    </row>
    <row r="431" spans="1:7" x14ac:dyDescent="0.2">
      <c r="A431" t="s">
        <v>626</v>
      </c>
      <c r="B431" t="s">
        <v>153</v>
      </c>
      <c r="C431" t="s">
        <v>225</v>
      </c>
      <c r="D431" t="s">
        <v>366</v>
      </c>
      <c r="E431" s="9">
        <v>19.761931343333</v>
      </c>
      <c r="F431" s="9">
        <v>9.8809656716665</v>
      </c>
      <c r="G431" t="s">
        <v>229</v>
      </c>
    </row>
    <row r="432" spans="1:7" x14ac:dyDescent="0.2">
      <c r="A432" t="s">
        <v>628</v>
      </c>
      <c r="B432" t="s">
        <v>153</v>
      </c>
      <c r="C432" t="s">
        <v>225</v>
      </c>
      <c r="D432" t="s">
        <v>366</v>
      </c>
      <c r="E432" s="9">
        <v>22.948744076667001</v>
      </c>
      <c r="F432" s="9">
        <v>11.474372038333501</v>
      </c>
      <c r="G432" t="s">
        <v>229</v>
      </c>
    </row>
    <row r="433" spans="1:7" x14ac:dyDescent="0.2">
      <c r="A433" t="s">
        <v>629</v>
      </c>
      <c r="B433" t="s">
        <v>153</v>
      </c>
      <c r="C433" t="s">
        <v>225</v>
      </c>
      <c r="D433" t="s">
        <v>366</v>
      </c>
      <c r="E433" s="9">
        <f>2*F433</f>
        <v>23.727396569397381</v>
      </c>
      <c r="F433" s="9">
        <v>11.863698284698691</v>
      </c>
      <c r="G433" t="s">
        <v>229</v>
      </c>
    </row>
    <row r="434" spans="1:7" x14ac:dyDescent="0.2">
      <c r="A434" t="s">
        <v>630</v>
      </c>
      <c r="B434" t="s">
        <v>153</v>
      </c>
      <c r="C434" t="s">
        <v>225</v>
      </c>
      <c r="D434" t="s">
        <v>366</v>
      </c>
      <c r="E434" s="9">
        <f>2*F434</f>
        <v>31.739799999999999</v>
      </c>
      <c r="F434" s="9">
        <v>15.869899999999999</v>
      </c>
      <c r="G434" s="1" t="s">
        <v>229</v>
      </c>
    </row>
    <row r="435" spans="1:7" x14ac:dyDescent="0.2">
      <c r="A435" t="s">
        <v>641</v>
      </c>
      <c r="B435" t="s">
        <v>291</v>
      </c>
      <c r="C435" t="s">
        <v>221</v>
      </c>
      <c r="D435" t="s">
        <v>366</v>
      </c>
      <c r="E435" s="9">
        <f>2*F435</f>
        <v>4.6335300222316604</v>
      </c>
      <c r="F435" s="9">
        <v>2.3167650111158302</v>
      </c>
      <c r="G435" t="s">
        <v>229</v>
      </c>
    </row>
    <row r="436" spans="1:7" x14ac:dyDescent="0.2">
      <c r="A436" t="s">
        <v>642</v>
      </c>
      <c r="B436" t="s">
        <v>291</v>
      </c>
      <c r="C436" t="s">
        <v>221</v>
      </c>
      <c r="D436" t="s">
        <v>366</v>
      </c>
      <c r="E436" s="9">
        <f>2*F436</f>
        <v>2.9123999999999999</v>
      </c>
      <c r="F436" s="9">
        <v>1.4561999999999999</v>
      </c>
      <c r="G436" s="1" t="s">
        <v>229</v>
      </c>
    </row>
    <row r="437" spans="1:7" x14ac:dyDescent="0.2">
      <c r="A437" t="s">
        <v>643</v>
      </c>
      <c r="B437" t="s">
        <v>291</v>
      </c>
      <c r="C437" t="s">
        <v>221</v>
      </c>
      <c r="D437" t="s">
        <v>366</v>
      </c>
      <c r="E437" s="9">
        <v>0.9651778013333</v>
      </c>
      <c r="F437" s="9">
        <v>0.48258890066665</v>
      </c>
      <c r="G437" t="s">
        <v>229</v>
      </c>
    </row>
    <row r="438" spans="1:7" x14ac:dyDescent="0.2">
      <c r="A438" t="s">
        <v>646</v>
      </c>
      <c r="B438" t="s">
        <v>291</v>
      </c>
      <c r="C438" t="s">
        <v>221</v>
      </c>
      <c r="D438" t="s">
        <v>366</v>
      </c>
      <c r="E438" s="9">
        <f>2*F438</f>
        <v>3.6609613329999999</v>
      </c>
      <c r="F438" s="9">
        <v>1.8304806665</v>
      </c>
      <c r="G438" t="s">
        <v>229</v>
      </c>
    </row>
    <row r="439" spans="1:7" x14ac:dyDescent="0.2">
      <c r="A439" t="s">
        <v>651</v>
      </c>
      <c r="B439" t="s">
        <v>163</v>
      </c>
      <c r="C439" t="s">
        <v>223</v>
      </c>
      <c r="D439" t="s">
        <v>366</v>
      </c>
      <c r="E439" s="9">
        <v>9.9798015953332992</v>
      </c>
      <c r="F439" s="9">
        <v>4.9899007976666496</v>
      </c>
      <c r="G439" t="s">
        <v>229</v>
      </c>
    </row>
    <row r="440" spans="1:7" x14ac:dyDescent="0.2">
      <c r="A440" t="s">
        <v>654</v>
      </c>
      <c r="B440" t="s">
        <v>291</v>
      </c>
      <c r="C440" t="s">
        <v>223</v>
      </c>
      <c r="D440" t="s">
        <v>366</v>
      </c>
      <c r="E440" s="9">
        <f t="shared" ref="E440:E446" si="17">2*F440</f>
        <v>4.3700361860000001</v>
      </c>
      <c r="F440" s="9">
        <v>2.1850180930000001</v>
      </c>
      <c r="G440" t="s">
        <v>229</v>
      </c>
    </row>
    <row r="441" spans="1:7" x14ac:dyDescent="0.2">
      <c r="A441" t="s">
        <v>657</v>
      </c>
      <c r="B441" t="s">
        <v>149</v>
      </c>
      <c r="C441" t="s">
        <v>221</v>
      </c>
      <c r="D441" t="s">
        <v>366</v>
      </c>
      <c r="E441" s="9">
        <f t="shared" si="17"/>
        <v>2.1987558851849403</v>
      </c>
      <c r="F441" s="9">
        <v>1.0993779425924701</v>
      </c>
      <c r="G441" t="s">
        <v>229</v>
      </c>
    </row>
    <row r="442" spans="1:7" x14ac:dyDescent="0.2">
      <c r="A442" t="s">
        <v>661</v>
      </c>
      <c r="B442" t="s">
        <v>291</v>
      </c>
      <c r="C442" t="s">
        <v>223</v>
      </c>
      <c r="D442" t="s">
        <v>366</v>
      </c>
      <c r="E442" s="9">
        <f t="shared" si="17"/>
        <v>1.9546323008478528</v>
      </c>
      <c r="F442" s="9">
        <v>0.97731615042392639</v>
      </c>
      <c r="G442" t="s">
        <v>229</v>
      </c>
    </row>
    <row r="443" spans="1:7" x14ac:dyDescent="0.2">
      <c r="A443" t="s">
        <v>662</v>
      </c>
      <c r="B443" t="s">
        <v>291</v>
      </c>
      <c r="C443" t="s">
        <v>223</v>
      </c>
      <c r="D443" t="s">
        <v>366</v>
      </c>
      <c r="E443" s="9">
        <f t="shared" si="17"/>
        <v>1.915636299</v>
      </c>
      <c r="F443" s="9">
        <v>0.95781814949999999</v>
      </c>
      <c r="G443" s="1" t="s">
        <v>229</v>
      </c>
    </row>
    <row r="444" spans="1:7" x14ac:dyDescent="0.2">
      <c r="A444" t="s">
        <v>666</v>
      </c>
      <c r="B444" t="s">
        <v>153</v>
      </c>
      <c r="C444" t="s">
        <v>225</v>
      </c>
      <c r="D444" t="s">
        <v>366</v>
      </c>
      <c r="E444" s="9">
        <f t="shared" si="17"/>
        <v>4.5406000000000004</v>
      </c>
      <c r="F444" s="9">
        <v>2.2703000000000002</v>
      </c>
      <c r="G444" s="1" t="s">
        <v>229</v>
      </c>
    </row>
    <row r="445" spans="1:7" x14ac:dyDescent="0.2">
      <c r="A445" t="s">
        <v>670</v>
      </c>
      <c r="B445" t="s">
        <v>153</v>
      </c>
      <c r="C445" t="s">
        <v>225</v>
      </c>
      <c r="D445" t="s">
        <v>366</v>
      </c>
      <c r="E445" s="9">
        <f t="shared" si="17"/>
        <v>13.59498</v>
      </c>
      <c r="F445" s="9">
        <v>6.7974899999999998</v>
      </c>
      <c r="G445" s="1" t="s">
        <v>229</v>
      </c>
    </row>
    <row r="446" spans="1:7" x14ac:dyDescent="0.2">
      <c r="A446" t="s">
        <v>676</v>
      </c>
      <c r="B446" t="s">
        <v>185</v>
      </c>
      <c r="C446" t="s">
        <v>222</v>
      </c>
      <c r="D446" t="s">
        <v>366</v>
      </c>
      <c r="E446" s="9">
        <f t="shared" si="17"/>
        <v>2.7628690979999999</v>
      </c>
      <c r="F446" s="9">
        <v>1.381434549</v>
      </c>
      <c r="G446" t="s">
        <v>229</v>
      </c>
    </row>
    <row r="447" spans="1:7" x14ac:dyDescent="0.2">
      <c r="A447" t="s">
        <v>677</v>
      </c>
      <c r="B447" t="s">
        <v>291</v>
      </c>
      <c r="C447" t="s">
        <v>221</v>
      </c>
      <c r="D447" t="s">
        <v>366</v>
      </c>
      <c r="E447" s="9">
        <v>10.028588127183701</v>
      </c>
      <c r="F447" s="9">
        <v>5.0142940635918505</v>
      </c>
      <c r="G447" t="s">
        <v>229</v>
      </c>
    </row>
    <row r="448" spans="1:7" x14ac:dyDescent="0.2">
      <c r="A448" t="s">
        <v>678</v>
      </c>
      <c r="B448" t="s">
        <v>186</v>
      </c>
      <c r="C448" t="s">
        <v>221</v>
      </c>
      <c r="D448" t="s">
        <v>366</v>
      </c>
      <c r="E448" s="9">
        <f>2*F448</f>
        <v>1.1315999999999999</v>
      </c>
      <c r="F448" s="9">
        <v>0.56579999999999997</v>
      </c>
      <c r="G448" t="s">
        <v>229</v>
      </c>
    </row>
    <row r="449" spans="1:7" x14ac:dyDescent="0.2">
      <c r="A449" t="s">
        <v>680</v>
      </c>
      <c r="B449" t="s">
        <v>186</v>
      </c>
      <c r="C449" t="s">
        <v>221</v>
      </c>
      <c r="D449" t="s">
        <v>366</v>
      </c>
      <c r="E449" s="9">
        <f>2*F449</f>
        <v>10.028588127183701</v>
      </c>
      <c r="F449" s="9">
        <v>5.0142940635918505</v>
      </c>
      <c r="G449" s="1" t="s">
        <v>229</v>
      </c>
    </row>
    <row r="450" spans="1:7" x14ac:dyDescent="0.2">
      <c r="A450" t="s">
        <v>692</v>
      </c>
      <c r="B450" t="s">
        <v>182</v>
      </c>
      <c r="C450" t="s">
        <v>221</v>
      </c>
      <c r="D450" t="s">
        <v>366</v>
      </c>
      <c r="E450" s="9">
        <f>2*F450</f>
        <v>2.2345999999999999</v>
      </c>
      <c r="F450" s="9">
        <v>1.1173</v>
      </c>
      <c r="G450" t="s">
        <v>229</v>
      </c>
    </row>
    <row r="451" spans="1:7" x14ac:dyDescent="0.2">
      <c r="A451" t="s">
        <v>704</v>
      </c>
      <c r="B451" t="s">
        <v>154</v>
      </c>
      <c r="C451" t="s">
        <v>221</v>
      </c>
      <c r="D451" t="s">
        <v>366</v>
      </c>
      <c r="E451" s="9">
        <f>2*F451</f>
        <v>1.1522991730000001</v>
      </c>
      <c r="F451" s="9">
        <v>0.57614958650000003</v>
      </c>
      <c r="G451" t="s">
        <v>229</v>
      </c>
    </row>
    <row r="452" spans="1:7" x14ac:dyDescent="0.2">
      <c r="A452" t="s">
        <v>706</v>
      </c>
      <c r="B452" t="s">
        <v>291</v>
      </c>
      <c r="C452" t="s">
        <v>221</v>
      </c>
      <c r="D452" t="s">
        <v>366</v>
      </c>
      <c r="E452" s="9">
        <v>6.9096133116666998</v>
      </c>
      <c r="F452" s="9">
        <v>3.4548066558333499</v>
      </c>
      <c r="G452" t="s">
        <v>229</v>
      </c>
    </row>
    <row r="453" spans="1:7" x14ac:dyDescent="0.2">
      <c r="A453" t="s">
        <v>709</v>
      </c>
      <c r="B453" t="s">
        <v>291</v>
      </c>
      <c r="C453" t="s">
        <v>223</v>
      </c>
      <c r="D453" t="s">
        <v>366</v>
      </c>
      <c r="E453" s="9">
        <f t="shared" ref="E453:E468" si="18">2*F453</f>
        <v>3.703466948</v>
      </c>
      <c r="F453" s="9">
        <v>1.851733474</v>
      </c>
      <c r="G453" t="s">
        <v>229</v>
      </c>
    </row>
    <row r="454" spans="1:7" x14ac:dyDescent="0.2">
      <c r="A454" t="s">
        <v>711</v>
      </c>
      <c r="B454" t="s">
        <v>291</v>
      </c>
      <c r="C454" t="s">
        <v>223</v>
      </c>
      <c r="D454" t="s">
        <v>366</v>
      </c>
      <c r="E454" s="9">
        <f t="shared" si="18"/>
        <v>8.1919345840000002</v>
      </c>
      <c r="F454" s="9">
        <v>4.0959672920000001</v>
      </c>
      <c r="G454" t="s">
        <v>229</v>
      </c>
    </row>
    <row r="455" spans="1:7" x14ac:dyDescent="0.2">
      <c r="A455" t="s">
        <v>720</v>
      </c>
      <c r="B455" t="s">
        <v>291</v>
      </c>
      <c r="C455" t="s">
        <v>223</v>
      </c>
      <c r="D455" t="s">
        <v>366</v>
      </c>
      <c r="E455" s="9">
        <f t="shared" si="18"/>
        <v>8.48</v>
      </c>
      <c r="F455" s="9">
        <v>4.24</v>
      </c>
      <c r="G455" t="s">
        <v>229</v>
      </c>
    </row>
    <row r="456" spans="1:7" x14ac:dyDescent="0.2">
      <c r="A456" t="s">
        <v>722</v>
      </c>
      <c r="B456" t="s">
        <v>153</v>
      </c>
      <c r="C456" t="s">
        <v>225</v>
      </c>
      <c r="D456" t="s">
        <v>366</v>
      </c>
      <c r="E456" s="9">
        <f t="shared" si="18"/>
        <v>3.4638</v>
      </c>
      <c r="F456" s="9">
        <v>1.7319</v>
      </c>
      <c r="G456" t="s">
        <v>229</v>
      </c>
    </row>
    <row r="457" spans="1:7" x14ac:dyDescent="0.2">
      <c r="A457" t="s">
        <v>727</v>
      </c>
      <c r="B457" t="s">
        <v>191</v>
      </c>
      <c r="C457" t="s">
        <v>223</v>
      </c>
      <c r="D457" t="s">
        <v>366</v>
      </c>
      <c r="E457" s="9">
        <f t="shared" si="18"/>
        <v>0.84</v>
      </c>
      <c r="F457" s="9">
        <v>0.42</v>
      </c>
      <c r="G457" t="s">
        <v>229</v>
      </c>
    </row>
    <row r="458" spans="1:7" x14ac:dyDescent="0.2">
      <c r="A458" t="s">
        <v>730</v>
      </c>
      <c r="B458" t="s">
        <v>191</v>
      </c>
      <c r="C458" t="s">
        <v>223</v>
      </c>
      <c r="D458" t="s">
        <v>366</v>
      </c>
      <c r="E458" s="9">
        <f t="shared" si="18"/>
        <v>1.6718620347834987</v>
      </c>
      <c r="F458" s="9">
        <v>0.83593101739174935</v>
      </c>
      <c r="G458" t="s">
        <v>229</v>
      </c>
    </row>
    <row r="459" spans="1:7" x14ac:dyDescent="0.2">
      <c r="A459" t="s">
        <v>731</v>
      </c>
      <c r="B459" t="s">
        <v>191</v>
      </c>
      <c r="C459" t="s">
        <v>223</v>
      </c>
      <c r="D459" t="s">
        <v>366</v>
      </c>
      <c r="E459" s="9">
        <f t="shared" si="18"/>
        <v>1.565261504</v>
      </c>
      <c r="F459" s="9">
        <v>0.78263075199999999</v>
      </c>
      <c r="G459" s="1" t="s">
        <v>229</v>
      </c>
    </row>
    <row r="460" spans="1:7" x14ac:dyDescent="0.2">
      <c r="A460" t="s">
        <v>732</v>
      </c>
      <c r="B460" t="s">
        <v>191</v>
      </c>
      <c r="C460" t="s">
        <v>223</v>
      </c>
      <c r="D460" t="s">
        <v>366</v>
      </c>
      <c r="E460" s="9">
        <f t="shared" si="18"/>
        <v>0.96</v>
      </c>
      <c r="F460" s="9">
        <v>0.48</v>
      </c>
      <c r="G460" t="s">
        <v>229</v>
      </c>
    </row>
    <row r="461" spans="1:7" x14ac:dyDescent="0.2">
      <c r="A461" t="s">
        <v>734</v>
      </c>
      <c r="B461" t="s">
        <v>291</v>
      </c>
      <c r="C461" t="s">
        <v>223</v>
      </c>
      <c r="D461" t="s">
        <v>366</v>
      </c>
      <c r="E461" s="9">
        <f t="shared" si="18"/>
        <v>2.88</v>
      </c>
      <c r="F461" s="9">
        <v>1.44</v>
      </c>
      <c r="G461" t="s">
        <v>229</v>
      </c>
    </row>
    <row r="462" spans="1:7" x14ac:dyDescent="0.2">
      <c r="A462" t="s">
        <v>739</v>
      </c>
      <c r="B462" t="s">
        <v>193</v>
      </c>
      <c r="C462" t="s">
        <v>223</v>
      </c>
      <c r="D462" t="s">
        <v>366</v>
      </c>
      <c r="E462" s="9">
        <f t="shared" si="18"/>
        <v>1.88</v>
      </c>
      <c r="F462" s="9">
        <v>0.94</v>
      </c>
      <c r="G462" t="s">
        <v>229</v>
      </c>
    </row>
    <row r="463" spans="1:7" x14ac:dyDescent="0.2">
      <c r="A463" t="s">
        <v>740</v>
      </c>
      <c r="B463" t="s">
        <v>193</v>
      </c>
      <c r="C463" t="s">
        <v>223</v>
      </c>
      <c r="D463" t="s">
        <v>366</v>
      </c>
      <c r="E463" s="9">
        <f t="shared" si="18"/>
        <v>0.64</v>
      </c>
      <c r="F463" s="9">
        <v>0.32</v>
      </c>
      <c r="G463" t="s">
        <v>229</v>
      </c>
    </row>
    <row r="464" spans="1:7" x14ac:dyDescent="0.2">
      <c r="A464" t="s">
        <v>745</v>
      </c>
      <c r="B464" t="s">
        <v>195</v>
      </c>
      <c r="C464" t="s">
        <v>223</v>
      </c>
      <c r="D464" t="s">
        <v>366</v>
      </c>
      <c r="E464" s="9">
        <f t="shared" si="18"/>
        <v>14.1</v>
      </c>
      <c r="F464" s="9">
        <v>7.05</v>
      </c>
      <c r="G464" t="s">
        <v>229</v>
      </c>
    </row>
    <row r="465" spans="1:7" x14ac:dyDescent="0.2">
      <c r="A465" t="s">
        <v>748</v>
      </c>
      <c r="B465" t="s">
        <v>291</v>
      </c>
      <c r="C465" t="s">
        <v>223</v>
      </c>
      <c r="D465" t="s">
        <v>366</v>
      </c>
      <c r="E465" s="9">
        <f t="shared" si="18"/>
        <v>14.536899999999999</v>
      </c>
      <c r="F465" s="9">
        <v>7.2684499999999996</v>
      </c>
      <c r="G465" t="s">
        <v>229</v>
      </c>
    </row>
    <row r="466" spans="1:7" x14ac:dyDescent="0.2">
      <c r="A466" t="s">
        <v>749</v>
      </c>
      <c r="B466" t="s">
        <v>291</v>
      </c>
      <c r="C466" t="s">
        <v>221</v>
      </c>
      <c r="D466" t="s">
        <v>366</v>
      </c>
      <c r="E466" s="9">
        <f t="shared" si="18"/>
        <v>6.6220499999999998</v>
      </c>
      <c r="F466" s="9">
        <v>3.3110249999999999</v>
      </c>
      <c r="G466" t="s">
        <v>229</v>
      </c>
    </row>
    <row r="467" spans="1:7" x14ac:dyDescent="0.2">
      <c r="A467" t="s">
        <v>750</v>
      </c>
      <c r="B467" t="s">
        <v>291</v>
      </c>
      <c r="C467" t="s">
        <v>221</v>
      </c>
      <c r="D467" t="s">
        <v>366</v>
      </c>
      <c r="E467" s="9">
        <f t="shared" si="18"/>
        <v>2.367537</v>
      </c>
      <c r="F467" s="9">
        <v>1.1837685</v>
      </c>
      <c r="G467" s="1" t="s">
        <v>229</v>
      </c>
    </row>
    <row r="468" spans="1:7" x14ac:dyDescent="0.2">
      <c r="A468" t="s">
        <v>754</v>
      </c>
      <c r="B468" t="s">
        <v>154</v>
      </c>
      <c r="C468" t="s">
        <v>221</v>
      </c>
      <c r="D468" t="s">
        <v>366</v>
      </c>
      <c r="E468" s="9">
        <f t="shared" si="18"/>
        <v>1.444</v>
      </c>
      <c r="F468" s="9">
        <v>0.72199999999999998</v>
      </c>
      <c r="G468" t="s">
        <v>229</v>
      </c>
    </row>
    <row r="469" spans="1:7" x14ac:dyDescent="0.2">
      <c r="A469" t="s">
        <v>763</v>
      </c>
      <c r="B469" t="s">
        <v>151</v>
      </c>
      <c r="C469" t="s">
        <v>224</v>
      </c>
      <c r="D469" t="s">
        <v>366</v>
      </c>
      <c r="E469" s="9">
        <v>2.0744618594999999</v>
      </c>
      <c r="F469" s="9">
        <v>1.03723092975</v>
      </c>
      <c r="G469" t="s">
        <v>229</v>
      </c>
    </row>
    <row r="470" spans="1:7" x14ac:dyDescent="0.2">
      <c r="A470" t="s">
        <v>764</v>
      </c>
      <c r="B470" t="s">
        <v>151</v>
      </c>
      <c r="C470" t="s">
        <v>224</v>
      </c>
      <c r="D470" t="s">
        <v>366</v>
      </c>
      <c r="E470" s="9">
        <v>2.1173998109999999</v>
      </c>
      <c r="F470" s="9">
        <v>1.0586999054999999</v>
      </c>
      <c r="G470" t="s">
        <v>229</v>
      </c>
    </row>
    <row r="471" spans="1:7" x14ac:dyDescent="0.2">
      <c r="A471" t="s">
        <v>767</v>
      </c>
      <c r="B471" t="s">
        <v>291</v>
      </c>
      <c r="C471" t="s">
        <v>223</v>
      </c>
      <c r="D471" t="s">
        <v>366</v>
      </c>
      <c r="E471" s="9">
        <f>2*F471</f>
        <v>21.72</v>
      </c>
      <c r="F471" s="9">
        <v>10.86</v>
      </c>
      <c r="G471" t="s">
        <v>229</v>
      </c>
    </row>
    <row r="472" spans="1:7" x14ac:dyDescent="0.2">
      <c r="A472" t="s">
        <v>769</v>
      </c>
      <c r="B472" t="s">
        <v>291</v>
      </c>
      <c r="C472" t="s">
        <v>223</v>
      </c>
      <c r="D472" t="s">
        <v>366</v>
      </c>
      <c r="E472" s="9">
        <f>2*F472</f>
        <v>11.1099298</v>
      </c>
      <c r="F472" s="9">
        <v>5.5549648999999999</v>
      </c>
      <c r="G472" s="1" t="s">
        <v>229</v>
      </c>
    </row>
    <row r="473" spans="1:7" x14ac:dyDescent="0.2">
      <c r="A473" t="s">
        <v>770</v>
      </c>
      <c r="B473" t="s">
        <v>291</v>
      </c>
      <c r="C473" t="s">
        <v>223</v>
      </c>
      <c r="D473" t="s">
        <v>366</v>
      </c>
      <c r="E473" s="9">
        <v>3.4464544369999999</v>
      </c>
      <c r="F473" s="9">
        <v>1.7232272184999999</v>
      </c>
      <c r="G473" t="s">
        <v>229</v>
      </c>
    </row>
    <row r="474" spans="1:7" x14ac:dyDescent="0.2">
      <c r="A474" t="s">
        <v>771</v>
      </c>
      <c r="B474" t="s">
        <v>291</v>
      </c>
      <c r="C474" t="s">
        <v>223</v>
      </c>
      <c r="D474" t="s">
        <v>366</v>
      </c>
      <c r="E474" s="9">
        <v>3.087038014</v>
      </c>
      <c r="F474" s="9">
        <v>1.543519007</v>
      </c>
      <c r="G474" t="s">
        <v>229</v>
      </c>
    </row>
    <row r="475" spans="1:7" x14ac:dyDescent="0.2">
      <c r="A475" t="s">
        <v>775</v>
      </c>
      <c r="B475" t="s">
        <v>196</v>
      </c>
      <c r="C475" t="s">
        <v>223</v>
      </c>
      <c r="D475" t="s">
        <v>366</v>
      </c>
      <c r="E475" s="9">
        <f>2*F475</f>
        <v>1.665662081</v>
      </c>
      <c r="F475" s="9">
        <v>0.83283104050000001</v>
      </c>
      <c r="G475" s="1" t="s">
        <v>229</v>
      </c>
    </row>
    <row r="476" spans="1:7" x14ac:dyDescent="0.2">
      <c r="A476" t="s">
        <v>777</v>
      </c>
      <c r="B476" t="s">
        <v>197</v>
      </c>
      <c r="C476" t="s">
        <v>223</v>
      </c>
      <c r="D476" t="s">
        <v>366</v>
      </c>
      <c r="E476" s="9">
        <v>3.8319793304999998</v>
      </c>
      <c r="F476" s="9">
        <v>1.9159896652499999</v>
      </c>
      <c r="G476" t="s">
        <v>229</v>
      </c>
    </row>
    <row r="477" spans="1:7" x14ac:dyDescent="0.2">
      <c r="A477" t="s">
        <v>784</v>
      </c>
      <c r="B477" t="s">
        <v>153</v>
      </c>
      <c r="C477" t="s">
        <v>223</v>
      </c>
      <c r="D477" t="s">
        <v>366</v>
      </c>
      <c r="E477" s="9">
        <f>2*F477</f>
        <v>5.64</v>
      </c>
      <c r="F477" s="9">
        <v>2.82</v>
      </c>
      <c r="G477" t="s">
        <v>229</v>
      </c>
    </row>
    <row r="478" spans="1:7" x14ac:dyDescent="0.2">
      <c r="A478" t="s">
        <v>788</v>
      </c>
      <c r="B478" t="s">
        <v>151</v>
      </c>
      <c r="C478" t="s">
        <v>224</v>
      </c>
      <c r="D478" t="s">
        <v>366</v>
      </c>
      <c r="E478" s="9">
        <f>2*F478</f>
        <v>2.37</v>
      </c>
      <c r="F478" s="9">
        <v>1.1850000000000001</v>
      </c>
      <c r="G478" t="s">
        <v>229</v>
      </c>
    </row>
    <row r="479" spans="1:7" x14ac:dyDescent="0.2">
      <c r="A479" t="s">
        <v>789</v>
      </c>
      <c r="B479" t="s">
        <v>151</v>
      </c>
      <c r="C479" t="s">
        <v>224</v>
      </c>
      <c r="D479" t="s">
        <v>366</v>
      </c>
      <c r="E479" s="9">
        <f>2*F479</f>
        <v>1.1639999999999999</v>
      </c>
      <c r="F479" s="9">
        <v>0.58199999999999996</v>
      </c>
      <c r="G479" t="s">
        <v>229</v>
      </c>
    </row>
    <row r="480" spans="1:7" x14ac:dyDescent="0.2">
      <c r="A480" t="s">
        <v>797</v>
      </c>
      <c r="B480" t="s">
        <v>148</v>
      </c>
      <c r="C480" t="s">
        <v>223</v>
      </c>
      <c r="D480" t="s">
        <v>366</v>
      </c>
      <c r="E480" s="9">
        <f>2*F480</f>
        <v>2.96</v>
      </c>
      <c r="F480" s="9">
        <v>1.48</v>
      </c>
      <c r="G480" t="s">
        <v>229</v>
      </c>
    </row>
    <row r="481" spans="1:7" x14ac:dyDescent="0.2">
      <c r="A481" t="s">
        <v>800</v>
      </c>
      <c r="B481" t="s">
        <v>151</v>
      </c>
      <c r="C481" t="s">
        <v>224</v>
      </c>
      <c r="D481" t="s">
        <v>366</v>
      </c>
      <c r="E481" s="9">
        <f>2*F481</f>
        <v>1.42</v>
      </c>
      <c r="F481" s="9">
        <v>0.71</v>
      </c>
      <c r="G481" t="s">
        <v>229</v>
      </c>
    </row>
    <row r="482" spans="1:7" x14ac:dyDescent="0.2">
      <c r="A482" t="s">
        <v>809</v>
      </c>
      <c r="B482" t="s">
        <v>151</v>
      </c>
      <c r="C482" t="s">
        <v>224</v>
      </c>
      <c r="D482" t="s">
        <v>366</v>
      </c>
      <c r="E482" s="9">
        <v>1.0187765085</v>
      </c>
      <c r="F482" s="9">
        <v>0.50938825425000001</v>
      </c>
      <c r="G482" t="s">
        <v>229</v>
      </c>
    </row>
    <row r="483" spans="1:7" x14ac:dyDescent="0.2">
      <c r="A483" t="s">
        <v>812</v>
      </c>
      <c r="B483" t="s">
        <v>154</v>
      </c>
      <c r="C483" t="s">
        <v>223</v>
      </c>
      <c r="D483" t="s">
        <v>366</v>
      </c>
      <c r="E483" s="9">
        <f>2*F483</f>
        <v>1.6386045714948738</v>
      </c>
      <c r="F483" s="9">
        <v>0.81930228574743691</v>
      </c>
      <c r="G483" t="s">
        <v>229</v>
      </c>
    </row>
    <row r="484" spans="1:7" x14ac:dyDescent="0.2">
      <c r="A484" t="s">
        <v>814</v>
      </c>
      <c r="B484" t="s">
        <v>154</v>
      </c>
      <c r="C484" t="s">
        <v>223</v>
      </c>
      <c r="D484" t="s">
        <v>366</v>
      </c>
      <c r="E484" s="9">
        <v>1.8962619685</v>
      </c>
      <c r="F484" s="9">
        <v>0.94813098424999998</v>
      </c>
      <c r="G484" t="s">
        <v>229</v>
      </c>
    </row>
    <row r="485" spans="1:7" x14ac:dyDescent="0.2">
      <c r="A485" t="s">
        <v>815</v>
      </c>
      <c r="B485" t="s">
        <v>154</v>
      </c>
      <c r="C485" t="s">
        <v>223</v>
      </c>
      <c r="D485" t="s">
        <v>366</v>
      </c>
      <c r="E485" s="9">
        <f t="shared" ref="E485:E491" si="19">2*F485</f>
        <v>1.685775891</v>
      </c>
      <c r="F485" s="9">
        <v>0.84288794550000001</v>
      </c>
      <c r="G485" s="1" t="s">
        <v>229</v>
      </c>
    </row>
    <row r="486" spans="1:7" x14ac:dyDescent="0.2">
      <c r="A486" t="s">
        <v>820</v>
      </c>
      <c r="B486" t="s">
        <v>199</v>
      </c>
      <c r="C486" t="s">
        <v>223</v>
      </c>
      <c r="D486" t="s">
        <v>366</v>
      </c>
      <c r="E486" s="9">
        <f t="shared" si="19"/>
        <v>2.46</v>
      </c>
      <c r="F486" s="9">
        <v>1.23</v>
      </c>
      <c r="G486" t="s">
        <v>229</v>
      </c>
    </row>
    <row r="487" spans="1:7" x14ac:dyDescent="0.2">
      <c r="A487" t="s">
        <v>821</v>
      </c>
      <c r="B487" t="s">
        <v>199</v>
      </c>
      <c r="C487" t="s">
        <v>221</v>
      </c>
      <c r="D487" t="s">
        <v>366</v>
      </c>
      <c r="E487" s="9">
        <f t="shared" si="19"/>
        <v>0.52</v>
      </c>
      <c r="F487" s="9">
        <v>0.26</v>
      </c>
      <c r="G487" t="s">
        <v>229</v>
      </c>
    </row>
    <row r="488" spans="1:7" x14ac:dyDescent="0.2">
      <c r="A488" t="s">
        <v>823</v>
      </c>
      <c r="B488" t="s">
        <v>179</v>
      </c>
      <c r="C488" t="s">
        <v>226</v>
      </c>
      <c r="D488" t="s">
        <v>366</v>
      </c>
      <c r="E488" s="9">
        <f t="shared" si="19"/>
        <v>39.76</v>
      </c>
      <c r="F488" s="9">
        <v>19.88</v>
      </c>
      <c r="G488" t="s">
        <v>229</v>
      </c>
    </row>
    <row r="489" spans="1:7" x14ac:dyDescent="0.2">
      <c r="A489" t="s">
        <v>826</v>
      </c>
      <c r="B489" t="s">
        <v>181</v>
      </c>
      <c r="C489" t="s">
        <v>223</v>
      </c>
      <c r="D489" t="s">
        <v>366</v>
      </c>
      <c r="E489" s="9">
        <f t="shared" si="19"/>
        <v>2.3014793610000002</v>
      </c>
      <c r="F489" s="9">
        <v>1.1507396805000001</v>
      </c>
      <c r="G489" s="1" t="s">
        <v>229</v>
      </c>
    </row>
    <row r="490" spans="1:7" x14ac:dyDescent="0.2">
      <c r="A490" t="s">
        <v>837</v>
      </c>
      <c r="B490" t="s">
        <v>203</v>
      </c>
      <c r="C490" t="s">
        <v>223</v>
      </c>
      <c r="D490" t="s">
        <v>366</v>
      </c>
      <c r="E490" s="9">
        <f t="shared" si="19"/>
        <v>2.2246000000000001</v>
      </c>
      <c r="F490" s="9">
        <v>1.1123000000000001</v>
      </c>
      <c r="G490" s="1" t="s">
        <v>229</v>
      </c>
    </row>
    <row r="491" spans="1:7" x14ac:dyDescent="0.2">
      <c r="A491" t="s">
        <v>838</v>
      </c>
      <c r="B491" t="s">
        <v>203</v>
      </c>
      <c r="C491" t="s">
        <v>223</v>
      </c>
      <c r="D491" t="s">
        <v>366</v>
      </c>
      <c r="E491" s="9">
        <f t="shared" si="19"/>
        <v>1.0673092453147173</v>
      </c>
      <c r="F491" s="9">
        <v>0.53365462265735863</v>
      </c>
      <c r="G491" t="s">
        <v>229</v>
      </c>
    </row>
    <row r="492" spans="1:7" x14ac:dyDescent="0.2">
      <c r="A492" t="s">
        <v>840</v>
      </c>
      <c r="B492" t="s">
        <v>153</v>
      </c>
      <c r="C492" t="s">
        <v>225</v>
      </c>
      <c r="D492" t="s">
        <v>367</v>
      </c>
      <c r="E492" s="9">
        <v>2.1892136249999998</v>
      </c>
      <c r="F492" s="9">
        <v>1.0946068124999999</v>
      </c>
      <c r="G492" t="s">
        <v>229</v>
      </c>
    </row>
    <row r="493" spans="1:7" x14ac:dyDescent="0.2">
      <c r="A493" t="s">
        <v>841</v>
      </c>
      <c r="B493" t="s">
        <v>153</v>
      </c>
      <c r="C493" t="s">
        <v>225</v>
      </c>
      <c r="D493" t="s">
        <v>367</v>
      </c>
      <c r="E493" s="9">
        <f>2*F493</f>
        <v>1.7424780094376739</v>
      </c>
      <c r="F493" s="9">
        <v>0.87123900471883697</v>
      </c>
      <c r="G493" t="s">
        <v>229</v>
      </c>
    </row>
    <row r="494" spans="1:7" x14ac:dyDescent="0.2">
      <c r="A494" t="s">
        <v>843</v>
      </c>
      <c r="B494" t="s">
        <v>153</v>
      </c>
      <c r="C494" t="s">
        <v>225</v>
      </c>
      <c r="D494" t="s">
        <v>367</v>
      </c>
      <c r="E494" s="9">
        <f>2*F494</f>
        <v>5.6515978459999996</v>
      </c>
      <c r="F494" s="9">
        <v>2.8257989229999998</v>
      </c>
      <c r="G494" s="1" t="s">
        <v>229</v>
      </c>
    </row>
    <row r="495" spans="1:7" x14ac:dyDescent="0.2">
      <c r="A495" t="s">
        <v>844</v>
      </c>
      <c r="B495" t="s">
        <v>153</v>
      </c>
      <c r="C495" t="s">
        <v>225</v>
      </c>
      <c r="D495" t="s">
        <v>367</v>
      </c>
      <c r="E495" s="9">
        <v>5.6738993815000001</v>
      </c>
      <c r="F495" s="9">
        <v>2.83694969075</v>
      </c>
      <c r="G495" t="s">
        <v>229</v>
      </c>
    </row>
    <row r="496" spans="1:7" x14ac:dyDescent="0.2">
      <c r="A496" t="s">
        <v>845</v>
      </c>
      <c r="B496" t="s">
        <v>153</v>
      </c>
      <c r="C496" t="s">
        <v>225</v>
      </c>
      <c r="D496" t="s">
        <v>367</v>
      </c>
      <c r="E496" s="9">
        <f>2*F496</f>
        <v>5.7172452363576953</v>
      </c>
      <c r="F496" s="9">
        <v>2.8586226181788477</v>
      </c>
      <c r="G496" t="s">
        <v>229</v>
      </c>
    </row>
    <row r="497" spans="1:7" x14ac:dyDescent="0.2">
      <c r="A497" t="s">
        <v>849</v>
      </c>
      <c r="B497" t="s">
        <v>205</v>
      </c>
      <c r="C497" t="s">
        <v>223</v>
      </c>
      <c r="D497" t="s">
        <v>366</v>
      </c>
      <c r="E497" s="9">
        <f>2*F497</f>
        <v>2.5820720163195898</v>
      </c>
      <c r="F497" s="9">
        <v>1.2910360081597949</v>
      </c>
      <c r="G497" t="s">
        <v>229</v>
      </c>
    </row>
    <row r="498" spans="1:7" x14ac:dyDescent="0.2">
      <c r="A498" t="s">
        <v>852</v>
      </c>
      <c r="B498" t="s">
        <v>183</v>
      </c>
      <c r="C498" t="s">
        <v>221</v>
      </c>
      <c r="D498" t="s">
        <v>366</v>
      </c>
      <c r="E498" s="9">
        <f>2*F498</f>
        <v>5.92</v>
      </c>
      <c r="F498" s="9">
        <v>2.96</v>
      </c>
      <c r="G498" t="s">
        <v>229</v>
      </c>
    </row>
    <row r="499" spans="1:7" x14ac:dyDescent="0.2">
      <c r="A499" t="s">
        <v>861</v>
      </c>
      <c r="B499" t="s">
        <v>153</v>
      </c>
      <c r="C499" t="s">
        <v>225</v>
      </c>
      <c r="D499" t="s">
        <v>366</v>
      </c>
      <c r="E499" s="9">
        <f>2*F499</f>
        <v>9.5882556900895413</v>
      </c>
      <c r="F499" s="9">
        <v>4.7941278450447706</v>
      </c>
      <c r="G499" t="s">
        <v>229</v>
      </c>
    </row>
    <row r="500" spans="1:7" x14ac:dyDescent="0.2">
      <c r="A500" t="s">
        <v>862</v>
      </c>
      <c r="B500" t="s">
        <v>153</v>
      </c>
      <c r="C500" t="s">
        <v>225</v>
      </c>
      <c r="D500" t="s">
        <v>366</v>
      </c>
      <c r="E500" s="9">
        <f>2*F500</f>
        <v>8.1456</v>
      </c>
      <c r="F500" s="9">
        <v>4.0728</v>
      </c>
      <c r="G500" s="1" t="s">
        <v>229</v>
      </c>
    </row>
    <row r="501" spans="1:7" x14ac:dyDescent="0.2">
      <c r="A501" t="s">
        <v>865</v>
      </c>
      <c r="B501" t="s">
        <v>206</v>
      </c>
      <c r="C501" t="s">
        <v>223</v>
      </c>
      <c r="D501" t="s">
        <v>366</v>
      </c>
      <c r="E501" s="9">
        <v>7.9420243216667004</v>
      </c>
      <c r="F501" s="9">
        <v>3.9710121608333502</v>
      </c>
      <c r="G501" t="s">
        <v>229</v>
      </c>
    </row>
    <row r="502" spans="1:7" x14ac:dyDescent="0.2">
      <c r="A502" t="s">
        <v>1189</v>
      </c>
      <c r="B502" t="s">
        <v>206</v>
      </c>
      <c r="C502" t="s">
        <v>223</v>
      </c>
      <c r="D502" t="s">
        <v>366</v>
      </c>
      <c r="E502" s="9">
        <f>2*F502</f>
        <v>8.3980705571513212</v>
      </c>
      <c r="F502" s="9">
        <v>4.1990352785756606</v>
      </c>
      <c r="G502" t="s">
        <v>229</v>
      </c>
    </row>
    <row r="503" spans="1:7" x14ac:dyDescent="0.2">
      <c r="A503" t="s">
        <v>1190</v>
      </c>
      <c r="B503" t="s">
        <v>206</v>
      </c>
      <c r="C503" t="s">
        <v>223</v>
      </c>
      <c r="D503" t="s">
        <v>366</v>
      </c>
      <c r="E503" s="9">
        <v>7.4743493450000003</v>
      </c>
      <c r="F503" s="9">
        <v>3.7371746725000001</v>
      </c>
      <c r="G503" t="s">
        <v>229</v>
      </c>
    </row>
    <row r="504" spans="1:7" x14ac:dyDescent="0.2">
      <c r="A504" t="s">
        <v>866</v>
      </c>
      <c r="B504" t="s">
        <v>206</v>
      </c>
      <c r="C504" t="s">
        <v>223</v>
      </c>
      <c r="D504" t="s">
        <v>366</v>
      </c>
      <c r="E504" s="9">
        <f t="shared" ref="E504:E512" si="20">2*F504</f>
        <v>10.081913070000001</v>
      </c>
      <c r="F504" s="9">
        <v>5.0409565350000003</v>
      </c>
      <c r="G504" t="s">
        <v>229</v>
      </c>
    </row>
    <row r="505" spans="1:7" x14ac:dyDescent="0.2">
      <c r="A505" t="s">
        <v>1142</v>
      </c>
      <c r="B505" t="s">
        <v>196</v>
      </c>
      <c r="C505" t="s">
        <v>223</v>
      </c>
      <c r="D505" t="s">
        <v>366</v>
      </c>
      <c r="E505" s="9">
        <f t="shared" si="20"/>
        <v>2.94</v>
      </c>
      <c r="F505" s="9">
        <v>1.47</v>
      </c>
      <c r="G505" t="s">
        <v>229</v>
      </c>
    </row>
    <row r="506" spans="1:7" x14ac:dyDescent="0.2">
      <c r="A506" t="s">
        <v>876</v>
      </c>
      <c r="B506" t="s">
        <v>196</v>
      </c>
      <c r="C506" t="s">
        <v>223</v>
      </c>
      <c r="D506" t="s">
        <v>366</v>
      </c>
      <c r="E506" s="9">
        <f t="shared" si="20"/>
        <v>2.98</v>
      </c>
      <c r="F506" s="9">
        <v>1.49</v>
      </c>
      <c r="G506" s="1" t="s">
        <v>229</v>
      </c>
    </row>
    <row r="507" spans="1:7" x14ac:dyDescent="0.2">
      <c r="A507" t="s">
        <v>877</v>
      </c>
      <c r="B507" t="s">
        <v>196</v>
      </c>
      <c r="C507" t="s">
        <v>223</v>
      </c>
      <c r="D507" t="s">
        <v>366</v>
      </c>
      <c r="E507" s="9">
        <f t="shared" si="20"/>
        <v>2.8748301805865246</v>
      </c>
      <c r="F507" s="9">
        <v>1.4374150902932623</v>
      </c>
      <c r="G507" t="s">
        <v>229</v>
      </c>
    </row>
    <row r="508" spans="1:7" x14ac:dyDescent="0.2">
      <c r="A508" t="s">
        <v>878</v>
      </c>
      <c r="B508" t="s">
        <v>196</v>
      </c>
      <c r="C508" t="s">
        <v>223</v>
      </c>
      <c r="D508" t="s">
        <v>366</v>
      </c>
      <c r="E508" s="9">
        <f t="shared" si="20"/>
        <v>2.779451645</v>
      </c>
      <c r="F508" s="9">
        <v>1.3897258225</v>
      </c>
      <c r="G508" s="1" t="s">
        <v>229</v>
      </c>
    </row>
    <row r="509" spans="1:7" x14ac:dyDescent="0.2">
      <c r="A509" t="s">
        <v>879</v>
      </c>
      <c r="B509" t="s">
        <v>196</v>
      </c>
      <c r="C509" t="s">
        <v>221</v>
      </c>
      <c r="D509" t="s">
        <v>366</v>
      </c>
      <c r="E509" s="9">
        <f t="shared" si="20"/>
        <v>2.7746</v>
      </c>
      <c r="F509" s="9">
        <v>1.3873</v>
      </c>
      <c r="G509" s="1" t="s">
        <v>229</v>
      </c>
    </row>
    <row r="510" spans="1:7" x14ac:dyDescent="0.2">
      <c r="A510" t="s">
        <v>881</v>
      </c>
      <c r="B510" t="s">
        <v>196</v>
      </c>
      <c r="C510" t="s">
        <v>223</v>
      </c>
      <c r="D510" t="s">
        <v>366</v>
      </c>
      <c r="E510" s="9">
        <f t="shared" si="20"/>
        <v>2.64</v>
      </c>
      <c r="F510" s="9">
        <v>1.32</v>
      </c>
      <c r="G510" t="s">
        <v>229</v>
      </c>
    </row>
    <row r="511" spans="1:7" x14ac:dyDescent="0.2">
      <c r="A511" t="s">
        <v>889</v>
      </c>
      <c r="B511" t="s">
        <v>153</v>
      </c>
      <c r="C511" t="s">
        <v>225</v>
      </c>
      <c r="D511" t="s">
        <v>366</v>
      </c>
      <c r="E511" s="9">
        <f t="shared" si="20"/>
        <v>3.9680230000000001</v>
      </c>
      <c r="F511" s="9">
        <v>1.9840115</v>
      </c>
      <c r="G511" s="1" t="s">
        <v>229</v>
      </c>
    </row>
    <row r="512" spans="1:7" x14ac:dyDescent="0.2">
      <c r="A512" t="s">
        <v>890</v>
      </c>
      <c r="B512" t="s">
        <v>153</v>
      </c>
      <c r="C512" t="s">
        <v>225</v>
      </c>
      <c r="D512" t="s">
        <v>366</v>
      </c>
      <c r="E512" s="9">
        <f t="shared" si="20"/>
        <v>9.4747405869999994</v>
      </c>
      <c r="F512" s="9">
        <v>4.7373702934999997</v>
      </c>
      <c r="G512" s="1" t="s">
        <v>229</v>
      </c>
    </row>
    <row r="513" spans="1:7" x14ac:dyDescent="0.2">
      <c r="A513" t="s">
        <v>891</v>
      </c>
      <c r="B513" t="s">
        <v>153</v>
      </c>
      <c r="C513" t="s">
        <v>225</v>
      </c>
      <c r="D513" t="s">
        <v>366</v>
      </c>
      <c r="E513" s="9">
        <v>7.957190754</v>
      </c>
      <c r="F513" s="9">
        <v>3.978595377</v>
      </c>
      <c r="G513" t="s">
        <v>229</v>
      </c>
    </row>
    <row r="514" spans="1:7" x14ac:dyDescent="0.2">
      <c r="A514" t="s">
        <v>892</v>
      </c>
      <c r="B514" t="s">
        <v>153</v>
      </c>
      <c r="C514" t="s">
        <v>225</v>
      </c>
      <c r="D514" t="s">
        <v>366</v>
      </c>
      <c r="E514" s="9">
        <f t="shared" ref="E514:E519" si="21">2*F514</f>
        <v>22.93537701</v>
      </c>
      <c r="F514" s="9">
        <v>11.467688505</v>
      </c>
      <c r="G514" s="1" t="s">
        <v>229</v>
      </c>
    </row>
    <row r="515" spans="1:7" x14ac:dyDescent="0.2">
      <c r="A515" t="s">
        <v>893</v>
      </c>
      <c r="B515" t="s">
        <v>153</v>
      </c>
      <c r="C515" t="s">
        <v>225</v>
      </c>
      <c r="D515" t="s">
        <v>366</v>
      </c>
      <c r="E515" s="9">
        <f t="shared" si="21"/>
        <v>16.089400000000001</v>
      </c>
      <c r="F515" s="9">
        <v>8.0447000000000006</v>
      </c>
      <c r="G515" s="1" t="s">
        <v>229</v>
      </c>
    </row>
    <row r="516" spans="1:7" x14ac:dyDescent="0.2">
      <c r="A516" t="s">
        <v>896</v>
      </c>
      <c r="B516" t="s">
        <v>153</v>
      </c>
      <c r="C516" t="s">
        <v>225</v>
      </c>
      <c r="D516" t="s">
        <v>366</v>
      </c>
      <c r="E516" s="9">
        <f t="shared" si="21"/>
        <v>3.2280000000000002</v>
      </c>
      <c r="F516" s="9">
        <v>1.6140000000000001</v>
      </c>
      <c r="G516" s="1" t="s">
        <v>229</v>
      </c>
    </row>
    <row r="517" spans="1:7" x14ac:dyDescent="0.2">
      <c r="A517" t="s">
        <v>903</v>
      </c>
      <c r="B517" t="s">
        <v>163</v>
      </c>
      <c r="C517" t="s">
        <v>223</v>
      </c>
      <c r="D517" t="s">
        <v>366</v>
      </c>
      <c r="E517" s="9">
        <f t="shared" si="21"/>
        <v>12.381973351722253</v>
      </c>
      <c r="F517" s="9">
        <v>6.1909866758611267</v>
      </c>
      <c r="G517" t="s">
        <v>229</v>
      </c>
    </row>
    <row r="518" spans="1:7" x14ac:dyDescent="0.2">
      <c r="A518" t="s">
        <v>912</v>
      </c>
      <c r="B518" t="s">
        <v>152</v>
      </c>
      <c r="C518" t="s">
        <v>221</v>
      </c>
      <c r="D518" t="s">
        <v>366</v>
      </c>
      <c r="E518" s="9">
        <f t="shared" si="21"/>
        <v>2.2478786730000002</v>
      </c>
      <c r="F518" s="9">
        <v>1.1239393365000001</v>
      </c>
      <c r="G518" t="s">
        <v>229</v>
      </c>
    </row>
    <row r="519" spans="1:7" x14ac:dyDescent="0.2">
      <c r="A519" t="s">
        <v>914</v>
      </c>
      <c r="B519" t="s">
        <v>152</v>
      </c>
      <c r="C519" t="s">
        <v>221</v>
      </c>
      <c r="D519" t="s">
        <v>366</v>
      </c>
      <c r="E519" s="9">
        <f t="shared" si="21"/>
        <v>1.1648330097988879</v>
      </c>
      <c r="F519" s="9">
        <v>0.58241650489944397</v>
      </c>
      <c r="G519" t="s">
        <v>229</v>
      </c>
    </row>
    <row r="520" spans="1:7" x14ac:dyDescent="0.2">
      <c r="A520" t="s">
        <v>939</v>
      </c>
      <c r="B520" t="s">
        <v>291</v>
      </c>
      <c r="C520" t="s">
        <v>223</v>
      </c>
      <c r="D520" t="s">
        <v>366</v>
      </c>
      <c r="E520" s="9">
        <v>14.854861984999999</v>
      </c>
      <c r="F520" s="9">
        <v>7.4274309924999997</v>
      </c>
      <c r="G520" t="s">
        <v>229</v>
      </c>
    </row>
    <row r="521" spans="1:7" x14ac:dyDescent="0.2">
      <c r="A521" t="s">
        <v>1143</v>
      </c>
      <c r="B521" t="s">
        <v>152</v>
      </c>
      <c r="C521" t="s">
        <v>222</v>
      </c>
      <c r="D521" t="s">
        <v>366</v>
      </c>
      <c r="E521" s="9">
        <f>2*F521</f>
        <v>1.9911773450000001</v>
      </c>
      <c r="F521" s="9">
        <v>0.99558867250000005</v>
      </c>
      <c r="G521" t="s">
        <v>229</v>
      </c>
    </row>
    <row r="522" spans="1:7" x14ac:dyDescent="0.2">
      <c r="A522" t="s">
        <v>943</v>
      </c>
      <c r="B522" t="s">
        <v>152</v>
      </c>
      <c r="C522" t="s">
        <v>222</v>
      </c>
      <c r="D522" t="s">
        <v>366</v>
      </c>
      <c r="E522" s="9">
        <f>2*F522</f>
        <v>1.9257145630000001</v>
      </c>
      <c r="F522" s="9">
        <v>0.96285728150000005</v>
      </c>
      <c r="G522" s="1" t="s">
        <v>229</v>
      </c>
    </row>
    <row r="523" spans="1:7" x14ac:dyDescent="0.2">
      <c r="A523" t="s">
        <v>949</v>
      </c>
      <c r="B523" t="s">
        <v>152</v>
      </c>
      <c r="C523" t="s">
        <v>222</v>
      </c>
      <c r="D523" t="s">
        <v>366</v>
      </c>
      <c r="E523" s="9">
        <f>2*F523</f>
        <v>0.69456839159842398</v>
      </c>
      <c r="F523" s="9">
        <v>0.34728419579921199</v>
      </c>
      <c r="G523" t="s">
        <v>229</v>
      </c>
    </row>
    <row r="524" spans="1:7" x14ac:dyDescent="0.2">
      <c r="A524" t="s">
        <v>953</v>
      </c>
      <c r="B524" t="s">
        <v>152</v>
      </c>
      <c r="C524" t="s">
        <v>223</v>
      </c>
      <c r="D524" t="s">
        <v>366</v>
      </c>
      <c r="E524" s="9">
        <v>1.9043057636667</v>
      </c>
      <c r="F524" s="9">
        <v>0.95215288183335001</v>
      </c>
      <c r="G524" t="s">
        <v>229</v>
      </c>
    </row>
    <row r="525" spans="1:7" x14ac:dyDescent="0.2">
      <c r="A525" t="s">
        <v>954</v>
      </c>
      <c r="B525" t="s">
        <v>152</v>
      </c>
      <c r="C525" t="s">
        <v>222</v>
      </c>
      <c r="D525" t="s">
        <v>366</v>
      </c>
      <c r="E525" s="9">
        <f>2*F525</f>
        <v>0.83595587282658779</v>
      </c>
      <c r="F525" s="9">
        <v>0.41797793641329389</v>
      </c>
      <c r="G525" t="s">
        <v>229</v>
      </c>
    </row>
    <row r="526" spans="1:7" x14ac:dyDescent="0.2">
      <c r="A526" t="s">
        <v>956</v>
      </c>
      <c r="B526" t="s">
        <v>152</v>
      </c>
      <c r="C526" t="s">
        <v>222</v>
      </c>
      <c r="D526" t="s">
        <v>366</v>
      </c>
      <c r="E526" s="9">
        <f>2*F526</f>
        <v>1.52</v>
      </c>
      <c r="F526" s="9">
        <v>0.76</v>
      </c>
      <c r="G526" t="s">
        <v>229</v>
      </c>
    </row>
    <row r="527" spans="1:7" x14ac:dyDescent="0.2">
      <c r="A527" t="s">
        <v>958</v>
      </c>
      <c r="B527" t="s">
        <v>291</v>
      </c>
      <c r="C527" t="s">
        <v>223</v>
      </c>
      <c r="D527" t="s">
        <v>366</v>
      </c>
      <c r="E527" s="9">
        <f>2*F527</f>
        <v>7.4277087980000003</v>
      </c>
      <c r="F527" s="9">
        <v>3.7138543990000001</v>
      </c>
      <c r="G527" s="1" t="s">
        <v>229</v>
      </c>
    </row>
    <row r="528" spans="1:7" x14ac:dyDescent="0.2">
      <c r="A528" t="s">
        <v>960</v>
      </c>
      <c r="B528" t="s">
        <v>294</v>
      </c>
      <c r="C528" t="s">
        <v>223</v>
      </c>
      <c r="D528" t="s">
        <v>366</v>
      </c>
      <c r="E528" s="9">
        <v>8.0360498235000009</v>
      </c>
      <c r="F528" s="9">
        <v>4.0180249117500004</v>
      </c>
      <c r="G528" t="s">
        <v>229</v>
      </c>
    </row>
    <row r="529" spans="1:7" x14ac:dyDescent="0.2">
      <c r="A529" t="s">
        <v>962</v>
      </c>
      <c r="B529" t="s">
        <v>184</v>
      </c>
      <c r="C529" t="s">
        <v>223</v>
      </c>
      <c r="D529" t="s">
        <v>366</v>
      </c>
      <c r="E529" s="9">
        <f>2*F529</f>
        <v>6.96</v>
      </c>
      <c r="F529" s="9">
        <v>3.48</v>
      </c>
      <c r="G529" t="s">
        <v>229</v>
      </c>
    </row>
    <row r="530" spans="1:7" x14ac:dyDescent="0.2">
      <c r="A530" t="s">
        <v>963</v>
      </c>
      <c r="B530" t="s">
        <v>184</v>
      </c>
      <c r="C530" t="s">
        <v>223</v>
      </c>
      <c r="D530" t="s">
        <v>366</v>
      </c>
      <c r="E530" s="9">
        <f>2*F530</f>
        <v>7.1656899999999997</v>
      </c>
      <c r="F530" s="9">
        <v>3.5828449999999998</v>
      </c>
      <c r="G530" t="s">
        <v>229</v>
      </c>
    </row>
    <row r="531" spans="1:7" x14ac:dyDescent="0.2">
      <c r="A531" t="s">
        <v>965</v>
      </c>
      <c r="B531" t="s">
        <v>184</v>
      </c>
      <c r="C531" t="s">
        <v>223</v>
      </c>
      <c r="D531" t="s">
        <v>366</v>
      </c>
      <c r="E531" s="9">
        <v>4.9716731814999999</v>
      </c>
      <c r="F531" s="9">
        <v>2.48583659075</v>
      </c>
      <c r="G531" t="s">
        <v>229</v>
      </c>
    </row>
    <row r="532" spans="1:7" x14ac:dyDescent="0.2">
      <c r="A532" t="s">
        <v>968</v>
      </c>
      <c r="B532" t="s">
        <v>184</v>
      </c>
      <c r="C532" t="s">
        <v>223</v>
      </c>
      <c r="D532" t="s">
        <v>366</v>
      </c>
      <c r="E532" s="9">
        <f>2*F532</f>
        <v>4.6996000000000002</v>
      </c>
      <c r="F532" s="9">
        <v>2.3498000000000001</v>
      </c>
      <c r="G532" s="1" t="s">
        <v>229</v>
      </c>
    </row>
    <row r="533" spans="1:7" x14ac:dyDescent="0.2">
      <c r="A533" t="s">
        <v>1144</v>
      </c>
      <c r="B533" t="s">
        <v>154</v>
      </c>
      <c r="C533" t="s">
        <v>223</v>
      </c>
      <c r="D533" t="s">
        <v>366</v>
      </c>
      <c r="E533" s="9">
        <v>1.7387568053333</v>
      </c>
      <c r="F533" s="9">
        <v>0.86937840266665001</v>
      </c>
      <c r="G533" t="s">
        <v>229</v>
      </c>
    </row>
    <row r="534" spans="1:7" x14ac:dyDescent="0.2">
      <c r="A534" t="s">
        <v>973</v>
      </c>
      <c r="B534" t="s">
        <v>154</v>
      </c>
      <c r="C534" t="s">
        <v>223</v>
      </c>
      <c r="D534" t="s">
        <v>366</v>
      </c>
      <c r="E534" s="9">
        <v>1.7910210465</v>
      </c>
      <c r="F534" s="9">
        <v>0.89551052325000002</v>
      </c>
      <c r="G534" t="s">
        <v>229</v>
      </c>
    </row>
    <row r="535" spans="1:7" x14ac:dyDescent="0.2">
      <c r="A535" t="s">
        <v>975</v>
      </c>
      <c r="B535" t="s">
        <v>153</v>
      </c>
      <c r="C535" t="s">
        <v>225</v>
      </c>
      <c r="D535" t="s">
        <v>367</v>
      </c>
      <c r="E535" s="12">
        <v>4.4420134165</v>
      </c>
      <c r="F535" s="12">
        <v>2.22100670825</v>
      </c>
      <c r="G535" s="1" t="s">
        <v>229</v>
      </c>
    </row>
    <row r="536" spans="1:7" x14ac:dyDescent="0.2">
      <c r="A536" t="s">
        <v>976</v>
      </c>
      <c r="B536" t="s">
        <v>153</v>
      </c>
      <c r="C536" t="s">
        <v>225</v>
      </c>
      <c r="D536" t="s">
        <v>367</v>
      </c>
      <c r="E536" s="9">
        <v>4.6042973665</v>
      </c>
      <c r="F536" s="9">
        <v>2.30214868325</v>
      </c>
      <c r="G536" s="1" t="s">
        <v>229</v>
      </c>
    </row>
    <row r="537" spans="1:7" x14ac:dyDescent="0.2">
      <c r="A537" t="s">
        <v>977</v>
      </c>
      <c r="B537" t="s">
        <v>153</v>
      </c>
      <c r="C537" t="s">
        <v>225</v>
      </c>
      <c r="D537" t="s">
        <v>367</v>
      </c>
      <c r="E537" s="9">
        <v>4.032061755</v>
      </c>
      <c r="F537" s="9">
        <v>2.0160308775</v>
      </c>
      <c r="G537" t="s">
        <v>229</v>
      </c>
    </row>
    <row r="538" spans="1:7" x14ac:dyDescent="0.2">
      <c r="A538" t="s">
        <v>978</v>
      </c>
      <c r="B538" t="s">
        <v>153</v>
      </c>
      <c r="C538" t="s">
        <v>225</v>
      </c>
      <c r="D538" t="s">
        <v>367</v>
      </c>
      <c r="E538" s="9">
        <f>2*F538</f>
        <v>4.3786479795520332</v>
      </c>
      <c r="F538" s="9">
        <v>2.1893239897760166</v>
      </c>
      <c r="G538" t="s">
        <v>229</v>
      </c>
    </row>
    <row r="539" spans="1:7" x14ac:dyDescent="0.2">
      <c r="A539" t="s">
        <v>988</v>
      </c>
      <c r="B539" t="s">
        <v>153</v>
      </c>
      <c r="C539" t="s">
        <v>225</v>
      </c>
      <c r="D539" t="s">
        <v>367</v>
      </c>
      <c r="E539" s="9">
        <v>2.6908348455</v>
      </c>
      <c r="F539" s="9">
        <v>1.34541742275</v>
      </c>
      <c r="G539" t="s">
        <v>229</v>
      </c>
    </row>
    <row r="540" spans="1:7" x14ac:dyDescent="0.2">
      <c r="A540" t="s">
        <v>992</v>
      </c>
      <c r="B540" t="s">
        <v>164</v>
      </c>
      <c r="C540" t="s">
        <v>221</v>
      </c>
      <c r="D540" t="s">
        <v>366</v>
      </c>
      <c r="E540" s="9">
        <f>2*F540</f>
        <v>5.4293324820000004</v>
      </c>
      <c r="F540" s="9">
        <v>2.7146662410000002</v>
      </c>
      <c r="G540" t="s">
        <v>229</v>
      </c>
    </row>
    <row r="541" spans="1:7" x14ac:dyDescent="0.2">
      <c r="A541" t="s">
        <v>995</v>
      </c>
      <c r="B541" t="s">
        <v>164</v>
      </c>
      <c r="C541" t="s">
        <v>223</v>
      </c>
      <c r="D541" t="s">
        <v>366</v>
      </c>
      <c r="E541" s="9">
        <v>6.3449871204999999</v>
      </c>
      <c r="F541" s="9">
        <v>3.17249356025</v>
      </c>
      <c r="G541" t="s">
        <v>229</v>
      </c>
    </row>
    <row r="542" spans="1:7" x14ac:dyDescent="0.2">
      <c r="A542" t="s">
        <v>996</v>
      </c>
      <c r="B542" t="s">
        <v>164</v>
      </c>
      <c r="C542" t="s">
        <v>223</v>
      </c>
      <c r="D542" t="s">
        <v>366</v>
      </c>
      <c r="E542" s="9">
        <f>2*F542</f>
        <v>5.8267437369899469</v>
      </c>
      <c r="F542" s="9">
        <v>2.9133718684949734</v>
      </c>
      <c r="G542" t="s">
        <v>229</v>
      </c>
    </row>
    <row r="543" spans="1:7" x14ac:dyDescent="0.2">
      <c r="A543" t="s">
        <v>997</v>
      </c>
      <c r="B543" t="s">
        <v>164</v>
      </c>
      <c r="C543" t="s">
        <v>223</v>
      </c>
      <c r="D543" t="s">
        <v>366</v>
      </c>
      <c r="E543" s="9">
        <f>2*F543</f>
        <v>3.9611999999999998</v>
      </c>
      <c r="F543" s="9">
        <v>1.9805999999999999</v>
      </c>
      <c r="G543" s="1" t="s">
        <v>229</v>
      </c>
    </row>
    <row r="544" spans="1:7" x14ac:dyDescent="0.2">
      <c r="A544" t="s">
        <v>1003</v>
      </c>
      <c r="B544" t="s">
        <v>214</v>
      </c>
      <c r="C544" t="s">
        <v>226</v>
      </c>
      <c r="D544" t="s">
        <v>366</v>
      </c>
      <c r="E544" s="9">
        <f>2*F544</f>
        <v>97.42954512</v>
      </c>
      <c r="F544" s="9">
        <v>48.71477256</v>
      </c>
      <c r="G544" t="s">
        <v>229</v>
      </c>
    </row>
    <row r="545" spans="1:7" x14ac:dyDescent="0.2">
      <c r="A545" t="s">
        <v>1005</v>
      </c>
      <c r="B545" t="s">
        <v>206</v>
      </c>
      <c r="C545" t="s">
        <v>223</v>
      </c>
      <c r="D545" t="s">
        <v>366</v>
      </c>
      <c r="E545" s="9">
        <v>2.4586194809999999</v>
      </c>
      <c r="F545" s="9">
        <v>1.2293097405</v>
      </c>
      <c r="G545" t="s">
        <v>229</v>
      </c>
    </row>
    <row r="546" spans="1:7" x14ac:dyDescent="0.2">
      <c r="A546" t="s">
        <v>1006</v>
      </c>
      <c r="B546" t="s">
        <v>206</v>
      </c>
      <c r="C546" t="s">
        <v>223</v>
      </c>
      <c r="D546" t="s">
        <v>366</v>
      </c>
      <c r="E546" s="9">
        <f>2*F546</f>
        <v>7.1489937724695638</v>
      </c>
      <c r="F546" s="9">
        <v>3.5744968862347819</v>
      </c>
      <c r="G546" t="s">
        <v>229</v>
      </c>
    </row>
    <row r="547" spans="1:7" x14ac:dyDescent="0.2">
      <c r="A547" t="s">
        <v>1197</v>
      </c>
      <c r="B547" t="s">
        <v>291</v>
      </c>
      <c r="C547" t="s">
        <v>223</v>
      </c>
      <c r="D547" t="s">
        <v>366</v>
      </c>
      <c r="E547" s="9">
        <f>2*F547</f>
        <v>5.4725754169999998</v>
      </c>
      <c r="F547" s="9">
        <v>2.7362877084999999</v>
      </c>
      <c r="G547" t="s">
        <v>229</v>
      </c>
    </row>
    <row r="548" spans="1:7" x14ac:dyDescent="0.2">
      <c r="A548" t="s">
        <v>1008</v>
      </c>
      <c r="B548" t="s">
        <v>291</v>
      </c>
      <c r="C548" t="s">
        <v>223</v>
      </c>
      <c r="D548" t="s">
        <v>366</v>
      </c>
      <c r="E548" s="9">
        <v>5.4890346783332999</v>
      </c>
      <c r="F548" s="9">
        <v>2.74451733916665</v>
      </c>
      <c r="G548" t="s">
        <v>229</v>
      </c>
    </row>
    <row r="549" spans="1:7" x14ac:dyDescent="0.2">
      <c r="A549" t="s">
        <v>1009</v>
      </c>
      <c r="B549" t="s">
        <v>291</v>
      </c>
      <c r="C549" t="s">
        <v>223</v>
      </c>
      <c r="D549" t="s">
        <v>366</v>
      </c>
      <c r="E549" s="9">
        <v>5.5957920010000004</v>
      </c>
      <c r="F549" s="9">
        <v>2.7978960005000002</v>
      </c>
      <c r="G549" t="s">
        <v>229</v>
      </c>
    </row>
    <row r="550" spans="1:7" x14ac:dyDescent="0.2">
      <c r="A550" t="s">
        <v>1010</v>
      </c>
      <c r="B550" t="s">
        <v>291</v>
      </c>
      <c r="C550" t="s">
        <v>223</v>
      </c>
      <c r="D550" t="s">
        <v>366</v>
      </c>
      <c r="E550" s="9">
        <f>2*F550</f>
        <v>5.6922145075479946</v>
      </c>
      <c r="F550" s="9">
        <v>2.8461072537739973</v>
      </c>
      <c r="G550" t="s">
        <v>229</v>
      </c>
    </row>
    <row r="551" spans="1:7" x14ac:dyDescent="0.2">
      <c r="A551" t="s">
        <v>1011</v>
      </c>
      <c r="B551" t="s">
        <v>291</v>
      </c>
      <c r="C551" t="s">
        <v>223</v>
      </c>
      <c r="D551" t="s">
        <v>366</v>
      </c>
      <c r="E551" s="9">
        <f>2*F551</f>
        <v>5.7012584359999998</v>
      </c>
      <c r="F551" s="9">
        <v>2.8506292179999999</v>
      </c>
      <c r="G551" s="1" t="s">
        <v>229</v>
      </c>
    </row>
    <row r="552" spans="1:7" x14ac:dyDescent="0.2">
      <c r="A552" t="s">
        <v>1012</v>
      </c>
      <c r="B552" t="s">
        <v>291</v>
      </c>
      <c r="C552" t="s">
        <v>223</v>
      </c>
      <c r="D552" t="s">
        <v>366</v>
      </c>
      <c r="E552" s="9">
        <f>2*F552</f>
        <v>5.7629695189565977</v>
      </c>
      <c r="F552" s="9">
        <v>2.8814847594782989</v>
      </c>
      <c r="G552" t="s">
        <v>229</v>
      </c>
    </row>
    <row r="553" spans="1:7" x14ac:dyDescent="0.2">
      <c r="A553" t="s">
        <v>1014</v>
      </c>
      <c r="B553" t="s">
        <v>291</v>
      </c>
      <c r="C553" t="s">
        <v>223</v>
      </c>
      <c r="D553" t="s">
        <v>366</v>
      </c>
      <c r="E553" s="9">
        <v>3.7317066649999999</v>
      </c>
      <c r="F553" s="9">
        <v>1.8658533325</v>
      </c>
      <c r="G553" t="s">
        <v>229</v>
      </c>
    </row>
    <row r="554" spans="1:7" x14ac:dyDescent="0.2">
      <c r="A554" t="s">
        <v>1015</v>
      </c>
      <c r="B554" t="s">
        <v>291</v>
      </c>
      <c r="C554" t="s">
        <v>223</v>
      </c>
      <c r="D554" t="s">
        <v>366</v>
      </c>
      <c r="E554" s="9">
        <f>2*F554</f>
        <v>8.2355681829999998</v>
      </c>
      <c r="F554" s="9">
        <v>4.1177840914999999</v>
      </c>
      <c r="G554" s="1" t="s">
        <v>229</v>
      </c>
    </row>
    <row r="555" spans="1:7" x14ac:dyDescent="0.2">
      <c r="A555" t="s">
        <v>1016</v>
      </c>
      <c r="B555" t="s">
        <v>291</v>
      </c>
      <c r="C555" t="s">
        <v>223</v>
      </c>
      <c r="D555" t="s">
        <v>366</v>
      </c>
      <c r="E555" s="9">
        <v>1.8891877640000001</v>
      </c>
      <c r="F555" s="9">
        <v>0.94459388200000005</v>
      </c>
      <c r="G555" t="s">
        <v>229</v>
      </c>
    </row>
    <row r="556" spans="1:7" x14ac:dyDescent="0.2">
      <c r="A556" t="s">
        <v>1018</v>
      </c>
      <c r="B556" t="s">
        <v>291</v>
      </c>
      <c r="C556" t="s">
        <v>223</v>
      </c>
      <c r="D556" t="s">
        <v>366</v>
      </c>
      <c r="E556" s="9">
        <v>3.461408982</v>
      </c>
      <c r="F556" s="9">
        <v>1.730704491</v>
      </c>
      <c r="G556" t="s">
        <v>229</v>
      </c>
    </row>
    <row r="557" spans="1:7" x14ac:dyDescent="0.2">
      <c r="A557" t="s">
        <v>1145</v>
      </c>
      <c r="B557" t="s">
        <v>291</v>
      </c>
      <c r="C557" t="s">
        <v>223</v>
      </c>
      <c r="D557" t="s">
        <v>366</v>
      </c>
      <c r="E557" s="9">
        <v>1.7892194775000001</v>
      </c>
      <c r="F557" s="9">
        <v>0.89460973875000005</v>
      </c>
      <c r="G557" t="s">
        <v>229</v>
      </c>
    </row>
    <row r="558" spans="1:7" x14ac:dyDescent="0.2">
      <c r="A558" t="s">
        <v>1019</v>
      </c>
      <c r="B558" t="s">
        <v>291</v>
      </c>
      <c r="C558" t="s">
        <v>223</v>
      </c>
      <c r="D558" t="s">
        <v>366</v>
      </c>
      <c r="E558" s="9">
        <v>3.7105019943333</v>
      </c>
      <c r="F558" s="9">
        <v>1.85525099716665</v>
      </c>
      <c r="G558" t="s">
        <v>229</v>
      </c>
    </row>
    <row r="559" spans="1:7" x14ac:dyDescent="0.2">
      <c r="A559" t="s">
        <v>1020</v>
      </c>
      <c r="B559" t="s">
        <v>291</v>
      </c>
      <c r="C559" t="s">
        <v>223</v>
      </c>
      <c r="D559" t="s">
        <v>366</v>
      </c>
      <c r="E559" s="9">
        <v>1.609709023</v>
      </c>
      <c r="F559" s="9">
        <v>0.80485451149999998</v>
      </c>
      <c r="G559" t="s">
        <v>229</v>
      </c>
    </row>
    <row r="560" spans="1:7" x14ac:dyDescent="0.2">
      <c r="A560" t="s">
        <v>1023</v>
      </c>
      <c r="B560" t="s">
        <v>291</v>
      </c>
      <c r="C560" t="s">
        <v>223</v>
      </c>
      <c r="D560" t="s">
        <v>366</v>
      </c>
      <c r="E560" s="9">
        <v>4.4839768556667003</v>
      </c>
      <c r="F560" s="9">
        <v>2.2419884278333502</v>
      </c>
      <c r="G560" t="s">
        <v>229</v>
      </c>
    </row>
    <row r="561" spans="1:7" x14ac:dyDescent="0.2">
      <c r="A561" t="s">
        <v>1029</v>
      </c>
      <c r="B561" t="s">
        <v>153</v>
      </c>
      <c r="C561" t="s">
        <v>225</v>
      </c>
      <c r="D561" t="s">
        <v>367</v>
      </c>
      <c r="E561" s="9">
        <v>22.310942499999999</v>
      </c>
      <c r="F561" s="9">
        <v>11.15547125</v>
      </c>
      <c r="G561" t="s">
        <v>229</v>
      </c>
    </row>
    <row r="562" spans="1:7" x14ac:dyDescent="0.2">
      <c r="A562" t="s">
        <v>1030</v>
      </c>
      <c r="B562" t="s">
        <v>153</v>
      </c>
      <c r="C562" t="s">
        <v>225</v>
      </c>
      <c r="D562" t="s">
        <v>367</v>
      </c>
      <c r="E562" s="9">
        <v>5.4190186592361584</v>
      </c>
      <c r="F562" s="9">
        <v>2.7095093296180792</v>
      </c>
      <c r="G562" t="s">
        <v>229</v>
      </c>
    </row>
    <row r="563" spans="1:7" x14ac:dyDescent="0.2">
      <c r="A563" t="s">
        <v>1031</v>
      </c>
      <c r="B563" t="s">
        <v>153</v>
      </c>
      <c r="C563" t="s">
        <v>225</v>
      </c>
      <c r="D563" t="s">
        <v>367</v>
      </c>
      <c r="E563" s="9">
        <v>16.518665424999998</v>
      </c>
      <c r="F563" s="9">
        <v>8.2593327124999991</v>
      </c>
      <c r="G563" t="s">
        <v>229</v>
      </c>
    </row>
    <row r="564" spans="1:7" x14ac:dyDescent="0.2">
      <c r="A564" t="s">
        <v>1032</v>
      </c>
      <c r="B564" t="s">
        <v>153</v>
      </c>
      <c r="C564" t="s">
        <v>225</v>
      </c>
      <c r="D564" t="s">
        <v>367</v>
      </c>
      <c r="E564" s="9">
        <f>2*F564</f>
        <v>3.5999698224419734</v>
      </c>
      <c r="F564" s="9">
        <v>1.7999849112209867</v>
      </c>
      <c r="G564" t="s">
        <v>229</v>
      </c>
    </row>
    <row r="565" spans="1:7" x14ac:dyDescent="0.2">
      <c r="A565" t="s">
        <v>1146</v>
      </c>
      <c r="B565" t="s">
        <v>153</v>
      </c>
      <c r="C565" t="s">
        <v>225</v>
      </c>
      <c r="D565" t="s">
        <v>367</v>
      </c>
      <c r="E565" s="9">
        <v>2.3194221910000001</v>
      </c>
      <c r="F565" s="9">
        <v>1.1597110955000001</v>
      </c>
      <c r="G565" t="s">
        <v>229</v>
      </c>
    </row>
    <row r="566" spans="1:7" x14ac:dyDescent="0.2">
      <c r="A566" t="s">
        <v>1034</v>
      </c>
      <c r="B566" t="s">
        <v>153</v>
      </c>
      <c r="C566" t="s">
        <v>225</v>
      </c>
      <c r="D566" t="s">
        <v>367</v>
      </c>
      <c r="E566" s="9">
        <f>2*F566</f>
        <v>4.6732321854903374</v>
      </c>
      <c r="F566" s="9">
        <v>2.3366160927451687</v>
      </c>
      <c r="G566" t="s">
        <v>229</v>
      </c>
    </row>
    <row r="567" spans="1:7" x14ac:dyDescent="0.2">
      <c r="A567" t="s">
        <v>1036</v>
      </c>
      <c r="B567" t="s">
        <v>153</v>
      </c>
      <c r="C567" t="s">
        <v>225</v>
      </c>
      <c r="D567" t="s">
        <v>367</v>
      </c>
      <c r="E567" s="9">
        <v>2.1359256910000002</v>
      </c>
      <c r="F567" s="9">
        <v>1.0679628455000001</v>
      </c>
      <c r="G567" t="s">
        <v>229</v>
      </c>
    </row>
    <row r="568" spans="1:7" x14ac:dyDescent="0.2">
      <c r="A568" t="s">
        <v>1040</v>
      </c>
      <c r="B568" t="s">
        <v>153</v>
      </c>
      <c r="C568" t="s">
        <v>225</v>
      </c>
      <c r="D568" t="s">
        <v>366</v>
      </c>
      <c r="E568" s="9">
        <f>2*F568</f>
        <v>3.2011492119999998</v>
      </c>
      <c r="F568" s="9">
        <v>1.6005746059999999</v>
      </c>
      <c r="G568" t="s">
        <v>229</v>
      </c>
    </row>
    <row r="569" spans="1:7" x14ac:dyDescent="0.2">
      <c r="A569" t="s">
        <v>1047</v>
      </c>
      <c r="B569" t="s">
        <v>291</v>
      </c>
      <c r="C569" t="s">
        <v>223</v>
      </c>
      <c r="D569" t="s">
        <v>366</v>
      </c>
      <c r="E569" s="9">
        <f>2*F569</f>
        <v>2.056407621</v>
      </c>
      <c r="F569" s="9">
        <v>1.0282038105</v>
      </c>
      <c r="G569" s="1" t="s">
        <v>229</v>
      </c>
    </row>
    <row r="570" spans="1:7" x14ac:dyDescent="0.2">
      <c r="A570" t="s">
        <v>1147</v>
      </c>
      <c r="B570" t="s">
        <v>291</v>
      </c>
      <c r="C570" t="s">
        <v>223</v>
      </c>
      <c r="D570" t="s">
        <v>366</v>
      </c>
      <c r="E570" s="9">
        <v>3.8732002099214657</v>
      </c>
      <c r="F570" s="9">
        <v>1.9366001049607329</v>
      </c>
      <c r="G570" t="s">
        <v>229</v>
      </c>
    </row>
    <row r="571" spans="1:7" x14ac:dyDescent="0.2">
      <c r="A571" t="s">
        <v>1050</v>
      </c>
      <c r="B571" t="s">
        <v>291</v>
      </c>
      <c r="C571" t="s">
        <v>223</v>
      </c>
      <c r="D571" t="s">
        <v>366</v>
      </c>
      <c r="E571" s="9">
        <f>2*F571</f>
        <v>4.0133696790000002</v>
      </c>
      <c r="F571" s="9">
        <v>2.0066848395000001</v>
      </c>
      <c r="G571" s="1" t="s">
        <v>229</v>
      </c>
    </row>
    <row r="572" spans="1:7" x14ac:dyDescent="0.2">
      <c r="A572" t="s">
        <v>1053</v>
      </c>
      <c r="B572" t="s">
        <v>291</v>
      </c>
      <c r="C572" t="s">
        <v>223</v>
      </c>
      <c r="D572" t="s">
        <v>366</v>
      </c>
      <c r="E572" s="9">
        <f>2*F572</f>
        <v>2.8064815849999998</v>
      </c>
      <c r="F572" s="9">
        <v>1.4032407924999999</v>
      </c>
      <c r="G572" s="1" t="s">
        <v>229</v>
      </c>
    </row>
    <row r="573" spans="1:7" x14ac:dyDescent="0.2">
      <c r="A573" t="s">
        <v>1055</v>
      </c>
      <c r="B573" t="s">
        <v>291</v>
      </c>
      <c r="C573" t="s">
        <v>223</v>
      </c>
      <c r="D573" t="s">
        <v>366</v>
      </c>
      <c r="E573" s="9">
        <v>4.3862889860000003</v>
      </c>
      <c r="F573" s="9">
        <v>2.1931444930000001</v>
      </c>
      <c r="G573" t="s">
        <v>229</v>
      </c>
    </row>
    <row r="574" spans="1:7" x14ac:dyDescent="0.2">
      <c r="A574" t="s">
        <v>1057</v>
      </c>
      <c r="B574" t="s">
        <v>291</v>
      </c>
      <c r="C574" t="s">
        <v>223</v>
      </c>
      <c r="D574" t="s">
        <v>366</v>
      </c>
      <c r="E574" s="9">
        <f t="shared" ref="E574:E586" si="22">2*F574</f>
        <v>4.0181001923579132</v>
      </c>
      <c r="F574" s="9">
        <v>2.0090500961789566</v>
      </c>
      <c r="G574" t="s">
        <v>229</v>
      </c>
    </row>
    <row r="575" spans="1:7" x14ac:dyDescent="0.2">
      <c r="A575" t="s">
        <v>1061</v>
      </c>
      <c r="B575" t="s">
        <v>291</v>
      </c>
      <c r="C575" t="s">
        <v>223</v>
      </c>
      <c r="D575" t="s">
        <v>366</v>
      </c>
      <c r="E575" s="9">
        <f t="shared" si="22"/>
        <v>2.72</v>
      </c>
      <c r="F575" s="9">
        <v>1.36</v>
      </c>
      <c r="G575" t="s">
        <v>229</v>
      </c>
    </row>
    <row r="576" spans="1:7" x14ac:dyDescent="0.2">
      <c r="A576" t="s">
        <v>1062</v>
      </c>
      <c r="B576" t="s">
        <v>291</v>
      </c>
      <c r="C576" t="s">
        <v>223</v>
      </c>
      <c r="D576" t="s">
        <v>366</v>
      </c>
      <c r="E576" s="9">
        <f t="shared" si="22"/>
        <v>2.510195</v>
      </c>
      <c r="F576" s="9">
        <v>1.2550975</v>
      </c>
      <c r="G576" s="1" t="s">
        <v>229</v>
      </c>
    </row>
    <row r="577" spans="1:7" x14ac:dyDescent="0.2">
      <c r="A577" t="s">
        <v>1063</v>
      </c>
      <c r="B577" t="s">
        <v>291</v>
      </c>
      <c r="C577" t="s">
        <v>223</v>
      </c>
      <c r="D577" t="s">
        <v>366</v>
      </c>
      <c r="E577" s="9">
        <f t="shared" si="22"/>
        <v>2.6719599999999999</v>
      </c>
      <c r="F577" s="9">
        <v>1.3359799999999999</v>
      </c>
      <c r="G577" t="s">
        <v>229</v>
      </c>
    </row>
    <row r="578" spans="1:7" x14ac:dyDescent="0.2">
      <c r="A578" t="s">
        <v>1070</v>
      </c>
      <c r="B578" t="s">
        <v>291</v>
      </c>
      <c r="C578" t="s">
        <v>223</v>
      </c>
      <c r="D578" t="s">
        <v>366</v>
      </c>
      <c r="E578" s="9">
        <f t="shared" si="22"/>
        <v>4.9089999999999998</v>
      </c>
      <c r="F578" s="9">
        <v>2.4544999999999999</v>
      </c>
      <c r="G578" s="1" t="s">
        <v>229</v>
      </c>
    </row>
    <row r="579" spans="1:7" x14ac:dyDescent="0.2">
      <c r="A579" t="s">
        <v>1071</v>
      </c>
      <c r="B579" t="s">
        <v>291</v>
      </c>
      <c r="C579" t="s">
        <v>223</v>
      </c>
      <c r="D579" t="s">
        <v>366</v>
      </c>
      <c r="E579" s="9">
        <f t="shared" si="22"/>
        <v>4.5999999999999996</v>
      </c>
      <c r="F579" s="9">
        <v>2.2999999999999998</v>
      </c>
      <c r="G579" t="s">
        <v>229</v>
      </c>
    </row>
    <row r="580" spans="1:7" x14ac:dyDescent="0.2">
      <c r="A580" t="s">
        <v>1086</v>
      </c>
      <c r="B580" t="s">
        <v>151</v>
      </c>
      <c r="C580" t="s">
        <v>224</v>
      </c>
      <c r="D580" t="s">
        <v>366</v>
      </c>
      <c r="E580" s="9">
        <f t="shared" si="22"/>
        <v>0.94</v>
      </c>
      <c r="F580" s="9">
        <v>0.47</v>
      </c>
      <c r="G580" t="s">
        <v>229</v>
      </c>
    </row>
    <row r="581" spans="1:7" x14ac:dyDescent="0.2">
      <c r="A581" t="s">
        <v>1087</v>
      </c>
      <c r="B581" t="s">
        <v>151</v>
      </c>
      <c r="C581" t="s">
        <v>224</v>
      </c>
      <c r="D581" t="s">
        <v>366</v>
      </c>
      <c r="E581" s="9">
        <f t="shared" si="22"/>
        <v>1.15019</v>
      </c>
      <c r="F581" s="9">
        <v>0.57509500000000002</v>
      </c>
      <c r="G581" t="s">
        <v>229</v>
      </c>
    </row>
    <row r="582" spans="1:7" x14ac:dyDescent="0.2">
      <c r="A582" t="s">
        <v>1089</v>
      </c>
      <c r="B582" t="s">
        <v>151</v>
      </c>
      <c r="C582" t="s">
        <v>224</v>
      </c>
      <c r="D582" t="s">
        <v>366</v>
      </c>
      <c r="E582" s="9">
        <f t="shared" si="22"/>
        <v>2.6</v>
      </c>
      <c r="F582" s="9">
        <v>1.3</v>
      </c>
      <c r="G582" t="s">
        <v>229</v>
      </c>
    </row>
    <row r="583" spans="1:7" x14ac:dyDescent="0.2">
      <c r="A583" t="s">
        <v>1092</v>
      </c>
      <c r="B583" t="s">
        <v>291</v>
      </c>
      <c r="C583" t="s">
        <v>221</v>
      </c>
      <c r="D583" t="s">
        <v>366</v>
      </c>
      <c r="E583" s="9">
        <f t="shared" si="22"/>
        <v>10.24</v>
      </c>
      <c r="F583" s="9">
        <v>5.12</v>
      </c>
      <c r="G583" t="s">
        <v>229</v>
      </c>
    </row>
    <row r="584" spans="1:7" x14ac:dyDescent="0.2">
      <c r="A584" t="s">
        <v>1094</v>
      </c>
      <c r="B584" t="s">
        <v>153</v>
      </c>
      <c r="C584" t="s">
        <v>225</v>
      </c>
      <c r="D584" t="s">
        <v>366</v>
      </c>
      <c r="E584" s="9">
        <f t="shared" si="22"/>
        <v>6.72</v>
      </c>
      <c r="F584" s="9">
        <v>3.36</v>
      </c>
      <c r="G584" t="s">
        <v>229</v>
      </c>
    </row>
    <row r="585" spans="1:7" x14ac:dyDescent="0.2">
      <c r="A585" t="s">
        <v>1101</v>
      </c>
      <c r="B585" t="s">
        <v>218</v>
      </c>
      <c r="C585" t="s">
        <v>223</v>
      </c>
      <c r="D585" t="s">
        <v>366</v>
      </c>
      <c r="E585" s="9">
        <f t="shared" si="22"/>
        <v>0.83</v>
      </c>
      <c r="F585" s="9">
        <v>0.41499999999999998</v>
      </c>
      <c r="G585" t="s">
        <v>229</v>
      </c>
    </row>
    <row r="586" spans="1:7" x14ac:dyDescent="0.2">
      <c r="A586" t="s">
        <v>1102</v>
      </c>
      <c r="B586" t="s">
        <v>218</v>
      </c>
      <c r="C586" t="s">
        <v>223</v>
      </c>
      <c r="D586" t="s">
        <v>366</v>
      </c>
      <c r="E586" s="9">
        <f t="shared" si="22"/>
        <v>0.42166900000000002</v>
      </c>
      <c r="F586" s="9">
        <v>0.21083450000000001</v>
      </c>
      <c r="G586" s="1" t="s">
        <v>229</v>
      </c>
    </row>
    <row r="587" spans="1:7" x14ac:dyDescent="0.2">
      <c r="A587" t="s">
        <v>1105</v>
      </c>
      <c r="B587" t="s">
        <v>291</v>
      </c>
      <c r="C587" t="s">
        <v>223</v>
      </c>
      <c r="D587" t="s">
        <v>366</v>
      </c>
      <c r="E587" s="9">
        <v>2.1256927874999998</v>
      </c>
      <c r="F587" s="9">
        <v>1.0628463937499999</v>
      </c>
      <c r="G587" t="s">
        <v>229</v>
      </c>
    </row>
    <row r="588" spans="1:7" x14ac:dyDescent="0.2">
      <c r="A588" t="s">
        <v>1149</v>
      </c>
      <c r="B588" t="s">
        <v>291</v>
      </c>
      <c r="C588" t="s">
        <v>223</v>
      </c>
      <c r="D588" t="s">
        <v>366</v>
      </c>
      <c r="E588" s="9">
        <f t="shared" ref="E588:E598" si="23">2*F588</f>
        <v>2.5939999999999999</v>
      </c>
      <c r="F588" s="9">
        <v>1.2969999999999999</v>
      </c>
      <c r="G588" t="s">
        <v>229</v>
      </c>
    </row>
    <row r="589" spans="1:7" x14ac:dyDescent="0.2">
      <c r="A589" t="s">
        <v>1106</v>
      </c>
      <c r="B589" t="s">
        <v>291</v>
      </c>
      <c r="C589" t="s">
        <v>223</v>
      </c>
      <c r="D589" t="s">
        <v>366</v>
      </c>
      <c r="E589" s="9">
        <f t="shared" si="23"/>
        <v>1.7125362237910451</v>
      </c>
      <c r="F589" s="9">
        <v>0.85626811189552254</v>
      </c>
      <c r="G589" t="s">
        <v>229</v>
      </c>
    </row>
    <row r="590" spans="1:7" x14ac:dyDescent="0.2">
      <c r="A590" t="s">
        <v>1116</v>
      </c>
      <c r="B590" t="s">
        <v>196</v>
      </c>
      <c r="C590" t="s">
        <v>221</v>
      </c>
      <c r="D590" t="s">
        <v>366</v>
      </c>
      <c r="E590" s="9">
        <f t="shared" si="23"/>
        <v>3.7831227092297084</v>
      </c>
      <c r="F590" s="9">
        <v>1.8915613546148542</v>
      </c>
      <c r="G590" t="s">
        <v>229</v>
      </c>
    </row>
    <row r="591" spans="1:7" x14ac:dyDescent="0.2">
      <c r="A591" t="s">
        <v>1117</v>
      </c>
      <c r="B591" t="s">
        <v>196</v>
      </c>
      <c r="C591" t="s">
        <v>221</v>
      </c>
      <c r="D591" t="s">
        <v>366</v>
      </c>
      <c r="E591" s="9">
        <f t="shared" si="23"/>
        <v>1.7307999999999999</v>
      </c>
      <c r="F591" s="9">
        <v>0.86539999999999995</v>
      </c>
      <c r="G591" s="1" t="s">
        <v>229</v>
      </c>
    </row>
    <row r="592" spans="1:7" x14ac:dyDescent="0.2">
      <c r="A592" t="s">
        <v>1118</v>
      </c>
      <c r="B592" t="s">
        <v>151</v>
      </c>
      <c r="C592" t="s">
        <v>224</v>
      </c>
      <c r="D592" t="s">
        <v>366</v>
      </c>
      <c r="E592" s="9">
        <f t="shared" si="23"/>
        <v>12.58874754</v>
      </c>
      <c r="F592" s="9">
        <v>6.29437377</v>
      </c>
      <c r="G592" t="s">
        <v>229</v>
      </c>
    </row>
    <row r="593" spans="1:7" x14ac:dyDescent="0.2">
      <c r="A593" t="s">
        <v>1119</v>
      </c>
      <c r="B593" t="s">
        <v>151</v>
      </c>
      <c r="C593" t="s">
        <v>224</v>
      </c>
      <c r="D593" t="s">
        <v>366</v>
      </c>
      <c r="E593" s="9">
        <f t="shared" si="23"/>
        <v>0.94640000000000002</v>
      </c>
      <c r="F593" s="9">
        <v>0.47320000000000001</v>
      </c>
      <c r="G593" t="s">
        <v>229</v>
      </c>
    </row>
    <row r="594" spans="1:7" x14ac:dyDescent="0.2">
      <c r="A594" t="s">
        <v>1122</v>
      </c>
      <c r="B594" t="s">
        <v>151</v>
      </c>
      <c r="C594" t="s">
        <v>224</v>
      </c>
      <c r="D594" t="s">
        <v>366</v>
      </c>
      <c r="E594" s="9">
        <f t="shared" si="23"/>
        <v>8.7791999999999994</v>
      </c>
      <c r="F594" s="9">
        <v>4.3895999999999997</v>
      </c>
      <c r="G594" s="1" t="s">
        <v>229</v>
      </c>
    </row>
    <row r="595" spans="1:7" x14ac:dyDescent="0.2">
      <c r="A595" t="s">
        <v>1126</v>
      </c>
      <c r="B595" t="s">
        <v>151</v>
      </c>
      <c r="C595" t="s">
        <v>224</v>
      </c>
      <c r="D595" t="s">
        <v>366</v>
      </c>
      <c r="E595" s="9">
        <f t="shared" si="23"/>
        <v>6.16</v>
      </c>
      <c r="F595" s="9">
        <v>3.08</v>
      </c>
      <c r="G595" t="s">
        <v>229</v>
      </c>
    </row>
    <row r="596" spans="1:7" x14ac:dyDescent="0.2">
      <c r="A596" t="s">
        <v>1127</v>
      </c>
      <c r="B596" t="s">
        <v>151</v>
      </c>
      <c r="C596" t="s">
        <v>224</v>
      </c>
      <c r="D596" t="s">
        <v>366</v>
      </c>
      <c r="E596" s="9">
        <f t="shared" si="23"/>
        <v>1.2915368831796097</v>
      </c>
      <c r="F596" s="9">
        <v>0.64576844158980484</v>
      </c>
      <c r="G596" t="s">
        <v>229</v>
      </c>
    </row>
    <row r="597" spans="1:7" x14ac:dyDescent="0.2">
      <c r="A597" t="s">
        <v>1133</v>
      </c>
      <c r="B597" t="s">
        <v>220</v>
      </c>
      <c r="C597" t="s">
        <v>221</v>
      </c>
      <c r="D597" t="s">
        <v>366</v>
      </c>
      <c r="E597" s="9">
        <f t="shared" si="23"/>
        <v>5.6773999999999996</v>
      </c>
      <c r="F597" s="9">
        <v>2.8386999999999998</v>
      </c>
      <c r="G597" t="s">
        <v>229</v>
      </c>
    </row>
    <row r="598" spans="1:7" x14ac:dyDescent="0.2">
      <c r="A598" t="s">
        <v>1140</v>
      </c>
      <c r="B598" t="s">
        <v>163</v>
      </c>
      <c r="C598" t="s">
        <v>223</v>
      </c>
      <c r="D598" t="s">
        <v>366</v>
      </c>
      <c r="E598" s="9">
        <f t="shared" si="23"/>
        <v>6.0184233999999996</v>
      </c>
      <c r="F598" s="9">
        <v>3.0092116999999998</v>
      </c>
      <c r="G598" t="s">
        <v>229</v>
      </c>
    </row>
    <row r="599" spans="1:7" x14ac:dyDescent="0.2">
      <c r="A599" t="s">
        <v>369</v>
      </c>
      <c r="B599" t="s">
        <v>149</v>
      </c>
      <c r="C599" t="s">
        <v>221</v>
      </c>
      <c r="D599" t="s">
        <v>366</v>
      </c>
      <c r="E599" s="9" t="s">
        <v>1</v>
      </c>
      <c r="F599" s="9" t="s">
        <v>1</v>
      </c>
      <c r="G599" t="s">
        <v>1</v>
      </c>
    </row>
    <row r="600" spans="1:7" x14ac:dyDescent="0.2">
      <c r="A600" t="s">
        <v>373</v>
      </c>
      <c r="B600" t="s">
        <v>150</v>
      </c>
      <c r="C600" t="s">
        <v>222</v>
      </c>
      <c r="D600" t="s">
        <v>366</v>
      </c>
      <c r="E600" s="9" t="s">
        <v>1</v>
      </c>
      <c r="F600" s="9" t="s">
        <v>1</v>
      </c>
      <c r="G600" t="s">
        <v>1</v>
      </c>
    </row>
    <row r="601" spans="1:7" x14ac:dyDescent="0.2">
      <c r="A601" t="s">
        <v>382</v>
      </c>
      <c r="B601" t="s">
        <v>151</v>
      </c>
      <c r="C601" t="s">
        <v>224</v>
      </c>
      <c r="D601" t="s">
        <v>366</v>
      </c>
      <c r="E601" s="9" t="s">
        <v>1</v>
      </c>
      <c r="F601" s="9" t="s">
        <v>1</v>
      </c>
      <c r="G601" t="s">
        <v>1</v>
      </c>
    </row>
    <row r="602" spans="1:7" x14ac:dyDescent="0.2">
      <c r="A602" t="s">
        <v>384</v>
      </c>
      <c r="B602" t="s">
        <v>152</v>
      </c>
      <c r="C602" t="s">
        <v>223</v>
      </c>
      <c r="D602" t="s">
        <v>366</v>
      </c>
      <c r="E602" s="9" t="s">
        <v>1</v>
      </c>
      <c r="F602" s="9" t="s">
        <v>1</v>
      </c>
      <c r="G602" t="s">
        <v>1</v>
      </c>
    </row>
    <row r="603" spans="1:7" x14ac:dyDescent="0.2">
      <c r="A603" t="s">
        <v>388</v>
      </c>
      <c r="B603" t="s">
        <v>153</v>
      </c>
      <c r="C603" t="s">
        <v>225</v>
      </c>
      <c r="D603" t="s">
        <v>366</v>
      </c>
      <c r="E603" s="9" t="s">
        <v>1</v>
      </c>
      <c r="F603" s="9" t="s">
        <v>1</v>
      </c>
      <c r="G603" t="s">
        <v>1</v>
      </c>
    </row>
    <row r="604" spans="1:7" x14ac:dyDescent="0.2">
      <c r="A604" t="s">
        <v>392</v>
      </c>
      <c r="B604" t="s">
        <v>154</v>
      </c>
      <c r="C604" t="s">
        <v>223</v>
      </c>
      <c r="D604" t="s">
        <v>366</v>
      </c>
      <c r="E604" s="9" t="s">
        <v>1</v>
      </c>
      <c r="F604" s="9" t="s">
        <v>1</v>
      </c>
      <c r="G604" t="s">
        <v>1</v>
      </c>
    </row>
    <row r="605" spans="1:7" x14ac:dyDescent="0.2">
      <c r="A605" t="s">
        <v>393</v>
      </c>
      <c r="B605" t="s">
        <v>152</v>
      </c>
      <c r="C605" t="s">
        <v>223</v>
      </c>
      <c r="D605" t="s">
        <v>366</v>
      </c>
      <c r="E605" s="9" t="s">
        <v>1</v>
      </c>
      <c r="F605" s="9" t="s">
        <v>1</v>
      </c>
      <c r="G605" t="s">
        <v>1</v>
      </c>
    </row>
    <row r="606" spans="1:7" x14ac:dyDescent="0.2">
      <c r="A606" t="s">
        <v>394</v>
      </c>
      <c r="B606" t="s">
        <v>155</v>
      </c>
      <c r="C606" t="s">
        <v>223</v>
      </c>
      <c r="D606" t="s">
        <v>366</v>
      </c>
      <c r="E606" s="9" t="s">
        <v>1</v>
      </c>
      <c r="F606" s="9" t="s">
        <v>1</v>
      </c>
      <c r="G606" t="s">
        <v>1</v>
      </c>
    </row>
    <row r="607" spans="1:7" x14ac:dyDescent="0.2">
      <c r="A607" t="s">
        <v>396</v>
      </c>
      <c r="B607" t="s">
        <v>156</v>
      </c>
      <c r="C607" t="s">
        <v>226</v>
      </c>
      <c r="D607" t="s">
        <v>366</v>
      </c>
      <c r="E607" s="9" t="s">
        <v>1</v>
      </c>
      <c r="F607" s="9" t="s">
        <v>1</v>
      </c>
      <c r="G607" t="s">
        <v>1</v>
      </c>
    </row>
    <row r="608" spans="1:7" x14ac:dyDescent="0.2">
      <c r="A608" t="s">
        <v>399</v>
      </c>
      <c r="B608" t="s">
        <v>157</v>
      </c>
      <c r="C608" t="s">
        <v>222</v>
      </c>
      <c r="D608" t="s">
        <v>366</v>
      </c>
      <c r="E608" s="9" t="s">
        <v>1</v>
      </c>
      <c r="F608" s="9" t="s">
        <v>1</v>
      </c>
      <c r="G608" t="s">
        <v>1</v>
      </c>
    </row>
    <row r="609" spans="1:7" x14ac:dyDescent="0.2">
      <c r="A609" t="s">
        <v>400</v>
      </c>
      <c r="B609" t="s">
        <v>157</v>
      </c>
      <c r="C609" t="s">
        <v>222</v>
      </c>
      <c r="D609" t="s">
        <v>366</v>
      </c>
      <c r="E609" s="9" t="s">
        <v>1</v>
      </c>
      <c r="F609" s="9" t="s">
        <v>1</v>
      </c>
      <c r="G609" t="s">
        <v>1</v>
      </c>
    </row>
    <row r="610" spans="1:7" x14ac:dyDescent="0.2">
      <c r="A610" t="s">
        <v>402</v>
      </c>
      <c r="B610" t="s">
        <v>158</v>
      </c>
      <c r="C610" t="s">
        <v>221</v>
      </c>
      <c r="D610" t="s">
        <v>366</v>
      </c>
      <c r="E610" s="9" t="s">
        <v>1</v>
      </c>
      <c r="F610" s="9" t="s">
        <v>1</v>
      </c>
      <c r="G610" t="s">
        <v>1</v>
      </c>
    </row>
    <row r="611" spans="1:7" x14ac:dyDescent="0.2">
      <c r="A611" t="s">
        <v>411</v>
      </c>
      <c r="B611" t="s">
        <v>160</v>
      </c>
      <c r="C611" t="s">
        <v>223</v>
      </c>
      <c r="D611" t="s">
        <v>366</v>
      </c>
      <c r="E611" s="9" t="s">
        <v>1</v>
      </c>
      <c r="F611" s="9" t="s">
        <v>1</v>
      </c>
      <c r="G611" t="s">
        <v>1</v>
      </c>
    </row>
    <row r="612" spans="1:7" x14ac:dyDescent="0.2">
      <c r="A612" t="s">
        <v>412</v>
      </c>
      <c r="B612" t="s">
        <v>161</v>
      </c>
      <c r="C612" t="s">
        <v>221</v>
      </c>
      <c r="D612" t="s">
        <v>366</v>
      </c>
      <c r="E612" s="9" t="s">
        <v>1</v>
      </c>
      <c r="F612" s="9" t="s">
        <v>1</v>
      </c>
      <c r="G612" t="s">
        <v>1</v>
      </c>
    </row>
    <row r="613" spans="1:7" x14ac:dyDescent="0.2">
      <c r="A613" t="s">
        <v>419</v>
      </c>
      <c r="B613" t="s">
        <v>153</v>
      </c>
      <c r="C613" t="s">
        <v>225</v>
      </c>
      <c r="D613" t="s">
        <v>367</v>
      </c>
      <c r="E613" s="9" t="s">
        <v>1</v>
      </c>
      <c r="F613" s="9" t="s">
        <v>1</v>
      </c>
      <c r="G613" t="s">
        <v>1</v>
      </c>
    </row>
    <row r="614" spans="1:7" x14ac:dyDescent="0.2">
      <c r="A614" t="s">
        <v>423</v>
      </c>
      <c r="B614" t="s">
        <v>162</v>
      </c>
      <c r="C614" t="s">
        <v>226</v>
      </c>
      <c r="D614" t="s">
        <v>366</v>
      </c>
      <c r="E614" s="9" t="s">
        <v>1</v>
      </c>
      <c r="F614" s="9" t="s">
        <v>1</v>
      </c>
      <c r="G614" t="s">
        <v>1</v>
      </c>
    </row>
    <row r="615" spans="1:7" x14ac:dyDescent="0.2">
      <c r="A615" t="s">
        <v>428</v>
      </c>
      <c r="B615" t="s">
        <v>163</v>
      </c>
      <c r="C615" t="s">
        <v>221</v>
      </c>
      <c r="D615" t="s">
        <v>366</v>
      </c>
      <c r="E615" s="9" t="s">
        <v>1</v>
      </c>
      <c r="F615" s="9" t="s">
        <v>1</v>
      </c>
      <c r="G615" t="s">
        <v>1</v>
      </c>
    </row>
    <row r="616" spans="1:7" x14ac:dyDescent="0.2">
      <c r="A616" t="s">
        <v>432</v>
      </c>
      <c r="B616" t="s">
        <v>163</v>
      </c>
      <c r="C616" t="s">
        <v>223</v>
      </c>
      <c r="D616" t="s">
        <v>366</v>
      </c>
      <c r="E616" s="9" t="s">
        <v>1</v>
      </c>
      <c r="F616" s="9" t="s">
        <v>1</v>
      </c>
      <c r="G616" t="s">
        <v>1</v>
      </c>
    </row>
    <row r="617" spans="1:7" x14ac:dyDescent="0.2">
      <c r="A617" t="s">
        <v>436</v>
      </c>
      <c r="B617" t="s">
        <v>158</v>
      </c>
      <c r="C617" t="s">
        <v>223</v>
      </c>
      <c r="D617" t="s">
        <v>366</v>
      </c>
      <c r="E617" s="9" t="s">
        <v>1</v>
      </c>
      <c r="F617" s="9" t="s">
        <v>1</v>
      </c>
      <c r="G617" t="s">
        <v>1</v>
      </c>
    </row>
    <row r="618" spans="1:7" x14ac:dyDescent="0.2">
      <c r="A618" t="s">
        <v>1211</v>
      </c>
      <c r="B618" t="s">
        <v>174</v>
      </c>
      <c r="C618" t="s">
        <v>223</v>
      </c>
      <c r="D618" t="s">
        <v>366</v>
      </c>
      <c r="E618" t="s">
        <v>1</v>
      </c>
      <c r="F618" t="s">
        <v>1</v>
      </c>
      <c r="G618" t="s">
        <v>1</v>
      </c>
    </row>
    <row r="619" spans="1:7" x14ac:dyDescent="0.2">
      <c r="A619" t="s">
        <v>438</v>
      </c>
      <c r="B619" t="s">
        <v>153</v>
      </c>
      <c r="C619" t="s">
        <v>225</v>
      </c>
      <c r="D619" t="s">
        <v>367</v>
      </c>
      <c r="E619" s="9" t="s">
        <v>1</v>
      </c>
      <c r="F619" s="9" t="s">
        <v>1</v>
      </c>
      <c r="G619" t="s">
        <v>1</v>
      </c>
    </row>
    <row r="620" spans="1:7" x14ac:dyDescent="0.2">
      <c r="A620" t="s">
        <v>1154</v>
      </c>
      <c r="B620" t="s">
        <v>153</v>
      </c>
      <c r="C620" t="s">
        <v>225</v>
      </c>
      <c r="D620" t="s">
        <v>367</v>
      </c>
      <c r="E620" t="s">
        <v>1</v>
      </c>
      <c r="F620" t="s">
        <v>1</v>
      </c>
      <c r="G620" t="s">
        <v>1</v>
      </c>
    </row>
    <row r="621" spans="1:7" x14ac:dyDescent="0.2">
      <c r="A621" t="s">
        <v>1155</v>
      </c>
      <c r="B621" t="s">
        <v>160</v>
      </c>
      <c r="C621" t="s">
        <v>223</v>
      </c>
      <c r="D621" t="s">
        <v>366</v>
      </c>
      <c r="E621" t="s">
        <v>1</v>
      </c>
      <c r="F621" t="s">
        <v>1</v>
      </c>
      <c r="G621" t="s">
        <v>1</v>
      </c>
    </row>
    <row r="622" spans="1:7" x14ac:dyDescent="0.2">
      <c r="A622" t="s">
        <v>446</v>
      </c>
      <c r="B622" t="s">
        <v>160</v>
      </c>
      <c r="C622" t="s">
        <v>223</v>
      </c>
      <c r="D622" t="s">
        <v>366</v>
      </c>
      <c r="E622" s="9" t="s">
        <v>1</v>
      </c>
      <c r="F622" s="9" t="s">
        <v>1</v>
      </c>
      <c r="G622" t="s">
        <v>1</v>
      </c>
    </row>
    <row r="623" spans="1:7" x14ac:dyDescent="0.2">
      <c r="A623" t="s">
        <v>448</v>
      </c>
      <c r="B623" t="s">
        <v>160</v>
      </c>
      <c r="C623" t="s">
        <v>223</v>
      </c>
      <c r="D623" t="s">
        <v>366</v>
      </c>
      <c r="E623" s="9" t="s">
        <v>1</v>
      </c>
      <c r="F623" s="9" t="s">
        <v>1</v>
      </c>
      <c r="G623" t="s">
        <v>1</v>
      </c>
    </row>
    <row r="624" spans="1:7" x14ac:dyDescent="0.2">
      <c r="A624" t="s">
        <v>1156</v>
      </c>
      <c r="B624" t="s">
        <v>160</v>
      </c>
      <c r="C624" t="s">
        <v>223</v>
      </c>
      <c r="D624" t="s">
        <v>366</v>
      </c>
      <c r="E624" t="s">
        <v>1</v>
      </c>
      <c r="F624" t="s">
        <v>1</v>
      </c>
      <c r="G624" t="s">
        <v>1</v>
      </c>
    </row>
    <row r="625" spans="1:7" x14ac:dyDescent="0.2">
      <c r="A625" t="s">
        <v>1157</v>
      </c>
      <c r="B625" t="s">
        <v>160</v>
      </c>
      <c r="C625" t="s">
        <v>223</v>
      </c>
      <c r="D625" t="s">
        <v>366</v>
      </c>
      <c r="E625" t="s">
        <v>1</v>
      </c>
      <c r="F625" t="s">
        <v>1</v>
      </c>
      <c r="G625" t="s">
        <v>1</v>
      </c>
    </row>
    <row r="626" spans="1:7" x14ac:dyDescent="0.2">
      <c r="A626" t="s">
        <v>1158</v>
      </c>
      <c r="B626" t="s">
        <v>160</v>
      </c>
      <c r="C626" t="s">
        <v>223</v>
      </c>
      <c r="D626" t="s">
        <v>366</v>
      </c>
      <c r="E626" t="s">
        <v>1</v>
      </c>
      <c r="F626" t="s">
        <v>1</v>
      </c>
      <c r="G626" t="s">
        <v>1</v>
      </c>
    </row>
    <row r="627" spans="1:7" x14ac:dyDescent="0.2">
      <c r="A627" t="s">
        <v>459</v>
      </c>
      <c r="B627" t="s">
        <v>291</v>
      </c>
      <c r="C627" t="s">
        <v>223</v>
      </c>
      <c r="D627" t="s">
        <v>366</v>
      </c>
      <c r="E627" s="9" t="s">
        <v>1</v>
      </c>
      <c r="F627" s="9" t="s">
        <v>1</v>
      </c>
      <c r="G627" t="s">
        <v>1</v>
      </c>
    </row>
    <row r="628" spans="1:7" x14ac:dyDescent="0.2">
      <c r="A628" t="s">
        <v>465</v>
      </c>
      <c r="B628" t="s">
        <v>166</v>
      </c>
      <c r="C628" t="s">
        <v>222</v>
      </c>
      <c r="D628" t="s">
        <v>366</v>
      </c>
      <c r="E628" s="9" t="s">
        <v>1</v>
      </c>
      <c r="F628" s="9" t="s">
        <v>1</v>
      </c>
      <c r="G628" t="s">
        <v>1</v>
      </c>
    </row>
    <row r="629" spans="1:7" x14ac:dyDescent="0.2">
      <c r="A629" t="s">
        <v>469</v>
      </c>
      <c r="B629" t="s">
        <v>157</v>
      </c>
      <c r="C629" t="s">
        <v>222</v>
      </c>
      <c r="D629" t="s">
        <v>366</v>
      </c>
      <c r="E629" s="9" t="s">
        <v>1</v>
      </c>
      <c r="F629" s="9" t="s">
        <v>1</v>
      </c>
      <c r="G629" t="s">
        <v>1</v>
      </c>
    </row>
    <row r="630" spans="1:7" x14ac:dyDescent="0.2">
      <c r="A630" t="s">
        <v>470</v>
      </c>
      <c r="B630" t="s">
        <v>163</v>
      </c>
      <c r="C630" t="s">
        <v>223</v>
      </c>
      <c r="D630" t="s">
        <v>366</v>
      </c>
      <c r="E630" s="9" t="s">
        <v>1</v>
      </c>
      <c r="F630" s="9" t="s">
        <v>1</v>
      </c>
      <c r="G630" t="s">
        <v>1</v>
      </c>
    </row>
    <row r="631" spans="1:7" x14ac:dyDescent="0.2">
      <c r="A631" t="s">
        <v>471</v>
      </c>
      <c r="B631" t="s">
        <v>291</v>
      </c>
      <c r="C631" t="s">
        <v>223</v>
      </c>
      <c r="D631" t="s">
        <v>366</v>
      </c>
      <c r="E631" s="9" t="s">
        <v>1</v>
      </c>
      <c r="F631" s="9" t="s">
        <v>1</v>
      </c>
      <c r="G631" t="s">
        <v>1</v>
      </c>
    </row>
    <row r="632" spans="1:7" x14ac:dyDescent="0.2">
      <c r="A632" t="s">
        <v>472</v>
      </c>
      <c r="B632" t="s">
        <v>153</v>
      </c>
      <c r="C632" t="s">
        <v>225</v>
      </c>
      <c r="D632" t="s">
        <v>367</v>
      </c>
      <c r="E632" s="9" t="s">
        <v>1</v>
      </c>
      <c r="F632" s="9" t="s">
        <v>1</v>
      </c>
      <c r="G632" t="s">
        <v>1</v>
      </c>
    </row>
    <row r="633" spans="1:7" x14ac:dyDescent="0.2">
      <c r="A633" t="s">
        <v>473</v>
      </c>
      <c r="B633" t="s">
        <v>153</v>
      </c>
      <c r="C633" t="s">
        <v>225</v>
      </c>
      <c r="D633" t="s">
        <v>367</v>
      </c>
      <c r="E633" s="9" t="s">
        <v>1</v>
      </c>
      <c r="F633" s="9" t="s">
        <v>1</v>
      </c>
      <c r="G633" t="s">
        <v>1</v>
      </c>
    </row>
    <row r="634" spans="1:7" x14ac:dyDescent="0.2">
      <c r="A634" t="s">
        <v>478</v>
      </c>
      <c r="B634" t="s">
        <v>158</v>
      </c>
      <c r="C634" t="s">
        <v>221</v>
      </c>
      <c r="D634" t="s">
        <v>366</v>
      </c>
      <c r="E634" s="9" t="s">
        <v>1</v>
      </c>
      <c r="F634" s="9" t="s">
        <v>1</v>
      </c>
      <c r="G634" t="s">
        <v>1</v>
      </c>
    </row>
    <row r="635" spans="1:7" x14ac:dyDescent="0.2">
      <c r="A635" t="s">
        <v>481</v>
      </c>
      <c r="B635" t="s">
        <v>165</v>
      </c>
      <c r="C635" t="s">
        <v>226</v>
      </c>
      <c r="D635" t="s">
        <v>366</v>
      </c>
      <c r="E635" s="9" t="s">
        <v>1</v>
      </c>
      <c r="F635" s="9" t="s">
        <v>1</v>
      </c>
      <c r="G635" t="s">
        <v>1</v>
      </c>
    </row>
    <row r="636" spans="1:7" x14ac:dyDescent="0.2">
      <c r="A636" t="s">
        <v>483</v>
      </c>
      <c r="B636" t="s">
        <v>153</v>
      </c>
      <c r="C636" t="s">
        <v>225</v>
      </c>
      <c r="D636" t="s">
        <v>366</v>
      </c>
      <c r="E636" s="9" t="s">
        <v>1</v>
      </c>
      <c r="F636" s="9" t="s">
        <v>1</v>
      </c>
      <c r="G636" t="s">
        <v>1</v>
      </c>
    </row>
    <row r="637" spans="1:7" x14ac:dyDescent="0.2">
      <c r="A637" t="s">
        <v>492</v>
      </c>
      <c r="B637" t="s">
        <v>153</v>
      </c>
      <c r="C637" t="s">
        <v>225</v>
      </c>
      <c r="D637" t="s">
        <v>366</v>
      </c>
      <c r="E637" s="9" t="s">
        <v>1</v>
      </c>
      <c r="F637" s="9" t="s">
        <v>1</v>
      </c>
      <c r="G637" t="s">
        <v>1</v>
      </c>
    </row>
    <row r="638" spans="1:7" x14ac:dyDescent="0.2">
      <c r="A638" t="s">
        <v>494</v>
      </c>
      <c r="B638" t="s">
        <v>153</v>
      </c>
      <c r="C638" t="s">
        <v>225</v>
      </c>
      <c r="D638" t="s">
        <v>366</v>
      </c>
      <c r="E638" s="9" t="s">
        <v>1</v>
      </c>
      <c r="F638" s="9" t="s">
        <v>1</v>
      </c>
      <c r="G638" t="s">
        <v>1</v>
      </c>
    </row>
    <row r="639" spans="1:7" x14ac:dyDescent="0.2">
      <c r="A639" t="s">
        <v>1162</v>
      </c>
      <c r="B639" t="s">
        <v>218</v>
      </c>
      <c r="C639" t="s">
        <v>222</v>
      </c>
      <c r="D639" t="s">
        <v>366</v>
      </c>
      <c r="E639" t="s">
        <v>1</v>
      </c>
      <c r="F639" t="s">
        <v>1</v>
      </c>
      <c r="G639" t="s">
        <v>1</v>
      </c>
    </row>
    <row r="640" spans="1:7" x14ac:dyDescent="0.2">
      <c r="A640" t="s">
        <v>507</v>
      </c>
      <c r="B640" t="s">
        <v>158</v>
      </c>
      <c r="C640" t="s">
        <v>221</v>
      </c>
      <c r="D640" t="s">
        <v>366</v>
      </c>
      <c r="E640" s="9" t="s">
        <v>1</v>
      </c>
      <c r="F640" s="9" t="s">
        <v>1</v>
      </c>
      <c r="G640" t="s">
        <v>1</v>
      </c>
    </row>
    <row r="641" spans="1:7" x14ac:dyDescent="0.2">
      <c r="A641" t="s">
        <v>511</v>
      </c>
      <c r="B641" t="s">
        <v>291</v>
      </c>
      <c r="C641" t="s">
        <v>223</v>
      </c>
      <c r="D641" t="s">
        <v>366</v>
      </c>
      <c r="E641" s="9" t="s">
        <v>1</v>
      </c>
      <c r="F641" s="9" t="s">
        <v>1</v>
      </c>
      <c r="G641" t="s">
        <v>1</v>
      </c>
    </row>
    <row r="642" spans="1:7" x14ac:dyDescent="0.2">
      <c r="A642" t="s">
        <v>1163</v>
      </c>
      <c r="B642" t="s">
        <v>291</v>
      </c>
      <c r="C642" t="s">
        <v>223</v>
      </c>
      <c r="D642" t="s">
        <v>366</v>
      </c>
      <c r="E642" s="9" t="s">
        <v>1</v>
      </c>
      <c r="F642" s="9" t="s">
        <v>1</v>
      </c>
      <c r="G642" t="s">
        <v>1</v>
      </c>
    </row>
    <row r="643" spans="1:7" x14ac:dyDescent="0.2">
      <c r="A643" t="s">
        <v>1165</v>
      </c>
      <c r="B643" t="s">
        <v>172</v>
      </c>
      <c r="C643" t="s">
        <v>223</v>
      </c>
      <c r="D643" t="s">
        <v>367</v>
      </c>
      <c r="E643" s="9" t="s">
        <v>1</v>
      </c>
      <c r="F643" s="9" t="s">
        <v>1</v>
      </c>
      <c r="G643" t="s">
        <v>1</v>
      </c>
    </row>
    <row r="644" spans="1:7" x14ac:dyDescent="0.2">
      <c r="A644" t="s">
        <v>525</v>
      </c>
      <c r="B644" t="s">
        <v>172</v>
      </c>
      <c r="C644" t="s">
        <v>223</v>
      </c>
      <c r="D644" t="s">
        <v>366</v>
      </c>
      <c r="E644" s="9" t="s">
        <v>1</v>
      </c>
      <c r="F644" s="9" t="s">
        <v>1</v>
      </c>
      <c r="G644" t="s">
        <v>1</v>
      </c>
    </row>
    <row r="645" spans="1:7" x14ac:dyDescent="0.2">
      <c r="A645" t="s">
        <v>530</v>
      </c>
      <c r="B645" t="s">
        <v>171</v>
      </c>
      <c r="C645" t="s">
        <v>222</v>
      </c>
      <c r="D645" t="s">
        <v>366</v>
      </c>
      <c r="E645" s="9" t="s">
        <v>1</v>
      </c>
      <c r="F645" s="9" t="s">
        <v>1</v>
      </c>
      <c r="G645" t="s">
        <v>1</v>
      </c>
    </row>
    <row r="646" spans="1:7" x14ac:dyDescent="0.2">
      <c r="A646" t="s">
        <v>539</v>
      </c>
      <c r="B646" t="s">
        <v>174</v>
      </c>
      <c r="C646" t="s">
        <v>221</v>
      </c>
      <c r="D646" t="s">
        <v>366</v>
      </c>
      <c r="E646" s="9" t="s">
        <v>1</v>
      </c>
      <c r="F646" s="9" t="s">
        <v>1</v>
      </c>
      <c r="G646" t="s">
        <v>1</v>
      </c>
    </row>
    <row r="647" spans="1:7" x14ac:dyDescent="0.2">
      <c r="A647" t="s">
        <v>545</v>
      </c>
      <c r="B647" t="s">
        <v>159</v>
      </c>
      <c r="C647" t="s">
        <v>221</v>
      </c>
      <c r="D647" t="s">
        <v>366</v>
      </c>
      <c r="E647" s="9" t="s">
        <v>1</v>
      </c>
      <c r="F647" s="9" t="s">
        <v>1</v>
      </c>
      <c r="G647" t="s">
        <v>1</v>
      </c>
    </row>
    <row r="648" spans="1:7" x14ac:dyDescent="0.2">
      <c r="A648" t="s">
        <v>547</v>
      </c>
      <c r="B648" t="s">
        <v>291</v>
      </c>
      <c r="C648" t="s">
        <v>223</v>
      </c>
      <c r="D648" t="s">
        <v>366</v>
      </c>
      <c r="E648" s="9" t="s">
        <v>1</v>
      </c>
      <c r="F648" s="9" t="s">
        <v>1</v>
      </c>
      <c r="G648" t="s">
        <v>1</v>
      </c>
    </row>
    <row r="649" spans="1:7" x14ac:dyDescent="0.2">
      <c r="A649" t="s">
        <v>552</v>
      </c>
      <c r="B649" t="s">
        <v>291</v>
      </c>
      <c r="C649" t="s">
        <v>223</v>
      </c>
      <c r="D649" t="s">
        <v>366</v>
      </c>
      <c r="E649" s="9" t="s">
        <v>1</v>
      </c>
      <c r="F649" s="9" t="s">
        <v>1</v>
      </c>
      <c r="G649" t="s">
        <v>1</v>
      </c>
    </row>
    <row r="650" spans="1:7" x14ac:dyDescent="0.2">
      <c r="A650" t="s">
        <v>554</v>
      </c>
      <c r="B650" t="s">
        <v>291</v>
      </c>
      <c r="C650" t="s">
        <v>223</v>
      </c>
      <c r="D650" t="s">
        <v>366</v>
      </c>
      <c r="E650" s="9" t="s">
        <v>1</v>
      </c>
      <c r="F650" s="9" t="s">
        <v>1</v>
      </c>
      <c r="G650" t="s">
        <v>1</v>
      </c>
    </row>
    <row r="651" spans="1:7" x14ac:dyDescent="0.2">
      <c r="A651" t="s">
        <v>1168</v>
      </c>
      <c r="B651" t="s">
        <v>291</v>
      </c>
      <c r="C651" t="s">
        <v>223</v>
      </c>
      <c r="D651" t="s">
        <v>366</v>
      </c>
      <c r="E651" s="9" t="s">
        <v>1</v>
      </c>
      <c r="F651" s="9" t="s">
        <v>1</v>
      </c>
      <c r="G651" t="s">
        <v>1</v>
      </c>
    </row>
    <row r="652" spans="1:7" x14ac:dyDescent="0.2">
      <c r="A652" t="s">
        <v>556</v>
      </c>
      <c r="B652" t="s">
        <v>175</v>
      </c>
      <c r="C652" t="s">
        <v>221</v>
      </c>
      <c r="D652" t="s">
        <v>366</v>
      </c>
      <c r="E652" s="9" t="s">
        <v>1</v>
      </c>
      <c r="F652" s="9" t="s">
        <v>1</v>
      </c>
      <c r="G652" t="s">
        <v>1</v>
      </c>
    </row>
    <row r="653" spans="1:7" x14ac:dyDescent="0.2">
      <c r="A653" t="s">
        <v>566</v>
      </c>
      <c r="B653" t="s">
        <v>168</v>
      </c>
      <c r="C653" t="s">
        <v>223</v>
      </c>
      <c r="D653" t="s">
        <v>366</v>
      </c>
      <c r="E653" s="9" t="s">
        <v>1</v>
      </c>
      <c r="F653" s="9" t="s">
        <v>1</v>
      </c>
      <c r="G653" t="s">
        <v>1</v>
      </c>
    </row>
    <row r="654" spans="1:7" x14ac:dyDescent="0.2">
      <c r="A654" t="s">
        <v>572</v>
      </c>
      <c r="B654" t="s">
        <v>178</v>
      </c>
      <c r="C654" t="s">
        <v>222</v>
      </c>
      <c r="D654" t="s">
        <v>366</v>
      </c>
      <c r="E654" s="9" t="s">
        <v>1</v>
      </c>
      <c r="F654" s="9" t="s">
        <v>1</v>
      </c>
      <c r="G654" t="s">
        <v>1</v>
      </c>
    </row>
    <row r="655" spans="1:7" x14ac:dyDescent="0.2">
      <c r="A655" t="s">
        <v>575</v>
      </c>
      <c r="B655" t="s">
        <v>152</v>
      </c>
      <c r="C655" t="s">
        <v>222</v>
      </c>
      <c r="D655" t="s">
        <v>366</v>
      </c>
      <c r="E655" s="9" t="s">
        <v>1</v>
      </c>
      <c r="F655" s="9" t="s">
        <v>1</v>
      </c>
      <c r="G655" t="s">
        <v>1</v>
      </c>
    </row>
    <row r="656" spans="1:7" x14ac:dyDescent="0.2">
      <c r="A656" t="s">
        <v>578</v>
      </c>
      <c r="B656" t="s">
        <v>291</v>
      </c>
      <c r="C656" t="s">
        <v>223</v>
      </c>
      <c r="D656" t="s">
        <v>366</v>
      </c>
      <c r="E656" s="9" t="s">
        <v>1</v>
      </c>
      <c r="F656" s="9" t="s">
        <v>1</v>
      </c>
      <c r="G656" t="s">
        <v>1</v>
      </c>
    </row>
    <row r="657" spans="1:7" x14ac:dyDescent="0.2">
      <c r="A657" t="s">
        <v>1169</v>
      </c>
      <c r="B657" t="s">
        <v>149</v>
      </c>
      <c r="C657" t="s">
        <v>221</v>
      </c>
      <c r="D657" t="s">
        <v>366</v>
      </c>
      <c r="E657" s="9" t="s">
        <v>1</v>
      </c>
      <c r="F657" s="9" t="s">
        <v>1</v>
      </c>
      <c r="G657" t="s">
        <v>1</v>
      </c>
    </row>
    <row r="658" spans="1:7" x14ac:dyDescent="0.2">
      <c r="A658" t="s">
        <v>1169</v>
      </c>
      <c r="B658" t="s">
        <v>149</v>
      </c>
      <c r="C658" t="s">
        <v>221</v>
      </c>
      <c r="D658" t="s">
        <v>366</v>
      </c>
      <c r="E658" s="9" t="s">
        <v>1</v>
      </c>
      <c r="F658" s="9" t="s">
        <v>1</v>
      </c>
      <c r="G658" t="s">
        <v>1</v>
      </c>
    </row>
    <row r="659" spans="1:7" x14ac:dyDescent="0.2">
      <c r="A659" t="s">
        <v>1170</v>
      </c>
      <c r="B659" t="s">
        <v>168</v>
      </c>
      <c r="C659" t="s">
        <v>223</v>
      </c>
      <c r="D659" t="s">
        <v>366</v>
      </c>
      <c r="E659" s="9" t="s">
        <v>1</v>
      </c>
      <c r="F659" s="9" t="s">
        <v>1</v>
      </c>
      <c r="G659" t="s">
        <v>1</v>
      </c>
    </row>
    <row r="660" spans="1:7" x14ac:dyDescent="0.2">
      <c r="A660" t="s">
        <v>1170</v>
      </c>
      <c r="B660" t="s">
        <v>168</v>
      </c>
      <c r="C660" t="s">
        <v>221</v>
      </c>
      <c r="D660" t="s">
        <v>366</v>
      </c>
      <c r="E660" s="9" t="s">
        <v>1</v>
      </c>
      <c r="F660" s="9" t="s">
        <v>1</v>
      </c>
      <c r="G660" t="s">
        <v>1</v>
      </c>
    </row>
    <row r="661" spans="1:7" x14ac:dyDescent="0.2">
      <c r="A661" t="s">
        <v>581</v>
      </c>
      <c r="B661" t="s">
        <v>153</v>
      </c>
      <c r="C661" t="s">
        <v>225</v>
      </c>
      <c r="D661" t="s">
        <v>367</v>
      </c>
      <c r="E661" s="9" t="s">
        <v>1</v>
      </c>
      <c r="F661" s="9" t="s">
        <v>1</v>
      </c>
      <c r="G661" t="s">
        <v>1</v>
      </c>
    </row>
    <row r="662" spans="1:7" x14ac:dyDescent="0.2">
      <c r="A662" t="s">
        <v>585</v>
      </c>
      <c r="B662" t="s">
        <v>172</v>
      </c>
      <c r="C662" t="s">
        <v>223</v>
      </c>
      <c r="D662" t="s">
        <v>367</v>
      </c>
      <c r="E662" s="9" t="s">
        <v>1</v>
      </c>
      <c r="F662" s="9" t="s">
        <v>1</v>
      </c>
      <c r="G662" t="s">
        <v>1</v>
      </c>
    </row>
    <row r="663" spans="1:7" x14ac:dyDescent="0.2">
      <c r="A663" t="s">
        <v>586</v>
      </c>
      <c r="B663" t="s">
        <v>172</v>
      </c>
      <c r="C663" t="s">
        <v>223</v>
      </c>
      <c r="D663" t="s">
        <v>367</v>
      </c>
      <c r="E663" s="9" t="s">
        <v>1</v>
      </c>
      <c r="F663" s="9" t="s">
        <v>1</v>
      </c>
      <c r="G663" t="s">
        <v>1</v>
      </c>
    </row>
    <row r="664" spans="1:7" x14ac:dyDescent="0.2">
      <c r="A664" t="s">
        <v>587</v>
      </c>
      <c r="B664" t="s">
        <v>172</v>
      </c>
      <c r="C664" t="s">
        <v>223</v>
      </c>
      <c r="D664" t="s">
        <v>367</v>
      </c>
      <c r="E664" s="9" t="s">
        <v>1</v>
      </c>
      <c r="F664" s="9" t="s">
        <v>1</v>
      </c>
      <c r="G664" t="s">
        <v>1</v>
      </c>
    </row>
    <row r="665" spans="1:7" x14ac:dyDescent="0.2">
      <c r="A665" t="s">
        <v>588</v>
      </c>
      <c r="B665" t="s">
        <v>172</v>
      </c>
      <c r="C665" t="s">
        <v>223</v>
      </c>
      <c r="D665" t="s">
        <v>367</v>
      </c>
      <c r="E665" s="9" t="s">
        <v>1</v>
      </c>
      <c r="F665" s="9" t="s">
        <v>1</v>
      </c>
      <c r="G665" t="s">
        <v>1</v>
      </c>
    </row>
    <row r="666" spans="1:7" x14ac:dyDescent="0.2">
      <c r="A666" t="s">
        <v>594</v>
      </c>
      <c r="B666" t="s">
        <v>179</v>
      </c>
      <c r="C666" t="s">
        <v>226</v>
      </c>
      <c r="D666" t="s">
        <v>366</v>
      </c>
      <c r="E666" s="9" t="s">
        <v>1</v>
      </c>
      <c r="F666" s="9" t="s">
        <v>1</v>
      </c>
      <c r="G666" t="s">
        <v>1</v>
      </c>
    </row>
    <row r="667" spans="1:7" x14ac:dyDescent="0.2">
      <c r="A667" t="s">
        <v>596</v>
      </c>
      <c r="B667" t="s">
        <v>179</v>
      </c>
      <c r="C667" t="s">
        <v>226</v>
      </c>
      <c r="D667" t="s">
        <v>366</v>
      </c>
      <c r="E667" s="9" t="s">
        <v>1</v>
      </c>
      <c r="F667" s="9" t="s">
        <v>1</v>
      </c>
      <c r="G667" t="s">
        <v>1</v>
      </c>
    </row>
    <row r="668" spans="1:7" x14ac:dyDescent="0.2">
      <c r="A668" t="s">
        <v>600</v>
      </c>
      <c r="B668" t="s">
        <v>151</v>
      </c>
      <c r="C668" t="s">
        <v>224</v>
      </c>
      <c r="D668" t="s">
        <v>366</v>
      </c>
      <c r="E668" s="9" t="s">
        <v>1</v>
      </c>
      <c r="F668" s="9" t="s">
        <v>1</v>
      </c>
      <c r="G668" t="s">
        <v>1</v>
      </c>
    </row>
    <row r="669" spans="1:7" x14ac:dyDescent="0.2">
      <c r="A669" t="s">
        <v>602</v>
      </c>
      <c r="B669" t="s">
        <v>153</v>
      </c>
      <c r="C669" t="s">
        <v>225</v>
      </c>
      <c r="D669" t="s">
        <v>366</v>
      </c>
      <c r="E669" s="9" t="s">
        <v>1</v>
      </c>
      <c r="F669" s="9" t="s">
        <v>1</v>
      </c>
      <c r="G669" t="s">
        <v>1</v>
      </c>
    </row>
    <row r="670" spans="1:7" x14ac:dyDescent="0.2">
      <c r="A670" t="s">
        <v>1171</v>
      </c>
      <c r="B670" t="s">
        <v>151</v>
      </c>
      <c r="C670" t="s">
        <v>224</v>
      </c>
      <c r="D670" t="s">
        <v>366</v>
      </c>
      <c r="E670" s="9" t="s">
        <v>1</v>
      </c>
      <c r="F670" s="9" t="s">
        <v>1</v>
      </c>
      <c r="G670" t="s">
        <v>1</v>
      </c>
    </row>
    <row r="671" spans="1:7" x14ac:dyDescent="0.2">
      <c r="A671" t="s">
        <v>619</v>
      </c>
      <c r="B671" t="s">
        <v>153</v>
      </c>
      <c r="C671" t="s">
        <v>225</v>
      </c>
      <c r="D671" t="s">
        <v>366</v>
      </c>
      <c r="E671" s="9" t="s">
        <v>1</v>
      </c>
      <c r="F671" s="9" t="s">
        <v>1</v>
      </c>
      <c r="G671" t="s">
        <v>1</v>
      </c>
    </row>
    <row r="672" spans="1:7" x14ac:dyDescent="0.2">
      <c r="A672" t="s">
        <v>620</v>
      </c>
      <c r="B672" t="s">
        <v>153</v>
      </c>
      <c r="C672" t="s">
        <v>225</v>
      </c>
      <c r="D672" t="s">
        <v>367</v>
      </c>
      <c r="E672" s="9" t="s">
        <v>1</v>
      </c>
      <c r="F672" s="9" t="s">
        <v>1</v>
      </c>
      <c r="G672" t="s">
        <v>1</v>
      </c>
    </row>
    <row r="673" spans="1:7" x14ac:dyDescent="0.2">
      <c r="A673" t="s">
        <v>1172</v>
      </c>
      <c r="B673" t="s">
        <v>291</v>
      </c>
      <c r="C673" t="s">
        <v>223</v>
      </c>
      <c r="D673" t="s">
        <v>366</v>
      </c>
      <c r="E673" s="9" t="s">
        <v>1</v>
      </c>
      <c r="F673" s="9" t="s">
        <v>1</v>
      </c>
      <c r="G673" t="s">
        <v>1</v>
      </c>
    </row>
    <row r="674" spans="1:7" x14ac:dyDescent="0.2">
      <c r="A674" t="s">
        <v>632</v>
      </c>
      <c r="B674" t="s">
        <v>181</v>
      </c>
      <c r="C674" t="s">
        <v>223</v>
      </c>
      <c r="D674" t="s">
        <v>366</v>
      </c>
      <c r="E674" s="9" t="s">
        <v>1</v>
      </c>
      <c r="F674" s="9" t="s">
        <v>1</v>
      </c>
      <c r="G674" t="s">
        <v>1</v>
      </c>
    </row>
    <row r="675" spans="1:7" x14ac:dyDescent="0.2">
      <c r="A675" t="s">
        <v>634</v>
      </c>
      <c r="B675" t="s">
        <v>181</v>
      </c>
      <c r="C675" t="s">
        <v>223</v>
      </c>
      <c r="D675" t="s">
        <v>366</v>
      </c>
      <c r="E675" s="9" t="s">
        <v>1</v>
      </c>
      <c r="F675" s="9" t="s">
        <v>1</v>
      </c>
      <c r="G675" t="s">
        <v>1</v>
      </c>
    </row>
    <row r="676" spans="1:7" x14ac:dyDescent="0.2">
      <c r="A676" t="s">
        <v>635</v>
      </c>
      <c r="B676" t="s">
        <v>181</v>
      </c>
      <c r="C676" t="s">
        <v>223</v>
      </c>
      <c r="D676" t="s">
        <v>366</v>
      </c>
      <c r="E676" s="9" t="s">
        <v>1</v>
      </c>
      <c r="F676" s="9" t="s">
        <v>1</v>
      </c>
      <c r="G676" t="s">
        <v>1</v>
      </c>
    </row>
    <row r="677" spans="1:7" x14ac:dyDescent="0.2">
      <c r="A677" t="s">
        <v>637</v>
      </c>
      <c r="B677" t="s">
        <v>179</v>
      </c>
      <c r="C677" t="s">
        <v>226</v>
      </c>
      <c r="D677" t="s">
        <v>366</v>
      </c>
      <c r="E677" s="9" t="s">
        <v>1</v>
      </c>
      <c r="F677" s="9" t="s">
        <v>1</v>
      </c>
      <c r="G677" t="s">
        <v>1</v>
      </c>
    </row>
    <row r="678" spans="1:7" x14ac:dyDescent="0.2">
      <c r="A678" t="s">
        <v>644</v>
      </c>
      <c r="B678" t="s">
        <v>291</v>
      </c>
      <c r="C678" t="s">
        <v>223</v>
      </c>
      <c r="D678" t="s">
        <v>366</v>
      </c>
      <c r="E678" s="9" t="s">
        <v>1</v>
      </c>
      <c r="F678" s="9" t="s">
        <v>1</v>
      </c>
      <c r="G678" t="s">
        <v>1</v>
      </c>
    </row>
    <row r="679" spans="1:7" x14ac:dyDescent="0.2">
      <c r="A679" t="s">
        <v>645</v>
      </c>
      <c r="B679" t="s">
        <v>291</v>
      </c>
      <c r="C679" t="s">
        <v>223</v>
      </c>
      <c r="D679" t="s">
        <v>366</v>
      </c>
      <c r="E679" s="9" t="s">
        <v>1</v>
      </c>
      <c r="F679" s="9" t="s">
        <v>1</v>
      </c>
      <c r="G679" t="s">
        <v>1</v>
      </c>
    </row>
    <row r="680" spans="1:7" x14ac:dyDescent="0.2">
      <c r="A680" t="s">
        <v>647</v>
      </c>
      <c r="B680" t="s">
        <v>153</v>
      </c>
      <c r="C680" t="s">
        <v>225</v>
      </c>
      <c r="D680" t="s">
        <v>367</v>
      </c>
      <c r="E680" s="9" t="s">
        <v>1</v>
      </c>
      <c r="F680" s="9" t="s">
        <v>1</v>
      </c>
      <c r="G680" t="s">
        <v>1</v>
      </c>
    </row>
    <row r="681" spans="1:7" x14ac:dyDescent="0.2">
      <c r="A681" t="s">
        <v>648</v>
      </c>
      <c r="B681" t="s">
        <v>153</v>
      </c>
      <c r="C681" t="s">
        <v>225</v>
      </c>
      <c r="D681" t="s">
        <v>367</v>
      </c>
      <c r="E681" s="9" t="s">
        <v>1</v>
      </c>
      <c r="F681" s="9" t="s">
        <v>1</v>
      </c>
      <c r="G681" t="s">
        <v>1</v>
      </c>
    </row>
    <row r="682" spans="1:7" x14ac:dyDescent="0.2">
      <c r="A682" t="s">
        <v>650</v>
      </c>
      <c r="B682" t="s">
        <v>182</v>
      </c>
      <c r="C682" t="s">
        <v>221</v>
      </c>
      <c r="D682" t="s">
        <v>366</v>
      </c>
      <c r="E682" s="9" t="s">
        <v>1</v>
      </c>
      <c r="F682" s="9" t="s">
        <v>1</v>
      </c>
      <c r="G682" t="s">
        <v>1</v>
      </c>
    </row>
    <row r="683" spans="1:7" x14ac:dyDescent="0.2">
      <c r="A683" t="s">
        <v>652</v>
      </c>
      <c r="B683" t="s">
        <v>173</v>
      </c>
      <c r="C683" t="s">
        <v>222</v>
      </c>
      <c r="D683" t="s">
        <v>366</v>
      </c>
      <c r="E683" s="9" t="s">
        <v>1</v>
      </c>
      <c r="F683" s="9" t="s">
        <v>1</v>
      </c>
      <c r="G683" t="s">
        <v>1</v>
      </c>
    </row>
    <row r="684" spans="1:7" x14ac:dyDescent="0.2">
      <c r="A684" t="s">
        <v>655</v>
      </c>
      <c r="B684" t="s">
        <v>291</v>
      </c>
      <c r="C684" t="s">
        <v>223</v>
      </c>
      <c r="D684" t="s">
        <v>366</v>
      </c>
      <c r="E684" s="9" t="s">
        <v>1</v>
      </c>
      <c r="F684" s="9" t="s">
        <v>1</v>
      </c>
      <c r="G684" t="s">
        <v>1</v>
      </c>
    </row>
    <row r="685" spans="1:7" x14ac:dyDescent="0.2">
      <c r="A685" t="s">
        <v>1174</v>
      </c>
      <c r="B685" t="s">
        <v>149</v>
      </c>
      <c r="C685" t="s">
        <v>223</v>
      </c>
      <c r="D685" t="s">
        <v>366</v>
      </c>
      <c r="E685" s="9" t="s">
        <v>1</v>
      </c>
      <c r="F685" s="9" t="s">
        <v>1</v>
      </c>
      <c r="G685" t="s">
        <v>1</v>
      </c>
    </row>
    <row r="686" spans="1:7" x14ac:dyDescent="0.2">
      <c r="A686" t="s">
        <v>1175</v>
      </c>
      <c r="B686" t="s">
        <v>149</v>
      </c>
      <c r="C686" t="s">
        <v>223</v>
      </c>
      <c r="D686" t="s">
        <v>366</v>
      </c>
      <c r="E686" s="9" t="s">
        <v>1</v>
      </c>
      <c r="F686" s="9" t="s">
        <v>1</v>
      </c>
      <c r="G686" t="s">
        <v>1</v>
      </c>
    </row>
    <row r="687" spans="1:7" x14ac:dyDescent="0.2">
      <c r="A687" t="s">
        <v>1176</v>
      </c>
      <c r="B687" t="s">
        <v>149</v>
      </c>
      <c r="C687" t="s">
        <v>223</v>
      </c>
      <c r="D687" t="s">
        <v>366</v>
      </c>
      <c r="E687" s="9" t="s">
        <v>1</v>
      </c>
      <c r="F687" s="9" t="s">
        <v>1</v>
      </c>
      <c r="G687" t="s">
        <v>1</v>
      </c>
    </row>
    <row r="688" spans="1:7" x14ac:dyDescent="0.2">
      <c r="A688" t="s">
        <v>1177</v>
      </c>
      <c r="B688" t="s">
        <v>149</v>
      </c>
      <c r="C688" t="s">
        <v>223</v>
      </c>
      <c r="D688" t="s">
        <v>366</v>
      </c>
      <c r="E688" s="9" t="s">
        <v>1</v>
      </c>
      <c r="F688" s="9" t="s">
        <v>1</v>
      </c>
      <c r="G688" t="s">
        <v>1</v>
      </c>
    </row>
    <row r="689" spans="1:7" x14ac:dyDescent="0.2">
      <c r="A689" t="s">
        <v>658</v>
      </c>
      <c r="B689" t="s">
        <v>149</v>
      </c>
      <c r="C689" t="s">
        <v>221</v>
      </c>
      <c r="D689" t="s">
        <v>366</v>
      </c>
      <c r="E689" s="9" t="s">
        <v>1</v>
      </c>
      <c r="F689" s="9" t="s">
        <v>1</v>
      </c>
      <c r="G689" t="s">
        <v>1</v>
      </c>
    </row>
    <row r="690" spans="1:7" x14ac:dyDescent="0.2">
      <c r="A690" t="s">
        <v>659</v>
      </c>
      <c r="B690" t="s">
        <v>183</v>
      </c>
      <c r="C690" t="s">
        <v>223</v>
      </c>
      <c r="D690" t="s">
        <v>366</v>
      </c>
      <c r="E690" s="9" t="s">
        <v>1</v>
      </c>
      <c r="F690" s="9" t="s">
        <v>1</v>
      </c>
      <c r="G690" t="s">
        <v>1</v>
      </c>
    </row>
    <row r="691" spans="1:7" x14ac:dyDescent="0.2">
      <c r="A691" t="s">
        <v>663</v>
      </c>
      <c r="B691" t="s">
        <v>291</v>
      </c>
      <c r="C691" t="s">
        <v>223</v>
      </c>
      <c r="D691" t="s">
        <v>366</v>
      </c>
      <c r="E691" s="9" t="s">
        <v>1</v>
      </c>
      <c r="F691" s="9" t="s">
        <v>1</v>
      </c>
      <c r="G691" t="s">
        <v>1</v>
      </c>
    </row>
    <row r="692" spans="1:7" x14ac:dyDescent="0.2">
      <c r="A692" t="s">
        <v>664</v>
      </c>
      <c r="B692" t="s">
        <v>163</v>
      </c>
      <c r="C692" t="s">
        <v>223</v>
      </c>
      <c r="D692" t="s">
        <v>366</v>
      </c>
      <c r="E692" s="9" t="s">
        <v>1</v>
      </c>
      <c r="F692" s="9" t="s">
        <v>1</v>
      </c>
      <c r="G692" t="s">
        <v>1</v>
      </c>
    </row>
    <row r="693" spans="1:7" x14ac:dyDescent="0.2">
      <c r="A693" t="s">
        <v>671</v>
      </c>
      <c r="B693" t="s">
        <v>291</v>
      </c>
      <c r="C693" t="s">
        <v>221</v>
      </c>
      <c r="D693" t="s">
        <v>366</v>
      </c>
      <c r="E693" s="9" t="s">
        <v>1</v>
      </c>
      <c r="F693" s="9" t="s">
        <v>1</v>
      </c>
      <c r="G693" t="s">
        <v>1</v>
      </c>
    </row>
    <row r="694" spans="1:7" x14ac:dyDescent="0.2">
      <c r="A694" t="s">
        <v>672</v>
      </c>
      <c r="B694" t="s">
        <v>152</v>
      </c>
      <c r="C694" t="s">
        <v>223</v>
      </c>
      <c r="D694" t="s">
        <v>366</v>
      </c>
      <c r="E694" s="9" t="s">
        <v>1</v>
      </c>
      <c r="F694" s="9" t="s">
        <v>1</v>
      </c>
      <c r="G694" t="s">
        <v>1</v>
      </c>
    </row>
    <row r="695" spans="1:7" x14ac:dyDescent="0.2">
      <c r="A695" t="s">
        <v>685</v>
      </c>
      <c r="B695" t="s">
        <v>186</v>
      </c>
      <c r="C695" t="s">
        <v>221</v>
      </c>
      <c r="D695" t="s">
        <v>366</v>
      </c>
      <c r="E695" s="9" t="s">
        <v>1</v>
      </c>
      <c r="F695" s="9" t="s">
        <v>1</v>
      </c>
      <c r="G695" t="s">
        <v>1</v>
      </c>
    </row>
    <row r="696" spans="1:7" x14ac:dyDescent="0.2">
      <c r="A696" t="s">
        <v>687</v>
      </c>
      <c r="B696" t="s">
        <v>186</v>
      </c>
      <c r="C696" t="s">
        <v>223</v>
      </c>
      <c r="D696" t="s">
        <v>366</v>
      </c>
      <c r="E696" s="9" t="s">
        <v>1</v>
      </c>
      <c r="F696" s="9" t="s">
        <v>1</v>
      </c>
      <c r="G696" t="s">
        <v>1</v>
      </c>
    </row>
    <row r="697" spans="1:7" x14ac:dyDescent="0.2">
      <c r="A697" t="s">
        <v>690</v>
      </c>
      <c r="B697" t="s">
        <v>187</v>
      </c>
      <c r="C697" t="s">
        <v>223</v>
      </c>
      <c r="D697" t="s">
        <v>366</v>
      </c>
      <c r="E697" s="9" t="s">
        <v>1</v>
      </c>
      <c r="F697" s="9" t="s">
        <v>1</v>
      </c>
      <c r="G697" t="s">
        <v>1</v>
      </c>
    </row>
    <row r="698" spans="1:7" x14ac:dyDescent="0.2">
      <c r="A698" t="s">
        <v>691</v>
      </c>
      <c r="B698" t="s">
        <v>182</v>
      </c>
      <c r="C698" t="s">
        <v>221</v>
      </c>
      <c r="D698" t="s">
        <v>366</v>
      </c>
      <c r="E698" s="9" t="s">
        <v>1</v>
      </c>
      <c r="F698" s="9" t="s">
        <v>1</v>
      </c>
      <c r="G698" t="s">
        <v>1</v>
      </c>
    </row>
    <row r="699" spans="1:7" x14ac:dyDescent="0.2">
      <c r="A699" t="s">
        <v>693</v>
      </c>
      <c r="B699" t="s">
        <v>182</v>
      </c>
      <c r="C699" t="s">
        <v>221</v>
      </c>
      <c r="D699" t="s">
        <v>366</v>
      </c>
      <c r="E699" s="9" t="s">
        <v>1</v>
      </c>
      <c r="F699" s="9" t="s">
        <v>1</v>
      </c>
      <c r="G699" t="s">
        <v>1</v>
      </c>
    </row>
    <row r="700" spans="1:7" x14ac:dyDescent="0.2">
      <c r="A700" t="s">
        <v>694</v>
      </c>
      <c r="B700" t="s">
        <v>182</v>
      </c>
      <c r="C700" t="s">
        <v>221</v>
      </c>
      <c r="D700" t="s">
        <v>366</v>
      </c>
      <c r="E700" s="9" t="s">
        <v>1</v>
      </c>
      <c r="F700" s="9" t="s">
        <v>1</v>
      </c>
      <c r="G700" t="s">
        <v>1</v>
      </c>
    </row>
    <row r="701" spans="1:7" x14ac:dyDescent="0.2">
      <c r="A701" t="s">
        <v>695</v>
      </c>
      <c r="B701" t="s">
        <v>182</v>
      </c>
      <c r="C701" t="s">
        <v>221</v>
      </c>
      <c r="D701" t="s">
        <v>366</v>
      </c>
      <c r="E701" s="9" t="s">
        <v>1</v>
      </c>
      <c r="F701" s="9" t="s">
        <v>1</v>
      </c>
      <c r="G701" t="s">
        <v>1</v>
      </c>
    </row>
    <row r="702" spans="1:7" x14ac:dyDescent="0.2">
      <c r="A702" t="s">
        <v>697</v>
      </c>
      <c r="B702" t="s">
        <v>182</v>
      </c>
      <c r="C702" t="s">
        <v>223</v>
      </c>
      <c r="D702" t="s">
        <v>366</v>
      </c>
      <c r="E702" s="9" t="s">
        <v>1</v>
      </c>
      <c r="F702" s="9" t="s">
        <v>1</v>
      </c>
      <c r="G702" t="s">
        <v>1</v>
      </c>
    </row>
    <row r="703" spans="1:7" x14ac:dyDescent="0.2">
      <c r="A703" t="s">
        <v>699</v>
      </c>
      <c r="B703" t="s">
        <v>219</v>
      </c>
      <c r="C703" t="s">
        <v>223</v>
      </c>
      <c r="D703" t="s">
        <v>366</v>
      </c>
      <c r="E703" s="9" t="s">
        <v>1</v>
      </c>
      <c r="F703" s="9" t="s">
        <v>1</v>
      </c>
      <c r="G703" t="s">
        <v>1</v>
      </c>
    </row>
    <row r="704" spans="1:7" x14ac:dyDescent="0.2">
      <c r="A704" t="s">
        <v>701</v>
      </c>
      <c r="B704" t="s">
        <v>291</v>
      </c>
      <c r="C704" t="s">
        <v>223</v>
      </c>
      <c r="D704" t="s">
        <v>366</v>
      </c>
      <c r="E704" s="9" t="s">
        <v>1</v>
      </c>
      <c r="F704" s="9" t="s">
        <v>1</v>
      </c>
      <c r="G704" t="s">
        <v>1</v>
      </c>
    </row>
    <row r="705" spans="1:7" x14ac:dyDescent="0.2">
      <c r="A705" t="s">
        <v>702</v>
      </c>
      <c r="B705" t="s">
        <v>291</v>
      </c>
      <c r="C705" t="s">
        <v>221</v>
      </c>
      <c r="D705" t="s">
        <v>366</v>
      </c>
      <c r="E705" s="9" t="s">
        <v>1</v>
      </c>
      <c r="F705" s="9" t="s">
        <v>1</v>
      </c>
      <c r="G705" t="s">
        <v>1</v>
      </c>
    </row>
    <row r="706" spans="1:7" x14ac:dyDescent="0.2">
      <c r="A706" t="s">
        <v>705</v>
      </c>
      <c r="B706" t="s">
        <v>188</v>
      </c>
      <c r="C706" t="s">
        <v>223</v>
      </c>
      <c r="D706" t="s">
        <v>366</v>
      </c>
      <c r="E706" s="9" t="s">
        <v>1</v>
      </c>
      <c r="F706" s="9" t="s">
        <v>1</v>
      </c>
      <c r="G706" t="s">
        <v>1</v>
      </c>
    </row>
    <row r="707" spans="1:7" x14ac:dyDescent="0.2">
      <c r="A707" t="s">
        <v>707</v>
      </c>
      <c r="B707" t="s">
        <v>291</v>
      </c>
      <c r="C707" t="s">
        <v>223</v>
      </c>
      <c r="D707" t="s">
        <v>366</v>
      </c>
      <c r="E707" s="9" t="s">
        <v>1</v>
      </c>
      <c r="F707" s="9" t="s">
        <v>1</v>
      </c>
      <c r="G707" t="s">
        <v>1</v>
      </c>
    </row>
    <row r="708" spans="1:7" x14ac:dyDescent="0.2">
      <c r="A708" t="s">
        <v>710</v>
      </c>
      <c r="B708" t="s">
        <v>291</v>
      </c>
      <c r="C708" t="s">
        <v>223</v>
      </c>
      <c r="D708" t="s">
        <v>366</v>
      </c>
      <c r="E708" s="9" t="s">
        <v>1</v>
      </c>
      <c r="F708" s="9" t="s">
        <v>1</v>
      </c>
      <c r="G708" t="s">
        <v>1</v>
      </c>
    </row>
    <row r="709" spans="1:7" x14ac:dyDescent="0.2">
      <c r="A709" t="s">
        <v>712</v>
      </c>
      <c r="B709" t="s">
        <v>291</v>
      </c>
      <c r="C709" t="s">
        <v>223</v>
      </c>
      <c r="D709" t="s">
        <v>366</v>
      </c>
      <c r="E709" s="9" t="s">
        <v>1</v>
      </c>
      <c r="F709" s="9" t="s">
        <v>1</v>
      </c>
      <c r="G709" t="s">
        <v>1</v>
      </c>
    </row>
    <row r="710" spans="1:7" x14ac:dyDescent="0.2">
      <c r="A710" t="s">
        <v>716</v>
      </c>
      <c r="B710" t="s">
        <v>189</v>
      </c>
      <c r="C710" t="s">
        <v>223</v>
      </c>
      <c r="D710" t="s">
        <v>366</v>
      </c>
      <c r="E710" s="9" t="s">
        <v>1</v>
      </c>
      <c r="F710" s="9" t="s">
        <v>1</v>
      </c>
      <c r="G710" t="s">
        <v>1</v>
      </c>
    </row>
    <row r="711" spans="1:7" x14ac:dyDescent="0.2">
      <c r="A711" t="s">
        <v>717</v>
      </c>
      <c r="B711" t="s">
        <v>291</v>
      </c>
      <c r="C711" t="s">
        <v>223</v>
      </c>
      <c r="D711" t="s">
        <v>366</v>
      </c>
      <c r="E711" s="9" t="s">
        <v>1</v>
      </c>
      <c r="F711" s="9" t="s">
        <v>1</v>
      </c>
      <c r="G711" t="s">
        <v>1</v>
      </c>
    </row>
    <row r="712" spans="1:7" x14ac:dyDescent="0.2">
      <c r="A712" t="s">
        <v>719</v>
      </c>
      <c r="B712" t="s">
        <v>291</v>
      </c>
      <c r="C712" t="s">
        <v>223</v>
      </c>
      <c r="D712" t="s">
        <v>366</v>
      </c>
      <c r="E712" s="9" t="s">
        <v>1</v>
      </c>
      <c r="F712" s="9" t="s">
        <v>1</v>
      </c>
      <c r="G712" t="s">
        <v>1</v>
      </c>
    </row>
    <row r="713" spans="1:7" x14ac:dyDescent="0.2">
      <c r="A713" t="s">
        <v>725</v>
      </c>
      <c r="B713" t="s">
        <v>186</v>
      </c>
      <c r="C713" t="s">
        <v>221</v>
      </c>
      <c r="D713" t="s">
        <v>366</v>
      </c>
      <c r="E713" s="9" t="s">
        <v>1</v>
      </c>
      <c r="F713" s="9" t="s">
        <v>1</v>
      </c>
      <c r="G713" t="s">
        <v>1</v>
      </c>
    </row>
    <row r="714" spans="1:7" x14ac:dyDescent="0.2">
      <c r="A714" t="s">
        <v>728</v>
      </c>
      <c r="B714" t="s">
        <v>191</v>
      </c>
      <c r="C714" t="s">
        <v>223</v>
      </c>
      <c r="D714" t="s">
        <v>366</v>
      </c>
      <c r="E714" s="9" t="s">
        <v>1</v>
      </c>
      <c r="F714" s="9" t="s">
        <v>1</v>
      </c>
      <c r="G714" t="s">
        <v>1</v>
      </c>
    </row>
    <row r="715" spans="1:7" x14ac:dyDescent="0.2">
      <c r="A715" t="s">
        <v>733</v>
      </c>
      <c r="B715" t="s">
        <v>191</v>
      </c>
      <c r="C715" t="s">
        <v>223</v>
      </c>
      <c r="D715" t="s">
        <v>366</v>
      </c>
      <c r="E715" s="9" t="s">
        <v>1</v>
      </c>
      <c r="F715" s="9" t="s">
        <v>1</v>
      </c>
      <c r="G715" t="s">
        <v>1</v>
      </c>
    </row>
    <row r="716" spans="1:7" x14ac:dyDescent="0.2">
      <c r="A716" t="s">
        <v>736</v>
      </c>
      <c r="B716" t="s">
        <v>168</v>
      </c>
      <c r="C716" t="s">
        <v>223</v>
      </c>
      <c r="D716" t="s">
        <v>366</v>
      </c>
      <c r="E716" s="9" t="s">
        <v>1</v>
      </c>
      <c r="F716" s="9" t="s">
        <v>1</v>
      </c>
      <c r="G716" t="s">
        <v>1</v>
      </c>
    </row>
    <row r="717" spans="1:7" x14ac:dyDescent="0.2">
      <c r="A717" t="s">
        <v>737</v>
      </c>
      <c r="B717" t="s">
        <v>168</v>
      </c>
      <c r="C717" t="s">
        <v>223</v>
      </c>
      <c r="D717" t="s">
        <v>366</v>
      </c>
      <c r="E717" s="9" t="s">
        <v>1</v>
      </c>
      <c r="F717" s="9" t="s">
        <v>1</v>
      </c>
      <c r="G717" t="s">
        <v>1</v>
      </c>
    </row>
    <row r="718" spans="1:7" x14ac:dyDescent="0.2">
      <c r="A718" t="s">
        <v>742</v>
      </c>
      <c r="B718" t="s">
        <v>193</v>
      </c>
      <c r="C718" t="s">
        <v>223</v>
      </c>
      <c r="D718" t="s">
        <v>366</v>
      </c>
      <c r="E718" s="9" t="s">
        <v>1</v>
      </c>
      <c r="F718" s="9" t="s">
        <v>1</v>
      </c>
      <c r="G718" t="s">
        <v>1</v>
      </c>
    </row>
    <row r="719" spans="1:7" x14ac:dyDescent="0.2">
      <c r="A719" t="s">
        <v>744</v>
      </c>
      <c r="B719" t="s">
        <v>194</v>
      </c>
      <c r="C719" t="s">
        <v>222</v>
      </c>
      <c r="D719" t="s">
        <v>366</v>
      </c>
      <c r="E719" s="9" t="s">
        <v>1</v>
      </c>
      <c r="F719" s="9" t="s">
        <v>1</v>
      </c>
      <c r="G719" t="s">
        <v>1</v>
      </c>
    </row>
    <row r="720" spans="1:7" x14ac:dyDescent="0.2">
      <c r="A720" s="1" t="s">
        <v>1210</v>
      </c>
      <c r="B720" t="s">
        <v>153</v>
      </c>
      <c r="C720" t="s">
        <v>225</v>
      </c>
      <c r="D720" t="s">
        <v>366</v>
      </c>
      <c r="E720" s="9" t="s">
        <v>1</v>
      </c>
      <c r="F720" s="9" t="s">
        <v>1</v>
      </c>
      <c r="G720" t="s">
        <v>1</v>
      </c>
    </row>
    <row r="721" spans="1:7" x14ac:dyDescent="0.2">
      <c r="A721" t="s">
        <v>747</v>
      </c>
      <c r="B721" t="s">
        <v>292</v>
      </c>
      <c r="C721" t="s">
        <v>223</v>
      </c>
      <c r="D721" t="s">
        <v>366</v>
      </c>
      <c r="E721" s="9" t="s">
        <v>1</v>
      </c>
      <c r="F721" s="9" t="s">
        <v>1</v>
      </c>
      <c r="G721" t="s">
        <v>1</v>
      </c>
    </row>
    <row r="722" spans="1:7" x14ac:dyDescent="0.2">
      <c r="A722" t="s">
        <v>751</v>
      </c>
      <c r="B722" t="s">
        <v>291</v>
      </c>
      <c r="C722" t="s">
        <v>223</v>
      </c>
      <c r="D722" t="s">
        <v>366</v>
      </c>
      <c r="E722" s="9" t="s">
        <v>1</v>
      </c>
      <c r="F722" s="9" t="s">
        <v>1</v>
      </c>
      <c r="G722" t="s">
        <v>1</v>
      </c>
    </row>
    <row r="723" spans="1:7" x14ac:dyDescent="0.2">
      <c r="A723" t="s">
        <v>760</v>
      </c>
      <c r="B723" t="s">
        <v>158</v>
      </c>
      <c r="C723" t="s">
        <v>221</v>
      </c>
      <c r="D723" t="s">
        <v>366</v>
      </c>
      <c r="E723" s="9" t="s">
        <v>1</v>
      </c>
      <c r="F723" s="9" t="s">
        <v>1</v>
      </c>
      <c r="G723" t="s">
        <v>1</v>
      </c>
    </row>
    <row r="724" spans="1:7" x14ac:dyDescent="0.2">
      <c r="A724" t="s">
        <v>765</v>
      </c>
      <c r="B724" t="s">
        <v>151</v>
      </c>
      <c r="C724" t="s">
        <v>224</v>
      </c>
      <c r="D724" t="s">
        <v>366</v>
      </c>
      <c r="E724" s="9" t="s">
        <v>1</v>
      </c>
      <c r="F724" s="9" t="s">
        <v>1</v>
      </c>
      <c r="G724" t="s">
        <v>1</v>
      </c>
    </row>
    <row r="725" spans="1:7" x14ac:dyDescent="0.2">
      <c r="A725" t="s">
        <v>766</v>
      </c>
      <c r="B725" t="s">
        <v>151</v>
      </c>
      <c r="C725" t="s">
        <v>224</v>
      </c>
      <c r="D725" t="s">
        <v>366</v>
      </c>
      <c r="E725" s="9" t="s">
        <v>1</v>
      </c>
      <c r="F725" s="9" t="s">
        <v>1</v>
      </c>
      <c r="G725" t="s">
        <v>1</v>
      </c>
    </row>
    <row r="726" spans="1:7" x14ac:dyDescent="0.2">
      <c r="A726" t="s">
        <v>1180</v>
      </c>
      <c r="B726" t="s">
        <v>151</v>
      </c>
      <c r="C726" t="s">
        <v>224</v>
      </c>
      <c r="D726" t="s">
        <v>366</v>
      </c>
      <c r="E726" s="9" t="s">
        <v>1</v>
      </c>
      <c r="F726" s="9" t="s">
        <v>1</v>
      </c>
      <c r="G726" t="s">
        <v>1</v>
      </c>
    </row>
    <row r="727" spans="1:7" x14ac:dyDescent="0.2">
      <c r="A727" t="s">
        <v>773</v>
      </c>
      <c r="B727" t="s">
        <v>153</v>
      </c>
      <c r="C727" t="s">
        <v>225</v>
      </c>
      <c r="D727" t="s">
        <v>366</v>
      </c>
      <c r="E727" s="9" t="s">
        <v>1</v>
      </c>
      <c r="F727" s="9" t="s">
        <v>1</v>
      </c>
      <c r="G727" t="s">
        <v>1</v>
      </c>
    </row>
    <row r="728" spans="1:7" x14ac:dyDescent="0.2">
      <c r="A728" t="s">
        <v>776</v>
      </c>
      <c r="B728" t="s">
        <v>197</v>
      </c>
      <c r="C728" t="s">
        <v>223</v>
      </c>
      <c r="D728" t="s">
        <v>366</v>
      </c>
      <c r="E728" s="9" t="s">
        <v>1</v>
      </c>
      <c r="F728" s="9" t="s">
        <v>1</v>
      </c>
      <c r="G728" t="s">
        <v>1</v>
      </c>
    </row>
    <row r="729" spans="1:7" x14ac:dyDescent="0.2">
      <c r="A729" t="s">
        <v>778</v>
      </c>
      <c r="B729" t="s">
        <v>179</v>
      </c>
      <c r="C729" t="s">
        <v>226</v>
      </c>
      <c r="D729" t="s">
        <v>366</v>
      </c>
      <c r="E729" s="9" t="s">
        <v>1</v>
      </c>
      <c r="F729" s="9" t="s">
        <v>1</v>
      </c>
      <c r="G729" t="s">
        <v>1</v>
      </c>
    </row>
    <row r="730" spans="1:7" x14ac:dyDescent="0.2">
      <c r="A730" t="s">
        <v>785</v>
      </c>
      <c r="B730" t="s">
        <v>163</v>
      </c>
      <c r="C730" t="s">
        <v>223</v>
      </c>
      <c r="D730" t="s">
        <v>366</v>
      </c>
      <c r="E730" s="9" t="s">
        <v>1</v>
      </c>
      <c r="F730" s="9" t="s">
        <v>1</v>
      </c>
      <c r="G730" t="s">
        <v>1</v>
      </c>
    </row>
    <row r="731" spans="1:7" x14ac:dyDescent="0.2">
      <c r="A731" t="s">
        <v>787</v>
      </c>
      <c r="B731" t="s">
        <v>195</v>
      </c>
      <c r="C731" t="s">
        <v>222</v>
      </c>
      <c r="D731" t="s">
        <v>366</v>
      </c>
      <c r="E731" s="9" t="s">
        <v>1</v>
      </c>
      <c r="F731" s="9" t="s">
        <v>1</v>
      </c>
      <c r="G731" t="s">
        <v>1</v>
      </c>
    </row>
    <row r="732" spans="1:7" x14ac:dyDescent="0.2">
      <c r="A732" t="s">
        <v>790</v>
      </c>
      <c r="B732" t="s">
        <v>151</v>
      </c>
      <c r="C732" t="s">
        <v>224</v>
      </c>
      <c r="D732" t="s">
        <v>366</v>
      </c>
      <c r="E732" s="9" t="s">
        <v>1</v>
      </c>
      <c r="F732" s="9" t="s">
        <v>1</v>
      </c>
      <c r="G732" t="s">
        <v>1</v>
      </c>
    </row>
    <row r="733" spans="1:7" x14ac:dyDescent="0.2">
      <c r="A733" t="s">
        <v>791</v>
      </c>
      <c r="B733" t="s">
        <v>151</v>
      </c>
      <c r="C733" t="s">
        <v>224</v>
      </c>
      <c r="D733" t="s">
        <v>366</v>
      </c>
      <c r="E733" s="9" t="s">
        <v>1</v>
      </c>
      <c r="F733" s="9" t="s">
        <v>1</v>
      </c>
      <c r="G733" t="s">
        <v>1</v>
      </c>
    </row>
    <row r="734" spans="1:7" x14ac:dyDescent="0.2">
      <c r="A734" t="s">
        <v>794</v>
      </c>
      <c r="B734" t="s">
        <v>164</v>
      </c>
      <c r="C734" t="s">
        <v>223</v>
      </c>
      <c r="D734" t="s">
        <v>366</v>
      </c>
      <c r="E734" s="9" t="s">
        <v>1</v>
      </c>
      <c r="F734" s="9" t="s">
        <v>1</v>
      </c>
      <c r="G734" t="s">
        <v>1</v>
      </c>
    </row>
    <row r="735" spans="1:7" x14ac:dyDescent="0.2">
      <c r="A735" t="s">
        <v>795</v>
      </c>
      <c r="B735" t="s">
        <v>161</v>
      </c>
      <c r="C735" t="s">
        <v>223</v>
      </c>
      <c r="D735" t="s">
        <v>366</v>
      </c>
      <c r="E735" s="9" t="s">
        <v>1</v>
      </c>
      <c r="F735" s="9" t="s">
        <v>1</v>
      </c>
      <c r="G735" t="s">
        <v>1</v>
      </c>
    </row>
    <row r="736" spans="1:7" x14ac:dyDescent="0.2">
      <c r="A736" t="s">
        <v>796</v>
      </c>
      <c r="B736" t="s">
        <v>152</v>
      </c>
      <c r="C736" t="s">
        <v>222</v>
      </c>
      <c r="D736" t="s">
        <v>366</v>
      </c>
      <c r="E736" s="9" t="s">
        <v>1</v>
      </c>
      <c r="F736" s="9" t="s">
        <v>1</v>
      </c>
      <c r="G736" t="s">
        <v>1</v>
      </c>
    </row>
    <row r="737" spans="1:7" x14ac:dyDescent="0.2">
      <c r="A737" t="s">
        <v>798</v>
      </c>
      <c r="B737" t="s">
        <v>148</v>
      </c>
      <c r="C737" t="s">
        <v>223</v>
      </c>
      <c r="D737" t="s">
        <v>366</v>
      </c>
      <c r="E737" s="9" t="s">
        <v>1</v>
      </c>
      <c r="F737" s="9" t="s">
        <v>1</v>
      </c>
      <c r="G737" t="s">
        <v>1</v>
      </c>
    </row>
    <row r="738" spans="1:7" x14ac:dyDescent="0.2">
      <c r="A738" t="s">
        <v>802</v>
      </c>
      <c r="B738" t="s">
        <v>151</v>
      </c>
      <c r="C738" t="s">
        <v>224</v>
      </c>
      <c r="D738" t="s">
        <v>366</v>
      </c>
      <c r="E738" s="9" t="s">
        <v>1</v>
      </c>
      <c r="F738" s="9" t="s">
        <v>1</v>
      </c>
      <c r="G738" t="s">
        <v>1</v>
      </c>
    </row>
    <row r="739" spans="1:7" x14ac:dyDescent="0.2">
      <c r="A739" t="s">
        <v>803</v>
      </c>
      <c r="B739" t="s">
        <v>151</v>
      </c>
      <c r="C739" t="s">
        <v>224</v>
      </c>
      <c r="D739" t="s">
        <v>366</v>
      </c>
      <c r="E739" s="9" t="s">
        <v>1</v>
      </c>
      <c r="F739" s="9" t="s">
        <v>1</v>
      </c>
      <c r="G739" t="s">
        <v>1</v>
      </c>
    </row>
    <row r="740" spans="1:7" x14ac:dyDescent="0.2">
      <c r="A740" t="s">
        <v>806</v>
      </c>
      <c r="B740" t="s">
        <v>151</v>
      </c>
      <c r="C740" t="s">
        <v>224</v>
      </c>
      <c r="D740" t="s">
        <v>366</v>
      </c>
      <c r="E740" s="9" t="s">
        <v>1</v>
      </c>
      <c r="F740" s="9" t="s">
        <v>1</v>
      </c>
      <c r="G740" t="s">
        <v>1</v>
      </c>
    </row>
    <row r="741" spans="1:7" x14ac:dyDescent="0.2">
      <c r="A741" t="s">
        <v>808</v>
      </c>
      <c r="B741" t="s">
        <v>153</v>
      </c>
      <c r="C741" t="s">
        <v>225</v>
      </c>
      <c r="D741" t="s">
        <v>367</v>
      </c>
      <c r="E741" s="9" t="s">
        <v>1</v>
      </c>
      <c r="F741" s="9" t="s">
        <v>1</v>
      </c>
      <c r="G741" t="s">
        <v>1</v>
      </c>
    </row>
    <row r="742" spans="1:7" x14ac:dyDescent="0.2">
      <c r="A742" t="s">
        <v>1182</v>
      </c>
      <c r="B742" t="s">
        <v>151</v>
      </c>
      <c r="C742" t="s">
        <v>224</v>
      </c>
      <c r="D742" t="s">
        <v>366</v>
      </c>
      <c r="E742" s="9" t="s">
        <v>1</v>
      </c>
      <c r="F742" s="9" t="s">
        <v>1</v>
      </c>
      <c r="G742" t="s">
        <v>1</v>
      </c>
    </row>
    <row r="743" spans="1:7" x14ac:dyDescent="0.2">
      <c r="A743" t="s">
        <v>817</v>
      </c>
      <c r="B743" t="s">
        <v>201</v>
      </c>
      <c r="C743" t="s">
        <v>222</v>
      </c>
      <c r="D743" t="s">
        <v>366</v>
      </c>
      <c r="E743" s="9" t="s">
        <v>1</v>
      </c>
      <c r="F743" s="9" t="s">
        <v>1</v>
      </c>
      <c r="G743" t="s">
        <v>1</v>
      </c>
    </row>
    <row r="744" spans="1:7" x14ac:dyDescent="0.2">
      <c r="A744" t="s">
        <v>822</v>
      </c>
      <c r="B744" t="s">
        <v>153</v>
      </c>
      <c r="C744" t="s">
        <v>225</v>
      </c>
      <c r="D744" t="s">
        <v>366</v>
      </c>
      <c r="E744" s="9" t="s">
        <v>1</v>
      </c>
      <c r="F744" s="9" t="s">
        <v>1</v>
      </c>
      <c r="G744" t="s">
        <v>1</v>
      </c>
    </row>
    <row r="745" spans="1:7" x14ac:dyDescent="0.2">
      <c r="A745" t="s">
        <v>827</v>
      </c>
      <c r="B745" t="s">
        <v>181</v>
      </c>
      <c r="C745" t="s">
        <v>223</v>
      </c>
      <c r="D745" t="s">
        <v>366</v>
      </c>
      <c r="E745" s="9" t="s">
        <v>1</v>
      </c>
      <c r="F745" s="9" t="s">
        <v>1</v>
      </c>
      <c r="G745" t="s">
        <v>1</v>
      </c>
    </row>
    <row r="746" spans="1:7" x14ac:dyDescent="0.2">
      <c r="A746" t="s">
        <v>829</v>
      </c>
      <c r="B746" t="s">
        <v>181</v>
      </c>
      <c r="C746" t="s">
        <v>223</v>
      </c>
      <c r="D746" t="s">
        <v>366</v>
      </c>
      <c r="E746" s="9" t="s">
        <v>1</v>
      </c>
      <c r="F746" s="9" t="s">
        <v>1</v>
      </c>
      <c r="G746" t="s">
        <v>1</v>
      </c>
    </row>
    <row r="747" spans="1:7" x14ac:dyDescent="0.2">
      <c r="A747" t="s">
        <v>1184</v>
      </c>
      <c r="B747" t="s">
        <v>181</v>
      </c>
      <c r="C747" t="s">
        <v>223</v>
      </c>
      <c r="D747" t="s">
        <v>366</v>
      </c>
      <c r="E747" s="9" t="s">
        <v>1</v>
      </c>
      <c r="F747" s="9" t="s">
        <v>1</v>
      </c>
      <c r="G747" t="s">
        <v>1</v>
      </c>
    </row>
    <row r="748" spans="1:7" x14ac:dyDescent="0.2">
      <c r="A748" t="s">
        <v>831</v>
      </c>
      <c r="B748" t="s">
        <v>181</v>
      </c>
      <c r="C748" t="s">
        <v>223</v>
      </c>
      <c r="D748" t="s">
        <v>366</v>
      </c>
      <c r="E748" s="9" t="s">
        <v>1</v>
      </c>
      <c r="F748" s="9" t="s">
        <v>1</v>
      </c>
      <c r="G748" t="s">
        <v>1</v>
      </c>
    </row>
    <row r="749" spans="1:7" x14ac:dyDescent="0.2">
      <c r="A749" t="s">
        <v>832</v>
      </c>
      <c r="B749" t="s">
        <v>181</v>
      </c>
      <c r="C749" t="s">
        <v>223</v>
      </c>
      <c r="D749" t="s">
        <v>366</v>
      </c>
      <c r="E749" s="9" t="s">
        <v>1</v>
      </c>
      <c r="F749" s="9" t="s">
        <v>1</v>
      </c>
      <c r="G749" t="s">
        <v>1</v>
      </c>
    </row>
    <row r="750" spans="1:7" x14ac:dyDescent="0.2">
      <c r="A750" t="s">
        <v>833</v>
      </c>
      <c r="B750" t="s">
        <v>199</v>
      </c>
      <c r="C750" t="s">
        <v>223</v>
      </c>
      <c r="D750" t="s">
        <v>366</v>
      </c>
      <c r="E750" s="9" t="s">
        <v>1</v>
      </c>
      <c r="F750" s="9" t="s">
        <v>1</v>
      </c>
      <c r="G750" t="s">
        <v>1</v>
      </c>
    </row>
    <row r="751" spans="1:7" x14ac:dyDescent="0.2">
      <c r="A751" t="s">
        <v>834</v>
      </c>
      <c r="B751" t="s">
        <v>179</v>
      </c>
      <c r="C751" t="s">
        <v>226</v>
      </c>
      <c r="D751" t="s">
        <v>366</v>
      </c>
      <c r="E751" s="9" t="s">
        <v>1</v>
      </c>
      <c r="F751" s="9" t="s">
        <v>1</v>
      </c>
      <c r="G751" t="s">
        <v>1</v>
      </c>
    </row>
    <row r="752" spans="1:7" x14ac:dyDescent="0.2">
      <c r="A752" t="s">
        <v>1185</v>
      </c>
      <c r="B752" t="s">
        <v>291</v>
      </c>
      <c r="C752" t="s">
        <v>221</v>
      </c>
      <c r="D752" t="s">
        <v>366</v>
      </c>
      <c r="E752" s="9" t="s">
        <v>1</v>
      </c>
      <c r="F752" s="9" t="s">
        <v>1</v>
      </c>
      <c r="G752" t="s">
        <v>1</v>
      </c>
    </row>
    <row r="753" spans="1:7" x14ac:dyDescent="0.2">
      <c r="A753" t="s">
        <v>1186</v>
      </c>
      <c r="B753" t="s">
        <v>153</v>
      </c>
      <c r="C753" t="s">
        <v>225</v>
      </c>
      <c r="D753" t="s">
        <v>366</v>
      </c>
      <c r="E753" s="9" t="s">
        <v>1</v>
      </c>
      <c r="F753" s="9" t="s">
        <v>1</v>
      </c>
      <c r="G753" t="s">
        <v>1</v>
      </c>
    </row>
    <row r="754" spans="1:7" x14ac:dyDescent="0.2">
      <c r="A754" t="s">
        <v>842</v>
      </c>
      <c r="B754" t="s">
        <v>153</v>
      </c>
      <c r="C754" t="s">
        <v>225</v>
      </c>
      <c r="D754" t="s">
        <v>367</v>
      </c>
      <c r="E754" s="9" t="s">
        <v>1</v>
      </c>
      <c r="F754" s="9" t="s">
        <v>1</v>
      </c>
      <c r="G754" t="s">
        <v>1</v>
      </c>
    </row>
    <row r="755" spans="1:7" x14ac:dyDescent="0.2">
      <c r="A755" t="s">
        <v>1187</v>
      </c>
      <c r="B755" t="s">
        <v>151</v>
      </c>
      <c r="C755" t="s">
        <v>224</v>
      </c>
      <c r="D755" t="s">
        <v>366</v>
      </c>
      <c r="E755" s="9" t="s">
        <v>1</v>
      </c>
      <c r="F755" s="9" t="s">
        <v>1</v>
      </c>
      <c r="G755" t="s">
        <v>1</v>
      </c>
    </row>
    <row r="756" spans="1:7" x14ac:dyDescent="0.2">
      <c r="A756" t="s">
        <v>856</v>
      </c>
      <c r="B756" t="s">
        <v>184</v>
      </c>
      <c r="C756" t="s">
        <v>221</v>
      </c>
      <c r="D756" t="s">
        <v>366</v>
      </c>
      <c r="E756" s="9" t="s">
        <v>1</v>
      </c>
      <c r="F756" s="9" t="s">
        <v>1</v>
      </c>
      <c r="G756" t="s">
        <v>1</v>
      </c>
    </row>
    <row r="757" spans="1:7" x14ac:dyDescent="0.2">
      <c r="A757" t="s">
        <v>863</v>
      </c>
      <c r="B757" t="s">
        <v>293</v>
      </c>
      <c r="C757" t="s">
        <v>223</v>
      </c>
      <c r="D757" t="s">
        <v>366</v>
      </c>
      <c r="E757" s="9" t="s">
        <v>1</v>
      </c>
      <c r="F757" s="9" t="s">
        <v>1</v>
      </c>
      <c r="G757" t="s">
        <v>1</v>
      </c>
    </row>
    <row r="758" spans="1:7" x14ac:dyDescent="0.2">
      <c r="A758" t="s">
        <v>1188</v>
      </c>
      <c r="B758" t="s">
        <v>206</v>
      </c>
      <c r="C758" t="s">
        <v>223</v>
      </c>
      <c r="D758" t="s">
        <v>366</v>
      </c>
      <c r="E758" s="9" t="s">
        <v>1</v>
      </c>
      <c r="F758" s="9" t="s">
        <v>1</v>
      </c>
      <c r="G758" t="s">
        <v>1</v>
      </c>
    </row>
    <row r="759" spans="1:7" x14ac:dyDescent="0.2">
      <c r="A759" t="s">
        <v>868</v>
      </c>
      <c r="B759" t="s">
        <v>207</v>
      </c>
      <c r="C759" t="s">
        <v>222</v>
      </c>
      <c r="D759" t="s">
        <v>366</v>
      </c>
      <c r="E759" s="9" t="s">
        <v>1</v>
      </c>
      <c r="F759" s="9" t="s">
        <v>1</v>
      </c>
      <c r="G759" t="s">
        <v>1</v>
      </c>
    </row>
    <row r="760" spans="1:7" x14ac:dyDescent="0.2">
      <c r="A760" t="s">
        <v>871</v>
      </c>
      <c r="B760" t="s">
        <v>291</v>
      </c>
      <c r="C760" t="s">
        <v>223</v>
      </c>
      <c r="D760" t="s">
        <v>366</v>
      </c>
      <c r="E760" s="9" t="s">
        <v>1</v>
      </c>
      <c r="F760" s="9" t="s">
        <v>1</v>
      </c>
      <c r="G760" t="s">
        <v>1</v>
      </c>
    </row>
    <row r="761" spans="1:7" x14ac:dyDescent="0.2">
      <c r="A761" t="s">
        <v>872</v>
      </c>
      <c r="B761" t="s">
        <v>291</v>
      </c>
      <c r="C761" t="s">
        <v>223</v>
      </c>
      <c r="D761" t="s">
        <v>366</v>
      </c>
      <c r="E761" s="9" t="s">
        <v>1</v>
      </c>
      <c r="F761" s="9" t="s">
        <v>1</v>
      </c>
      <c r="G761" t="s">
        <v>1</v>
      </c>
    </row>
    <row r="762" spans="1:7" x14ac:dyDescent="0.2">
      <c r="A762" t="s">
        <v>873</v>
      </c>
      <c r="B762" t="s">
        <v>291</v>
      </c>
      <c r="C762" t="s">
        <v>223</v>
      </c>
      <c r="D762" t="s">
        <v>366</v>
      </c>
      <c r="E762" s="9" t="s">
        <v>1</v>
      </c>
      <c r="F762" s="9" t="s">
        <v>1</v>
      </c>
      <c r="G762" t="s">
        <v>1</v>
      </c>
    </row>
    <row r="763" spans="1:7" x14ac:dyDescent="0.2">
      <c r="A763" t="s">
        <v>875</v>
      </c>
      <c r="B763" t="s">
        <v>208</v>
      </c>
      <c r="C763" t="s">
        <v>222</v>
      </c>
      <c r="D763" t="s">
        <v>366</v>
      </c>
      <c r="E763" s="9" t="s">
        <v>1</v>
      </c>
      <c r="F763" s="9" t="s">
        <v>1</v>
      </c>
      <c r="G763" t="s">
        <v>1</v>
      </c>
    </row>
    <row r="764" spans="1:7" x14ac:dyDescent="0.2">
      <c r="A764" t="s">
        <v>1191</v>
      </c>
      <c r="B764" t="s">
        <v>196</v>
      </c>
      <c r="C764" t="s">
        <v>221</v>
      </c>
      <c r="D764" t="s">
        <v>366</v>
      </c>
      <c r="E764" s="9" t="s">
        <v>1</v>
      </c>
      <c r="F764" s="9" t="s">
        <v>1</v>
      </c>
      <c r="G764" t="s">
        <v>1</v>
      </c>
    </row>
    <row r="765" spans="1:7" x14ac:dyDescent="0.2">
      <c r="A765" t="s">
        <v>882</v>
      </c>
      <c r="B765" t="s">
        <v>196</v>
      </c>
      <c r="C765" t="s">
        <v>221</v>
      </c>
      <c r="D765" t="s">
        <v>366</v>
      </c>
      <c r="E765" s="9" t="s">
        <v>1</v>
      </c>
      <c r="F765" s="9" t="s">
        <v>1</v>
      </c>
      <c r="G765" t="s">
        <v>1</v>
      </c>
    </row>
    <row r="766" spans="1:7" x14ac:dyDescent="0.2">
      <c r="A766" t="s">
        <v>883</v>
      </c>
      <c r="B766" t="s">
        <v>196</v>
      </c>
      <c r="C766" t="s">
        <v>223</v>
      </c>
      <c r="D766" t="s">
        <v>366</v>
      </c>
      <c r="E766" s="9" t="s">
        <v>1</v>
      </c>
      <c r="F766" s="9" t="s">
        <v>1</v>
      </c>
      <c r="G766" t="s">
        <v>1</v>
      </c>
    </row>
    <row r="767" spans="1:7" x14ac:dyDescent="0.2">
      <c r="A767" t="s">
        <v>884</v>
      </c>
      <c r="B767" t="s">
        <v>179</v>
      </c>
      <c r="C767" t="s">
        <v>226</v>
      </c>
      <c r="D767" t="s">
        <v>366</v>
      </c>
      <c r="E767" s="9" t="s">
        <v>1</v>
      </c>
      <c r="F767" s="9" t="s">
        <v>1</v>
      </c>
      <c r="G767" t="s">
        <v>1</v>
      </c>
    </row>
    <row r="768" spans="1:7" x14ac:dyDescent="0.2">
      <c r="A768" t="s">
        <v>885</v>
      </c>
      <c r="B768" t="s">
        <v>209</v>
      </c>
      <c r="C768" t="s">
        <v>222</v>
      </c>
      <c r="D768" t="s">
        <v>366</v>
      </c>
      <c r="E768" s="9" t="s">
        <v>1</v>
      </c>
      <c r="F768" s="9" t="s">
        <v>1</v>
      </c>
      <c r="G768" t="s">
        <v>1</v>
      </c>
    </row>
    <row r="769" spans="1:7" x14ac:dyDescent="0.2">
      <c r="A769" t="s">
        <v>886</v>
      </c>
      <c r="B769" t="s">
        <v>153</v>
      </c>
      <c r="C769" t="s">
        <v>225</v>
      </c>
      <c r="D769" t="s">
        <v>366</v>
      </c>
      <c r="E769" s="9" t="s">
        <v>1</v>
      </c>
      <c r="F769" s="9" t="s">
        <v>1</v>
      </c>
      <c r="G769" t="s">
        <v>1</v>
      </c>
    </row>
    <row r="770" spans="1:7" x14ac:dyDescent="0.2">
      <c r="A770" t="s">
        <v>894</v>
      </c>
      <c r="B770" t="s">
        <v>153</v>
      </c>
      <c r="C770" t="s">
        <v>225</v>
      </c>
      <c r="D770" t="s">
        <v>366</v>
      </c>
      <c r="E770" s="9" t="s">
        <v>1</v>
      </c>
      <c r="F770" s="9" t="s">
        <v>1</v>
      </c>
      <c r="G770" t="s">
        <v>1</v>
      </c>
    </row>
    <row r="771" spans="1:7" x14ac:dyDescent="0.2">
      <c r="A771" t="s">
        <v>897</v>
      </c>
      <c r="B771" t="s">
        <v>291</v>
      </c>
      <c r="C771" t="s">
        <v>221</v>
      </c>
      <c r="D771" t="s">
        <v>366</v>
      </c>
      <c r="E771" s="9" t="s">
        <v>1</v>
      </c>
      <c r="F771" s="9" t="s">
        <v>1</v>
      </c>
      <c r="G771" t="s">
        <v>1</v>
      </c>
    </row>
    <row r="772" spans="1:7" x14ac:dyDescent="0.2">
      <c r="A772" t="s">
        <v>898</v>
      </c>
      <c r="B772" t="s">
        <v>291</v>
      </c>
      <c r="C772" t="s">
        <v>223</v>
      </c>
      <c r="D772" t="s">
        <v>366</v>
      </c>
      <c r="E772" s="9" t="s">
        <v>1</v>
      </c>
      <c r="F772" s="9" t="s">
        <v>1</v>
      </c>
      <c r="G772" t="s">
        <v>1</v>
      </c>
    </row>
    <row r="773" spans="1:7" x14ac:dyDescent="0.2">
      <c r="A773" t="s">
        <v>899</v>
      </c>
      <c r="B773" t="s">
        <v>291</v>
      </c>
      <c r="C773" t="s">
        <v>223</v>
      </c>
      <c r="D773" t="s">
        <v>366</v>
      </c>
      <c r="E773" s="9" t="s">
        <v>1</v>
      </c>
      <c r="F773" s="9" t="s">
        <v>1</v>
      </c>
      <c r="G773" t="s">
        <v>1</v>
      </c>
    </row>
    <row r="774" spans="1:7" x14ac:dyDescent="0.2">
      <c r="A774" t="s">
        <v>1192</v>
      </c>
      <c r="B774" t="s">
        <v>184</v>
      </c>
      <c r="C774" t="s">
        <v>221</v>
      </c>
      <c r="D774" t="s">
        <v>366</v>
      </c>
      <c r="E774" s="9" t="s">
        <v>1</v>
      </c>
      <c r="F774" s="9" t="s">
        <v>1</v>
      </c>
      <c r="G774" t="s">
        <v>1</v>
      </c>
    </row>
    <row r="775" spans="1:7" x14ac:dyDescent="0.2">
      <c r="A775" t="s">
        <v>902</v>
      </c>
      <c r="B775" t="s">
        <v>184</v>
      </c>
      <c r="C775" t="s">
        <v>221</v>
      </c>
      <c r="D775" t="s">
        <v>366</v>
      </c>
      <c r="E775" s="9" t="s">
        <v>1</v>
      </c>
      <c r="F775" s="9" t="s">
        <v>1</v>
      </c>
      <c r="G775" t="s">
        <v>1</v>
      </c>
    </row>
    <row r="776" spans="1:7" x14ac:dyDescent="0.2">
      <c r="A776" t="s">
        <v>904</v>
      </c>
      <c r="B776" t="s">
        <v>163</v>
      </c>
      <c r="C776" t="s">
        <v>223</v>
      </c>
      <c r="D776" t="s">
        <v>366</v>
      </c>
      <c r="E776" s="9" t="s">
        <v>1</v>
      </c>
      <c r="F776" s="9" t="s">
        <v>1</v>
      </c>
      <c r="G776" t="s">
        <v>1</v>
      </c>
    </row>
    <row r="777" spans="1:7" x14ac:dyDescent="0.2">
      <c r="A777" t="s">
        <v>905</v>
      </c>
      <c r="B777" t="s">
        <v>211</v>
      </c>
      <c r="C777" t="s">
        <v>222</v>
      </c>
      <c r="D777" t="s">
        <v>366</v>
      </c>
      <c r="E777" s="9" t="s">
        <v>1</v>
      </c>
      <c r="F777" s="9" t="s">
        <v>1</v>
      </c>
      <c r="G777" t="s">
        <v>1</v>
      </c>
    </row>
    <row r="778" spans="1:7" x14ac:dyDescent="0.2">
      <c r="A778" t="s">
        <v>908</v>
      </c>
      <c r="B778" t="s">
        <v>152</v>
      </c>
      <c r="C778" t="s">
        <v>223</v>
      </c>
      <c r="D778" t="s">
        <v>366</v>
      </c>
      <c r="E778" s="9" t="s">
        <v>1</v>
      </c>
      <c r="F778" s="9" t="s">
        <v>1</v>
      </c>
      <c r="G778" t="s">
        <v>1</v>
      </c>
    </row>
    <row r="779" spans="1:7" x14ac:dyDescent="0.2">
      <c r="A779" t="s">
        <v>916</v>
      </c>
      <c r="B779" t="s">
        <v>152</v>
      </c>
      <c r="C779" t="s">
        <v>223</v>
      </c>
      <c r="D779" t="s">
        <v>366</v>
      </c>
      <c r="E779" s="9" t="s">
        <v>1</v>
      </c>
      <c r="F779" s="9" t="s">
        <v>1</v>
      </c>
      <c r="G779" t="s">
        <v>1</v>
      </c>
    </row>
    <row r="780" spans="1:7" x14ac:dyDescent="0.2">
      <c r="A780" t="s">
        <v>917</v>
      </c>
      <c r="B780" t="s">
        <v>152</v>
      </c>
      <c r="C780" t="s">
        <v>223</v>
      </c>
      <c r="D780" t="s">
        <v>366</v>
      </c>
      <c r="E780" s="9" t="s">
        <v>1</v>
      </c>
      <c r="F780" s="9" t="s">
        <v>1</v>
      </c>
      <c r="G780" t="s">
        <v>1</v>
      </c>
    </row>
    <row r="781" spans="1:7" x14ac:dyDescent="0.2">
      <c r="A781" t="s">
        <v>919</v>
      </c>
      <c r="B781" t="s">
        <v>152</v>
      </c>
      <c r="C781" t="s">
        <v>222</v>
      </c>
      <c r="D781" t="s">
        <v>366</v>
      </c>
      <c r="E781" s="9" t="s">
        <v>1</v>
      </c>
      <c r="F781" s="9" t="s">
        <v>1</v>
      </c>
      <c r="G781" t="s">
        <v>1</v>
      </c>
    </row>
    <row r="782" spans="1:7" x14ac:dyDescent="0.2">
      <c r="A782" t="s">
        <v>922</v>
      </c>
      <c r="B782" t="s">
        <v>152</v>
      </c>
      <c r="C782" t="s">
        <v>222</v>
      </c>
      <c r="D782" t="s">
        <v>366</v>
      </c>
      <c r="E782" s="9" t="s">
        <v>1</v>
      </c>
      <c r="F782" s="9" t="s">
        <v>1</v>
      </c>
      <c r="G782" t="s">
        <v>1</v>
      </c>
    </row>
    <row r="783" spans="1:7" x14ac:dyDescent="0.2">
      <c r="A783" t="s">
        <v>925</v>
      </c>
      <c r="B783" t="s">
        <v>291</v>
      </c>
      <c r="C783" t="s">
        <v>221</v>
      </c>
      <c r="D783" t="s">
        <v>366</v>
      </c>
      <c r="E783" s="9" t="s">
        <v>1</v>
      </c>
      <c r="F783" s="9" t="s">
        <v>1</v>
      </c>
      <c r="G783" t="s">
        <v>1</v>
      </c>
    </row>
    <row r="784" spans="1:7" x14ac:dyDescent="0.2">
      <c r="A784" t="s">
        <v>1193</v>
      </c>
      <c r="B784" t="s">
        <v>151</v>
      </c>
      <c r="C784" t="s">
        <v>224</v>
      </c>
      <c r="D784" t="s">
        <v>366</v>
      </c>
      <c r="E784" s="9" t="s">
        <v>1</v>
      </c>
      <c r="F784" s="9" t="s">
        <v>1</v>
      </c>
      <c r="G784" t="s">
        <v>1</v>
      </c>
    </row>
    <row r="785" spans="1:7" x14ac:dyDescent="0.2">
      <c r="A785" t="s">
        <v>926</v>
      </c>
      <c r="B785" t="s">
        <v>151</v>
      </c>
      <c r="C785" t="s">
        <v>224</v>
      </c>
      <c r="D785" t="s">
        <v>366</v>
      </c>
      <c r="E785" s="9" t="s">
        <v>1</v>
      </c>
      <c r="F785" s="9" t="s">
        <v>1</v>
      </c>
      <c r="G785" t="s">
        <v>1</v>
      </c>
    </row>
    <row r="786" spans="1:7" x14ac:dyDescent="0.2">
      <c r="A786" t="s">
        <v>927</v>
      </c>
      <c r="B786" t="s">
        <v>154</v>
      </c>
      <c r="C786" t="s">
        <v>223</v>
      </c>
      <c r="D786" t="s">
        <v>366</v>
      </c>
      <c r="E786" s="9" t="s">
        <v>1</v>
      </c>
      <c r="F786" s="9" t="s">
        <v>1</v>
      </c>
      <c r="G786" t="s">
        <v>1</v>
      </c>
    </row>
    <row r="787" spans="1:7" x14ac:dyDescent="0.2">
      <c r="A787" t="s">
        <v>933</v>
      </c>
      <c r="B787" t="s">
        <v>212</v>
      </c>
      <c r="C787" t="s">
        <v>222</v>
      </c>
      <c r="D787" t="s">
        <v>366</v>
      </c>
      <c r="E787" s="9" t="s">
        <v>1</v>
      </c>
      <c r="F787" s="9" t="s">
        <v>1</v>
      </c>
      <c r="G787" t="s">
        <v>1</v>
      </c>
    </row>
    <row r="788" spans="1:7" x14ac:dyDescent="0.2">
      <c r="A788" t="s">
        <v>937</v>
      </c>
      <c r="B788" t="s">
        <v>162</v>
      </c>
      <c r="C788" t="s">
        <v>223</v>
      </c>
      <c r="D788" t="s">
        <v>366</v>
      </c>
      <c r="E788" s="9" t="s">
        <v>1</v>
      </c>
      <c r="F788" s="9" t="s">
        <v>1</v>
      </c>
      <c r="G788" t="s">
        <v>1</v>
      </c>
    </row>
    <row r="789" spans="1:7" x14ac:dyDescent="0.2">
      <c r="A789" t="s">
        <v>1194</v>
      </c>
      <c r="B789" t="s">
        <v>291</v>
      </c>
      <c r="C789" t="s">
        <v>223</v>
      </c>
      <c r="D789" t="s">
        <v>366</v>
      </c>
      <c r="E789" s="9" t="s">
        <v>1</v>
      </c>
      <c r="F789" s="9" t="s">
        <v>1</v>
      </c>
      <c r="G789" t="s">
        <v>1</v>
      </c>
    </row>
    <row r="790" spans="1:7" x14ac:dyDescent="0.2">
      <c r="A790" t="s">
        <v>1195</v>
      </c>
      <c r="B790" t="s">
        <v>152</v>
      </c>
      <c r="C790" t="s">
        <v>223</v>
      </c>
      <c r="D790" t="s">
        <v>366</v>
      </c>
      <c r="E790" s="9" t="s">
        <v>1</v>
      </c>
      <c r="F790" s="9" t="s">
        <v>1</v>
      </c>
      <c r="G790" t="s">
        <v>1</v>
      </c>
    </row>
    <row r="791" spans="1:7" x14ac:dyDescent="0.2">
      <c r="A791" t="s">
        <v>947</v>
      </c>
      <c r="B791" t="s">
        <v>152</v>
      </c>
      <c r="C791" t="s">
        <v>222</v>
      </c>
      <c r="D791" t="s">
        <v>366</v>
      </c>
      <c r="E791" s="9" t="s">
        <v>1</v>
      </c>
      <c r="F791" s="9" t="s">
        <v>1</v>
      </c>
      <c r="G791" t="s">
        <v>1</v>
      </c>
    </row>
    <row r="792" spans="1:7" x14ac:dyDescent="0.2">
      <c r="A792" t="s">
        <v>948</v>
      </c>
      <c r="B792" t="s">
        <v>152</v>
      </c>
      <c r="C792" t="s">
        <v>222</v>
      </c>
      <c r="D792" t="s">
        <v>366</v>
      </c>
      <c r="E792" s="9" t="s">
        <v>1</v>
      </c>
      <c r="F792" s="9" t="s">
        <v>1</v>
      </c>
      <c r="G792" t="s">
        <v>1</v>
      </c>
    </row>
    <row r="793" spans="1:7" x14ac:dyDescent="0.2">
      <c r="A793" t="s">
        <v>951</v>
      </c>
      <c r="B793" t="s">
        <v>152</v>
      </c>
      <c r="C793" t="s">
        <v>222</v>
      </c>
      <c r="D793" t="s">
        <v>366</v>
      </c>
      <c r="E793" s="9" t="s">
        <v>1</v>
      </c>
      <c r="F793" s="9" t="s">
        <v>1</v>
      </c>
      <c r="G793" t="s">
        <v>1</v>
      </c>
    </row>
    <row r="794" spans="1:7" x14ac:dyDescent="0.2">
      <c r="A794" t="s">
        <v>952</v>
      </c>
      <c r="B794" t="s">
        <v>152</v>
      </c>
      <c r="C794" t="s">
        <v>222</v>
      </c>
      <c r="D794" t="s">
        <v>366</v>
      </c>
      <c r="E794" s="9" t="s">
        <v>1</v>
      </c>
      <c r="F794" s="9" t="s">
        <v>1</v>
      </c>
      <c r="G794" t="s">
        <v>1</v>
      </c>
    </row>
    <row r="795" spans="1:7" x14ac:dyDescent="0.2">
      <c r="A795" t="s">
        <v>955</v>
      </c>
      <c r="B795" t="s">
        <v>152</v>
      </c>
      <c r="C795" t="s">
        <v>222</v>
      </c>
      <c r="D795" t="s">
        <v>366</v>
      </c>
      <c r="E795" s="9" t="s">
        <v>1</v>
      </c>
      <c r="F795" s="9" t="s">
        <v>1</v>
      </c>
      <c r="G795" t="s">
        <v>1</v>
      </c>
    </row>
    <row r="796" spans="1:7" x14ac:dyDescent="0.2">
      <c r="A796" t="s">
        <v>959</v>
      </c>
      <c r="B796" t="s">
        <v>291</v>
      </c>
      <c r="C796" t="s">
        <v>223</v>
      </c>
      <c r="D796" t="s">
        <v>366</v>
      </c>
      <c r="E796" s="9" t="s">
        <v>1</v>
      </c>
      <c r="F796" s="9" t="s">
        <v>1</v>
      </c>
      <c r="G796" t="s">
        <v>1</v>
      </c>
    </row>
    <row r="797" spans="1:7" x14ac:dyDescent="0.2">
      <c r="A797" t="s">
        <v>966</v>
      </c>
      <c r="B797" t="s">
        <v>184</v>
      </c>
      <c r="C797" t="s">
        <v>223</v>
      </c>
      <c r="D797" t="s">
        <v>366</v>
      </c>
      <c r="E797" s="9" t="s">
        <v>1</v>
      </c>
      <c r="F797" s="9" t="s">
        <v>1</v>
      </c>
      <c r="G797" t="s">
        <v>1</v>
      </c>
    </row>
    <row r="798" spans="1:7" x14ac:dyDescent="0.2">
      <c r="A798" t="s">
        <v>970</v>
      </c>
      <c r="B798" t="s">
        <v>184</v>
      </c>
      <c r="C798" t="s">
        <v>223</v>
      </c>
      <c r="D798" t="s">
        <v>366</v>
      </c>
      <c r="E798" s="9" t="s">
        <v>1</v>
      </c>
      <c r="F798" s="9" t="s">
        <v>1</v>
      </c>
      <c r="G798" t="s">
        <v>1</v>
      </c>
    </row>
    <row r="799" spans="1:7" x14ac:dyDescent="0.2">
      <c r="A799" t="s">
        <v>972</v>
      </c>
      <c r="B799" t="s">
        <v>211</v>
      </c>
      <c r="C799" t="s">
        <v>222</v>
      </c>
      <c r="D799" t="s">
        <v>366</v>
      </c>
      <c r="E799" s="9" t="s">
        <v>1</v>
      </c>
      <c r="F799" s="9" t="s">
        <v>1</v>
      </c>
      <c r="G799" t="s">
        <v>1</v>
      </c>
    </row>
    <row r="800" spans="1:7" x14ac:dyDescent="0.2">
      <c r="A800" t="s">
        <v>979</v>
      </c>
      <c r="B800" t="s">
        <v>291</v>
      </c>
      <c r="C800" t="s">
        <v>223</v>
      </c>
      <c r="D800" t="s">
        <v>366</v>
      </c>
      <c r="E800" s="9" t="s">
        <v>1</v>
      </c>
      <c r="F800" s="9" t="s">
        <v>1</v>
      </c>
      <c r="G800" t="s">
        <v>1</v>
      </c>
    </row>
    <row r="801" spans="1:7" x14ac:dyDescent="0.2">
      <c r="A801" t="s">
        <v>980</v>
      </c>
      <c r="B801" t="s">
        <v>291</v>
      </c>
      <c r="C801" t="s">
        <v>223</v>
      </c>
      <c r="D801" t="s">
        <v>366</v>
      </c>
      <c r="E801" s="9" t="s">
        <v>1</v>
      </c>
      <c r="F801" s="9" t="s">
        <v>1</v>
      </c>
      <c r="G801" t="s">
        <v>1</v>
      </c>
    </row>
    <row r="802" spans="1:7" x14ac:dyDescent="0.2">
      <c r="A802" t="s">
        <v>981</v>
      </c>
      <c r="B802" t="s">
        <v>154</v>
      </c>
      <c r="C802" t="s">
        <v>221</v>
      </c>
      <c r="D802" t="s">
        <v>366</v>
      </c>
      <c r="E802" s="9" t="s">
        <v>1</v>
      </c>
      <c r="F802" s="9" t="s">
        <v>1</v>
      </c>
      <c r="G802" t="s">
        <v>1</v>
      </c>
    </row>
    <row r="803" spans="1:7" x14ac:dyDescent="0.2">
      <c r="A803" t="s">
        <v>989</v>
      </c>
      <c r="B803" t="s">
        <v>153</v>
      </c>
      <c r="C803" t="s">
        <v>225</v>
      </c>
      <c r="D803" t="s">
        <v>367</v>
      </c>
      <c r="E803" s="9" t="s">
        <v>1</v>
      </c>
      <c r="F803" s="9" t="s">
        <v>1</v>
      </c>
      <c r="G803" t="s">
        <v>1</v>
      </c>
    </row>
    <row r="804" spans="1:7" x14ac:dyDescent="0.2">
      <c r="A804" t="s">
        <v>991</v>
      </c>
      <c r="B804" t="s">
        <v>186</v>
      </c>
      <c r="C804" t="s">
        <v>221</v>
      </c>
      <c r="D804" t="s">
        <v>366</v>
      </c>
      <c r="E804" s="9" t="s">
        <v>1</v>
      </c>
      <c r="F804" s="9" t="s">
        <v>1</v>
      </c>
      <c r="G804" t="s">
        <v>1</v>
      </c>
    </row>
    <row r="805" spans="1:7" x14ac:dyDescent="0.2">
      <c r="A805" t="s">
        <v>998</v>
      </c>
      <c r="B805" t="s">
        <v>164</v>
      </c>
      <c r="C805" t="s">
        <v>223</v>
      </c>
      <c r="D805" t="s">
        <v>366</v>
      </c>
      <c r="E805" s="9" t="s">
        <v>1</v>
      </c>
      <c r="F805" s="9" t="s">
        <v>1</v>
      </c>
      <c r="G805" t="s">
        <v>1</v>
      </c>
    </row>
    <row r="806" spans="1:7" x14ac:dyDescent="0.2">
      <c r="A806" t="s">
        <v>1004</v>
      </c>
      <c r="B806" t="s">
        <v>206</v>
      </c>
      <c r="C806" t="s">
        <v>222</v>
      </c>
      <c r="D806" t="s">
        <v>366</v>
      </c>
      <c r="E806" s="9" t="s">
        <v>1</v>
      </c>
      <c r="F806" s="9" t="s">
        <v>1</v>
      </c>
      <c r="G806" t="s">
        <v>1</v>
      </c>
    </row>
    <row r="807" spans="1:7" x14ac:dyDescent="0.2">
      <c r="A807" t="s">
        <v>1007</v>
      </c>
      <c r="B807" t="s">
        <v>206</v>
      </c>
      <c r="C807" t="s">
        <v>223</v>
      </c>
      <c r="D807" t="s">
        <v>366</v>
      </c>
      <c r="E807" s="9" t="s">
        <v>1</v>
      </c>
      <c r="F807" s="9" t="s">
        <v>1</v>
      </c>
      <c r="G807" t="s">
        <v>1</v>
      </c>
    </row>
    <row r="808" spans="1:7" x14ac:dyDescent="0.2">
      <c r="A808" t="s">
        <v>1021</v>
      </c>
      <c r="B808" t="s">
        <v>291</v>
      </c>
      <c r="C808" t="s">
        <v>223</v>
      </c>
      <c r="D808" t="s">
        <v>366</v>
      </c>
      <c r="E808" s="9" t="s">
        <v>1</v>
      </c>
      <c r="F808" s="9" t="s">
        <v>1</v>
      </c>
      <c r="G808" t="s">
        <v>1</v>
      </c>
    </row>
    <row r="809" spans="1:7" x14ac:dyDescent="0.2">
      <c r="A809" t="s">
        <v>1027</v>
      </c>
      <c r="B809" t="s">
        <v>291</v>
      </c>
      <c r="C809" t="s">
        <v>223</v>
      </c>
      <c r="D809" t="s">
        <v>366</v>
      </c>
      <c r="E809" s="9" t="s">
        <v>1</v>
      </c>
      <c r="F809" s="9" t="s">
        <v>1</v>
      </c>
      <c r="G809" t="s">
        <v>1</v>
      </c>
    </row>
    <row r="810" spans="1:7" x14ac:dyDescent="0.2">
      <c r="A810" t="s">
        <v>1027</v>
      </c>
      <c r="B810" t="s">
        <v>291</v>
      </c>
      <c r="C810" t="s">
        <v>223</v>
      </c>
      <c r="D810" t="s">
        <v>366</v>
      </c>
      <c r="E810" s="9" t="s">
        <v>1</v>
      </c>
      <c r="F810" s="9" t="s">
        <v>1</v>
      </c>
      <c r="G810" t="s">
        <v>1</v>
      </c>
    </row>
    <row r="811" spans="1:7" x14ac:dyDescent="0.2">
      <c r="A811" t="s">
        <v>1198</v>
      </c>
      <c r="B811" t="s">
        <v>163</v>
      </c>
      <c r="C811" t="s">
        <v>221</v>
      </c>
      <c r="D811" t="s">
        <v>366</v>
      </c>
      <c r="E811" s="9" t="s">
        <v>1</v>
      </c>
      <c r="F811" s="9" t="s">
        <v>1</v>
      </c>
      <c r="G811" t="s">
        <v>1</v>
      </c>
    </row>
    <row r="812" spans="1:7" x14ac:dyDescent="0.2">
      <c r="A812" t="s">
        <v>1033</v>
      </c>
      <c r="B812" t="s">
        <v>153</v>
      </c>
      <c r="C812" t="s">
        <v>225</v>
      </c>
      <c r="D812" t="s">
        <v>367</v>
      </c>
      <c r="E812" s="9" t="s">
        <v>1</v>
      </c>
      <c r="F812" s="9" t="s">
        <v>1</v>
      </c>
      <c r="G812" t="s">
        <v>1</v>
      </c>
    </row>
    <row r="813" spans="1:7" x14ac:dyDescent="0.2">
      <c r="A813" t="s">
        <v>1199</v>
      </c>
      <c r="B813" t="s">
        <v>153</v>
      </c>
      <c r="C813" t="s">
        <v>225</v>
      </c>
      <c r="D813" t="s">
        <v>367</v>
      </c>
      <c r="E813" s="9" t="s">
        <v>1</v>
      </c>
      <c r="F813" s="9" t="s">
        <v>1</v>
      </c>
      <c r="G813" t="s">
        <v>1</v>
      </c>
    </row>
    <row r="814" spans="1:7" x14ac:dyDescent="0.2">
      <c r="A814" t="s">
        <v>1039</v>
      </c>
      <c r="B814" t="s">
        <v>186</v>
      </c>
      <c r="C814" t="s">
        <v>223</v>
      </c>
      <c r="D814" t="s">
        <v>366</v>
      </c>
      <c r="E814" s="9" t="s">
        <v>1</v>
      </c>
      <c r="F814" s="9" t="s">
        <v>1</v>
      </c>
      <c r="G814" t="s">
        <v>1</v>
      </c>
    </row>
    <row r="815" spans="1:7" x14ac:dyDescent="0.2">
      <c r="A815" t="s">
        <v>1043</v>
      </c>
      <c r="B815" t="s">
        <v>195</v>
      </c>
      <c r="C815" t="s">
        <v>222</v>
      </c>
      <c r="D815" t="s">
        <v>366</v>
      </c>
      <c r="E815" s="9" t="s">
        <v>1</v>
      </c>
      <c r="F815" s="9" t="s">
        <v>1</v>
      </c>
      <c r="G815" t="s">
        <v>1</v>
      </c>
    </row>
    <row r="816" spans="1:7" x14ac:dyDescent="0.2">
      <c r="A816" t="s">
        <v>1044</v>
      </c>
      <c r="B816" t="s">
        <v>195</v>
      </c>
      <c r="C816" t="s">
        <v>222</v>
      </c>
      <c r="D816" t="s">
        <v>366</v>
      </c>
      <c r="E816" s="9" t="s">
        <v>1</v>
      </c>
      <c r="F816" s="9" t="s">
        <v>1</v>
      </c>
      <c r="G816" t="s">
        <v>1</v>
      </c>
    </row>
    <row r="817" spans="1:7" x14ac:dyDescent="0.2">
      <c r="A817" t="s">
        <v>1045</v>
      </c>
      <c r="B817" t="s">
        <v>291</v>
      </c>
      <c r="C817" t="s">
        <v>223</v>
      </c>
      <c r="D817" t="s">
        <v>366</v>
      </c>
      <c r="E817" s="9" t="s">
        <v>1</v>
      </c>
      <c r="F817" s="9" t="s">
        <v>1</v>
      </c>
      <c r="G817" t="s">
        <v>1</v>
      </c>
    </row>
    <row r="818" spans="1:7" x14ac:dyDescent="0.2">
      <c r="A818" t="s">
        <v>1058</v>
      </c>
      <c r="B818" t="s">
        <v>291</v>
      </c>
      <c r="C818" t="s">
        <v>223</v>
      </c>
      <c r="D818" t="s">
        <v>366</v>
      </c>
      <c r="E818" s="9" t="s">
        <v>1</v>
      </c>
      <c r="F818" s="9" t="s">
        <v>1</v>
      </c>
      <c r="G818" t="s">
        <v>1</v>
      </c>
    </row>
    <row r="819" spans="1:7" x14ac:dyDescent="0.2">
      <c r="A819" t="s">
        <v>1060</v>
      </c>
      <c r="B819" t="s">
        <v>291</v>
      </c>
      <c r="C819" t="s">
        <v>223</v>
      </c>
      <c r="D819" t="s">
        <v>366</v>
      </c>
      <c r="E819" s="9" t="s">
        <v>1</v>
      </c>
      <c r="F819" s="9" t="s">
        <v>1</v>
      </c>
      <c r="G819" t="s">
        <v>1</v>
      </c>
    </row>
    <row r="820" spans="1:7" x14ac:dyDescent="0.2">
      <c r="A820" t="s">
        <v>1064</v>
      </c>
      <c r="B820" t="s">
        <v>158</v>
      </c>
      <c r="C820" t="s">
        <v>221</v>
      </c>
      <c r="D820" t="s">
        <v>366</v>
      </c>
      <c r="E820" s="9" t="s">
        <v>1</v>
      </c>
      <c r="F820" s="9" t="s">
        <v>1</v>
      </c>
      <c r="G820" t="s">
        <v>1</v>
      </c>
    </row>
    <row r="821" spans="1:7" x14ac:dyDescent="0.2">
      <c r="A821" t="s">
        <v>1200</v>
      </c>
      <c r="B821" t="s">
        <v>149</v>
      </c>
      <c r="C821" t="s">
        <v>223</v>
      </c>
      <c r="D821" t="s">
        <v>366</v>
      </c>
      <c r="E821" s="9" t="s">
        <v>1</v>
      </c>
      <c r="F821" s="9" t="s">
        <v>1</v>
      </c>
      <c r="G821" t="s">
        <v>1</v>
      </c>
    </row>
    <row r="822" spans="1:7" x14ac:dyDescent="0.2">
      <c r="A822" t="s">
        <v>1073</v>
      </c>
      <c r="B822" t="s">
        <v>163</v>
      </c>
      <c r="C822" t="s">
        <v>221</v>
      </c>
      <c r="D822" t="s">
        <v>366</v>
      </c>
      <c r="E822" s="9" t="s">
        <v>1</v>
      </c>
      <c r="F822" s="9" t="s">
        <v>1</v>
      </c>
      <c r="G822" t="s">
        <v>1</v>
      </c>
    </row>
    <row r="823" spans="1:7" x14ac:dyDescent="0.2">
      <c r="A823" t="s">
        <v>1074</v>
      </c>
      <c r="B823" t="s">
        <v>154</v>
      </c>
      <c r="C823" t="s">
        <v>221</v>
      </c>
      <c r="D823" t="s">
        <v>366</v>
      </c>
      <c r="E823" s="9" t="s">
        <v>1</v>
      </c>
      <c r="F823" s="9" t="s">
        <v>1</v>
      </c>
      <c r="G823" t="s">
        <v>1</v>
      </c>
    </row>
    <row r="824" spans="1:7" x14ac:dyDescent="0.2">
      <c r="A824" t="s">
        <v>1075</v>
      </c>
      <c r="B824" t="s">
        <v>153</v>
      </c>
      <c r="C824" t="s">
        <v>225</v>
      </c>
      <c r="D824" t="s">
        <v>367</v>
      </c>
      <c r="E824" s="9" t="s">
        <v>1</v>
      </c>
      <c r="F824" s="9" t="s">
        <v>1</v>
      </c>
      <c r="G824" t="s">
        <v>1</v>
      </c>
    </row>
    <row r="825" spans="1:7" x14ac:dyDescent="0.2">
      <c r="A825" t="s">
        <v>1084</v>
      </c>
      <c r="B825" t="s">
        <v>151</v>
      </c>
      <c r="C825" t="s">
        <v>224</v>
      </c>
      <c r="D825" t="s">
        <v>366</v>
      </c>
      <c r="E825" s="9" t="s">
        <v>1</v>
      </c>
      <c r="F825" s="9" t="s">
        <v>1</v>
      </c>
      <c r="G825" t="s">
        <v>1</v>
      </c>
    </row>
    <row r="826" spans="1:7" x14ac:dyDescent="0.2">
      <c r="A826" t="s">
        <v>1088</v>
      </c>
      <c r="B826" t="s">
        <v>151</v>
      </c>
      <c r="C826" t="s">
        <v>224</v>
      </c>
      <c r="D826" t="s">
        <v>366</v>
      </c>
      <c r="E826" s="9" t="s">
        <v>1</v>
      </c>
      <c r="F826" s="9" t="s">
        <v>1</v>
      </c>
      <c r="G826" t="s">
        <v>1</v>
      </c>
    </row>
    <row r="827" spans="1:7" x14ac:dyDescent="0.2">
      <c r="A827" t="s">
        <v>1090</v>
      </c>
      <c r="B827" t="s">
        <v>151</v>
      </c>
      <c r="C827" t="s">
        <v>224</v>
      </c>
      <c r="D827" t="s">
        <v>366</v>
      </c>
      <c r="E827" s="9" t="s">
        <v>1</v>
      </c>
      <c r="F827" s="9" t="s">
        <v>1</v>
      </c>
      <c r="G827" t="s">
        <v>1</v>
      </c>
    </row>
    <row r="828" spans="1:7" x14ac:dyDescent="0.2">
      <c r="A828" t="s">
        <v>1091</v>
      </c>
      <c r="B828" t="s">
        <v>169</v>
      </c>
      <c r="C828" t="s">
        <v>221</v>
      </c>
      <c r="D828" t="s">
        <v>366</v>
      </c>
      <c r="E828" s="9" t="s">
        <v>1</v>
      </c>
      <c r="F828" s="9" t="s">
        <v>1</v>
      </c>
      <c r="G828" t="s">
        <v>1</v>
      </c>
    </row>
    <row r="829" spans="1:7" x14ac:dyDescent="0.2">
      <c r="A829" t="s">
        <v>1097</v>
      </c>
      <c r="B829" t="s">
        <v>215</v>
      </c>
      <c r="C829" t="s">
        <v>222</v>
      </c>
      <c r="D829" t="s">
        <v>366</v>
      </c>
      <c r="E829" s="9" t="s">
        <v>1</v>
      </c>
      <c r="F829" s="9" t="s">
        <v>1</v>
      </c>
      <c r="G829" t="s">
        <v>1</v>
      </c>
    </row>
    <row r="830" spans="1:7" x14ac:dyDescent="0.2">
      <c r="A830" t="s">
        <v>1099</v>
      </c>
      <c r="B830" t="s">
        <v>217</v>
      </c>
      <c r="C830" t="s">
        <v>221</v>
      </c>
      <c r="D830" t="s">
        <v>366</v>
      </c>
      <c r="E830" s="9" t="s">
        <v>1</v>
      </c>
      <c r="F830" s="9" t="s">
        <v>1</v>
      </c>
      <c r="G830" t="s">
        <v>1</v>
      </c>
    </row>
    <row r="831" spans="1:7" x14ac:dyDescent="0.2">
      <c r="A831" t="s">
        <v>1107</v>
      </c>
      <c r="B831" t="s">
        <v>196</v>
      </c>
      <c r="C831" t="s">
        <v>223</v>
      </c>
      <c r="D831" t="s">
        <v>366</v>
      </c>
      <c r="E831" s="9" t="s">
        <v>1</v>
      </c>
      <c r="F831" s="9" t="s">
        <v>1</v>
      </c>
      <c r="G831" t="s">
        <v>1</v>
      </c>
    </row>
    <row r="832" spans="1:7" x14ac:dyDescent="0.2">
      <c r="A832" t="s">
        <v>1108</v>
      </c>
      <c r="B832" t="s">
        <v>196</v>
      </c>
      <c r="C832" t="s">
        <v>221</v>
      </c>
      <c r="D832" t="s">
        <v>366</v>
      </c>
      <c r="E832" s="9" t="s">
        <v>1</v>
      </c>
      <c r="F832" s="9" t="s">
        <v>1</v>
      </c>
      <c r="G832" t="s">
        <v>1</v>
      </c>
    </row>
    <row r="833" spans="1:7" x14ac:dyDescent="0.2">
      <c r="A833" t="s">
        <v>1113</v>
      </c>
      <c r="B833" t="s">
        <v>196</v>
      </c>
      <c r="C833" t="s">
        <v>221</v>
      </c>
      <c r="D833" t="s">
        <v>366</v>
      </c>
      <c r="E833" s="9" t="s">
        <v>1</v>
      </c>
      <c r="F833" s="9" t="s">
        <v>1</v>
      </c>
      <c r="G833" t="s">
        <v>1</v>
      </c>
    </row>
    <row r="834" spans="1:7" x14ac:dyDescent="0.2">
      <c r="A834" t="s">
        <v>1115</v>
      </c>
      <c r="B834" t="s">
        <v>196</v>
      </c>
      <c r="C834" t="s">
        <v>221</v>
      </c>
      <c r="D834" t="s">
        <v>366</v>
      </c>
      <c r="E834" s="9" t="s">
        <v>1</v>
      </c>
      <c r="F834" s="9" t="s">
        <v>1</v>
      </c>
      <c r="G834" t="s">
        <v>1</v>
      </c>
    </row>
    <row r="835" spans="1:7" x14ac:dyDescent="0.2">
      <c r="A835" t="s">
        <v>1124</v>
      </c>
      <c r="B835" t="s">
        <v>151</v>
      </c>
      <c r="C835" t="s">
        <v>224</v>
      </c>
      <c r="D835" t="s">
        <v>366</v>
      </c>
      <c r="E835" s="9" t="s">
        <v>1</v>
      </c>
      <c r="F835" s="9" t="s">
        <v>1</v>
      </c>
      <c r="G835" t="s">
        <v>1</v>
      </c>
    </row>
    <row r="836" spans="1:7" x14ac:dyDescent="0.2">
      <c r="A836" t="s">
        <v>1128</v>
      </c>
      <c r="B836" t="s">
        <v>220</v>
      </c>
      <c r="C836" t="s">
        <v>221</v>
      </c>
      <c r="D836" t="s">
        <v>366</v>
      </c>
      <c r="E836" s="9" t="s">
        <v>1</v>
      </c>
      <c r="F836" s="9" t="s">
        <v>1</v>
      </c>
      <c r="G836" t="s">
        <v>1</v>
      </c>
    </row>
    <row r="837" spans="1:7" x14ac:dyDescent="0.2">
      <c r="A837" t="s">
        <v>1202</v>
      </c>
      <c r="B837" t="s">
        <v>220</v>
      </c>
      <c r="C837" t="s">
        <v>223</v>
      </c>
      <c r="D837" t="s">
        <v>366</v>
      </c>
      <c r="E837" s="9" t="s">
        <v>1</v>
      </c>
      <c r="F837" s="9" t="s">
        <v>1</v>
      </c>
      <c r="G837" t="s">
        <v>1</v>
      </c>
    </row>
    <row r="838" spans="1:7" x14ac:dyDescent="0.2">
      <c r="A838" t="s">
        <v>1134</v>
      </c>
      <c r="B838" t="s">
        <v>205</v>
      </c>
      <c r="C838" t="s">
        <v>223</v>
      </c>
      <c r="D838" t="s">
        <v>366</v>
      </c>
      <c r="E838" s="9" t="s">
        <v>1</v>
      </c>
      <c r="F838" s="9" t="s">
        <v>1</v>
      </c>
      <c r="G838" t="s">
        <v>1</v>
      </c>
    </row>
  </sheetData>
  <autoFilter ref="A1:G838" xr:uid="{67552C6E-3033-7740-A344-9A8E82FD96E8}">
    <sortState xmlns:xlrd2="http://schemas.microsoft.com/office/spreadsheetml/2017/richdata2" ref="A2:G838">
      <sortCondition ref="G1:G83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CDA41-09B0-494A-96F0-B6FEC2219FB2}">
  <dimension ref="A1:J1508"/>
  <sheetViews>
    <sheetView tabSelected="1" zoomScale="93" workbookViewId="0">
      <selection activeCell="M14" sqref="M14"/>
    </sheetView>
  </sheetViews>
  <sheetFormatPr baseColWidth="10" defaultRowHeight="16" x14ac:dyDescent="0.2"/>
  <cols>
    <col min="2" max="2" width="26.6640625" customWidth="1"/>
    <col min="3" max="3" width="14" customWidth="1"/>
    <col min="6" max="6" width="26.1640625" customWidth="1"/>
    <col min="10" max="10" width="14.6640625" customWidth="1"/>
  </cols>
  <sheetData>
    <row r="1" spans="1:10" x14ac:dyDescent="0.2">
      <c r="A1" t="s">
        <v>1213</v>
      </c>
      <c r="B1" t="s">
        <v>1916</v>
      </c>
      <c r="C1" t="s">
        <v>1917</v>
      </c>
      <c r="D1" t="s">
        <v>1918</v>
      </c>
      <c r="E1" t="s">
        <v>365</v>
      </c>
      <c r="F1" t="s">
        <v>1919</v>
      </c>
      <c r="G1" t="s">
        <v>315</v>
      </c>
      <c r="H1" t="s">
        <v>0</v>
      </c>
      <c r="I1" t="s">
        <v>227</v>
      </c>
      <c r="J1" t="s">
        <v>1967</v>
      </c>
    </row>
    <row r="2" spans="1:10" x14ac:dyDescent="0.2">
      <c r="A2" t="s">
        <v>296</v>
      </c>
      <c r="B2" t="s">
        <v>1679</v>
      </c>
      <c r="C2" t="s">
        <v>148</v>
      </c>
      <c r="D2" t="s">
        <v>221</v>
      </c>
      <c r="E2" t="s">
        <v>366</v>
      </c>
      <c r="F2" t="s">
        <v>368</v>
      </c>
      <c r="G2">
        <v>2.8</v>
      </c>
      <c r="H2">
        <v>1.4</v>
      </c>
      <c r="I2" t="s">
        <v>228</v>
      </c>
      <c r="J2" t="s">
        <v>221</v>
      </c>
    </row>
    <row r="3" spans="1:10" x14ac:dyDescent="0.2">
      <c r="A3" t="s">
        <v>1790</v>
      </c>
      <c r="B3" t="s">
        <v>1791</v>
      </c>
      <c r="C3" t="s">
        <v>149</v>
      </c>
      <c r="D3" t="s">
        <v>221</v>
      </c>
      <c r="E3" t="s">
        <v>366</v>
      </c>
      <c r="F3" t="s">
        <v>369</v>
      </c>
      <c r="G3" t="s">
        <v>1</v>
      </c>
      <c r="H3" t="s">
        <v>1</v>
      </c>
      <c r="I3" t="s">
        <v>1</v>
      </c>
      <c r="J3" t="s">
        <v>221</v>
      </c>
    </row>
    <row r="4" spans="1:10" x14ac:dyDescent="0.2">
      <c r="A4" t="s">
        <v>1604</v>
      </c>
      <c r="B4" t="s">
        <v>1605</v>
      </c>
      <c r="C4" t="s">
        <v>150</v>
      </c>
      <c r="D4" t="s">
        <v>222</v>
      </c>
      <c r="E4" t="s">
        <v>366</v>
      </c>
      <c r="F4" t="s">
        <v>370</v>
      </c>
      <c r="G4">
        <v>1.07</v>
      </c>
      <c r="H4">
        <v>0.53500000000000003</v>
      </c>
      <c r="I4" t="s">
        <v>228</v>
      </c>
      <c r="J4" t="s">
        <v>222</v>
      </c>
    </row>
    <row r="5" spans="1:10" x14ac:dyDescent="0.2">
      <c r="A5" t="s">
        <v>296</v>
      </c>
      <c r="B5" t="s">
        <v>1605</v>
      </c>
      <c r="C5" t="s">
        <v>150</v>
      </c>
      <c r="D5" t="s">
        <v>222</v>
      </c>
      <c r="E5" t="s">
        <v>366</v>
      </c>
      <c r="F5" t="s">
        <v>370</v>
      </c>
      <c r="G5">
        <v>1.07</v>
      </c>
      <c r="H5">
        <v>0.53500000000000003</v>
      </c>
      <c r="I5" t="s">
        <v>228</v>
      </c>
      <c r="J5" t="s">
        <v>222</v>
      </c>
    </row>
    <row r="6" spans="1:10" x14ac:dyDescent="0.2">
      <c r="A6" t="s">
        <v>1758</v>
      </c>
      <c r="B6" t="s">
        <v>1605</v>
      </c>
      <c r="C6" t="s">
        <v>150</v>
      </c>
      <c r="D6" t="s">
        <v>222</v>
      </c>
      <c r="E6" t="s">
        <v>366</v>
      </c>
      <c r="F6" t="s">
        <v>370</v>
      </c>
      <c r="G6">
        <v>1.07</v>
      </c>
      <c r="H6">
        <v>0.53500000000000003</v>
      </c>
      <c r="I6" t="s">
        <v>228</v>
      </c>
      <c r="J6" t="s">
        <v>222</v>
      </c>
    </row>
    <row r="7" spans="1:10" x14ac:dyDescent="0.2">
      <c r="A7" t="s">
        <v>245</v>
      </c>
      <c r="B7" t="s">
        <v>1214</v>
      </c>
      <c r="C7" t="s">
        <v>150</v>
      </c>
      <c r="D7" t="s">
        <v>222</v>
      </c>
      <c r="E7" t="s">
        <v>366</v>
      </c>
      <c r="F7" t="s">
        <v>371</v>
      </c>
      <c r="G7">
        <v>2.7</v>
      </c>
      <c r="H7">
        <v>1.35</v>
      </c>
      <c r="I7" t="s">
        <v>228</v>
      </c>
      <c r="J7" t="s">
        <v>222</v>
      </c>
    </row>
    <row r="8" spans="1:10" x14ac:dyDescent="0.2">
      <c r="A8" t="s">
        <v>240</v>
      </c>
      <c r="B8" t="s">
        <v>1214</v>
      </c>
      <c r="C8" t="s">
        <v>150</v>
      </c>
      <c r="D8" t="s">
        <v>222</v>
      </c>
      <c r="E8" t="s">
        <v>366</v>
      </c>
      <c r="F8" t="s">
        <v>371</v>
      </c>
      <c r="G8">
        <v>2.7</v>
      </c>
      <c r="H8">
        <v>1.35</v>
      </c>
      <c r="I8" t="s">
        <v>228</v>
      </c>
      <c r="J8" t="s">
        <v>222</v>
      </c>
    </row>
    <row r="9" spans="1:10" x14ac:dyDescent="0.2">
      <c r="A9" t="s">
        <v>1604</v>
      </c>
      <c r="B9" t="s">
        <v>1606</v>
      </c>
      <c r="C9" t="s">
        <v>150</v>
      </c>
      <c r="D9" t="s">
        <v>222</v>
      </c>
      <c r="E9" t="s">
        <v>366</v>
      </c>
      <c r="F9" t="s">
        <v>372</v>
      </c>
      <c r="G9">
        <v>3.4</v>
      </c>
      <c r="H9">
        <v>1.7</v>
      </c>
      <c r="I9" t="s">
        <v>228</v>
      </c>
      <c r="J9" t="s">
        <v>222</v>
      </c>
    </row>
    <row r="10" spans="1:10" x14ac:dyDescent="0.2">
      <c r="A10" t="s">
        <v>1790</v>
      </c>
      <c r="B10" t="s">
        <v>1606</v>
      </c>
      <c r="C10" t="s">
        <v>150</v>
      </c>
      <c r="D10" t="s">
        <v>222</v>
      </c>
      <c r="E10" t="s">
        <v>366</v>
      </c>
      <c r="F10" t="s">
        <v>372</v>
      </c>
      <c r="G10">
        <v>3.4</v>
      </c>
      <c r="H10">
        <v>1.7</v>
      </c>
      <c r="I10" t="s">
        <v>228</v>
      </c>
      <c r="J10" t="s">
        <v>222</v>
      </c>
    </row>
    <row r="11" spans="1:10" x14ac:dyDescent="0.2">
      <c r="A11" t="s">
        <v>238</v>
      </c>
      <c r="B11" t="s">
        <v>1606</v>
      </c>
      <c r="C11" t="s">
        <v>150</v>
      </c>
      <c r="D11" t="s">
        <v>222</v>
      </c>
      <c r="E11" t="s">
        <v>366</v>
      </c>
      <c r="F11" t="s">
        <v>372</v>
      </c>
      <c r="G11">
        <v>3.4</v>
      </c>
      <c r="H11">
        <v>1.7</v>
      </c>
      <c r="I11" t="s">
        <v>228</v>
      </c>
      <c r="J11" t="s">
        <v>222</v>
      </c>
    </row>
    <row r="12" spans="1:10" x14ac:dyDescent="0.2">
      <c r="A12" t="s">
        <v>236</v>
      </c>
      <c r="B12" t="s">
        <v>1478</v>
      </c>
      <c r="C12" t="s">
        <v>150</v>
      </c>
      <c r="D12" t="s">
        <v>222</v>
      </c>
      <c r="E12" t="s">
        <v>366</v>
      </c>
      <c r="F12" t="s">
        <v>373</v>
      </c>
      <c r="G12" t="s">
        <v>1</v>
      </c>
      <c r="H12" t="s">
        <v>1</v>
      </c>
      <c r="I12" t="s">
        <v>1</v>
      </c>
      <c r="J12" t="s">
        <v>222</v>
      </c>
    </row>
    <row r="13" spans="1:10" x14ac:dyDescent="0.2">
      <c r="A13" t="s">
        <v>296</v>
      </c>
      <c r="B13" t="s">
        <v>1478</v>
      </c>
      <c r="C13" t="s">
        <v>150</v>
      </c>
      <c r="D13" t="s">
        <v>222</v>
      </c>
      <c r="E13" t="s">
        <v>366</v>
      </c>
      <c r="F13" t="s">
        <v>373</v>
      </c>
      <c r="G13" t="s">
        <v>1</v>
      </c>
      <c r="H13" t="s">
        <v>1</v>
      </c>
      <c r="I13" t="s">
        <v>1</v>
      </c>
      <c r="J13" t="s">
        <v>222</v>
      </c>
    </row>
    <row r="14" spans="1:10" x14ac:dyDescent="0.2">
      <c r="A14" t="s">
        <v>1649</v>
      </c>
      <c r="B14" t="s">
        <v>1215</v>
      </c>
      <c r="C14" t="s">
        <v>291</v>
      </c>
      <c r="D14" t="s">
        <v>223</v>
      </c>
      <c r="E14" t="s">
        <v>366</v>
      </c>
      <c r="F14" t="s">
        <v>374</v>
      </c>
      <c r="G14">
        <v>9.75</v>
      </c>
      <c r="H14">
        <v>4.875</v>
      </c>
      <c r="I14" t="s">
        <v>228</v>
      </c>
      <c r="J14" t="s">
        <v>223</v>
      </c>
    </row>
    <row r="15" spans="1:10" x14ac:dyDescent="0.2">
      <c r="A15" t="s">
        <v>358</v>
      </c>
      <c r="B15" t="s">
        <v>1215</v>
      </c>
      <c r="C15" t="s">
        <v>291</v>
      </c>
      <c r="D15" t="s">
        <v>223</v>
      </c>
      <c r="E15" t="s">
        <v>366</v>
      </c>
      <c r="F15" t="s">
        <v>374</v>
      </c>
      <c r="G15">
        <v>9.75</v>
      </c>
      <c r="H15">
        <v>4.875</v>
      </c>
      <c r="I15" t="s">
        <v>228</v>
      </c>
      <c r="J15" t="s">
        <v>223</v>
      </c>
    </row>
    <row r="16" spans="1:10" x14ac:dyDescent="0.2">
      <c r="A16" t="s">
        <v>1909</v>
      </c>
      <c r="B16" t="s">
        <v>1215</v>
      </c>
      <c r="C16" t="s">
        <v>291</v>
      </c>
      <c r="D16" t="s">
        <v>223</v>
      </c>
      <c r="E16" t="s">
        <v>366</v>
      </c>
      <c r="F16" t="s">
        <v>374</v>
      </c>
      <c r="G16">
        <v>9.75</v>
      </c>
      <c r="H16">
        <v>4.875</v>
      </c>
      <c r="I16" t="s">
        <v>228</v>
      </c>
      <c r="J16" t="s">
        <v>223</v>
      </c>
    </row>
    <row r="17" spans="1:10" x14ac:dyDescent="0.2">
      <c r="A17" t="s">
        <v>245</v>
      </c>
      <c r="B17" t="s">
        <v>1215</v>
      </c>
      <c r="C17" t="s">
        <v>291</v>
      </c>
      <c r="D17" t="s">
        <v>223</v>
      </c>
      <c r="E17" t="s">
        <v>366</v>
      </c>
      <c r="F17" t="s">
        <v>375</v>
      </c>
      <c r="G17">
        <v>15.38</v>
      </c>
      <c r="H17">
        <v>7.69</v>
      </c>
      <c r="I17" t="s">
        <v>229</v>
      </c>
      <c r="J17" t="s">
        <v>223</v>
      </c>
    </row>
    <row r="18" spans="1:10" x14ac:dyDescent="0.2">
      <c r="A18" t="s">
        <v>246</v>
      </c>
      <c r="B18" t="s">
        <v>1215</v>
      </c>
      <c r="C18" t="s">
        <v>291</v>
      </c>
      <c r="D18" t="s">
        <v>223</v>
      </c>
      <c r="E18" t="s">
        <v>366</v>
      </c>
      <c r="F18" t="s">
        <v>376</v>
      </c>
      <c r="G18">
        <v>16.059999999999999</v>
      </c>
      <c r="H18">
        <v>8.0299999999999994</v>
      </c>
      <c r="I18" t="s">
        <v>229</v>
      </c>
      <c r="J18" t="s">
        <v>223</v>
      </c>
    </row>
    <row r="19" spans="1:10" x14ac:dyDescent="0.2">
      <c r="A19" t="s">
        <v>241</v>
      </c>
      <c r="B19" t="s">
        <v>1215</v>
      </c>
      <c r="C19" t="s">
        <v>291</v>
      </c>
      <c r="D19" t="s">
        <v>223</v>
      </c>
      <c r="E19" t="s">
        <v>366</v>
      </c>
      <c r="F19" t="s">
        <v>376</v>
      </c>
      <c r="G19">
        <v>16.059999999999999</v>
      </c>
      <c r="H19">
        <v>8.0299999999999994</v>
      </c>
      <c r="I19" t="s">
        <v>229</v>
      </c>
      <c r="J19" t="s">
        <v>223</v>
      </c>
    </row>
    <row r="20" spans="1:10" x14ac:dyDescent="0.2">
      <c r="A20" t="s">
        <v>1668</v>
      </c>
      <c r="B20" t="s">
        <v>1215</v>
      </c>
      <c r="C20" t="s">
        <v>291</v>
      </c>
      <c r="D20" t="s">
        <v>223</v>
      </c>
      <c r="E20" t="s">
        <v>366</v>
      </c>
      <c r="F20" t="s">
        <v>376</v>
      </c>
      <c r="G20">
        <v>16.059999999999999</v>
      </c>
      <c r="H20">
        <v>8.0299999999999994</v>
      </c>
      <c r="I20" t="s">
        <v>229</v>
      </c>
      <c r="J20" t="s">
        <v>223</v>
      </c>
    </row>
    <row r="21" spans="1:10" x14ac:dyDescent="0.2">
      <c r="A21" t="s">
        <v>1785</v>
      </c>
      <c r="B21" t="s">
        <v>1215</v>
      </c>
      <c r="C21" t="s">
        <v>291</v>
      </c>
      <c r="D21" t="s">
        <v>223</v>
      </c>
      <c r="E21" t="s">
        <v>366</v>
      </c>
      <c r="F21" t="s">
        <v>376</v>
      </c>
      <c r="G21">
        <v>16.059999999999999</v>
      </c>
      <c r="H21">
        <v>8.0299999999999994</v>
      </c>
      <c r="I21" t="s">
        <v>229</v>
      </c>
      <c r="J21" t="s">
        <v>223</v>
      </c>
    </row>
    <row r="22" spans="1:10" x14ac:dyDescent="0.2">
      <c r="A22" t="s">
        <v>234</v>
      </c>
      <c r="B22" t="s">
        <v>1215</v>
      </c>
      <c r="C22" t="s">
        <v>291</v>
      </c>
      <c r="D22" t="s">
        <v>223</v>
      </c>
      <c r="E22" t="s">
        <v>366</v>
      </c>
      <c r="F22" t="s">
        <v>377</v>
      </c>
      <c r="G22">
        <v>21.245999999999999</v>
      </c>
      <c r="H22">
        <v>10.622999999999999</v>
      </c>
      <c r="I22" t="s">
        <v>229</v>
      </c>
      <c r="J22" t="s">
        <v>223</v>
      </c>
    </row>
    <row r="23" spans="1:10" x14ac:dyDescent="0.2">
      <c r="A23" t="s">
        <v>236</v>
      </c>
      <c r="B23" t="s">
        <v>1215</v>
      </c>
      <c r="C23" t="s">
        <v>291</v>
      </c>
      <c r="D23" t="s">
        <v>223</v>
      </c>
      <c r="E23" t="s">
        <v>366</v>
      </c>
      <c r="F23" t="s">
        <v>378</v>
      </c>
      <c r="G23">
        <v>11.694000000000001</v>
      </c>
      <c r="H23">
        <v>5.8470000000000004</v>
      </c>
      <c r="I23" t="s">
        <v>229</v>
      </c>
      <c r="J23" t="s">
        <v>223</v>
      </c>
    </row>
    <row r="24" spans="1:10" x14ac:dyDescent="0.2">
      <c r="A24" t="s">
        <v>296</v>
      </c>
      <c r="B24" t="s">
        <v>1215</v>
      </c>
      <c r="C24" t="s">
        <v>291</v>
      </c>
      <c r="D24" t="s">
        <v>223</v>
      </c>
      <c r="E24" t="s">
        <v>366</v>
      </c>
      <c r="F24" t="s">
        <v>379</v>
      </c>
      <c r="G24">
        <v>11.352</v>
      </c>
      <c r="H24">
        <v>5.6760000000000002</v>
      </c>
      <c r="I24" t="s">
        <v>229</v>
      </c>
      <c r="J24" t="s">
        <v>223</v>
      </c>
    </row>
    <row r="25" spans="1:10" x14ac:dyDescent="0.2">
      <c r="A25" t="s">
        <v>316</v>
      </c>
      <c r="B25" t="s">
        <v>1215</v>
      </c>
      <c r="C25" t="s">
        <v>291</v>
      </c>
      <c r="D25" t="s">
        <v>223</v>
      </c>
      <c r="E25" t="s">
        <v>366</v>
      </c>
      <c r="F25" t="s">
        <v>380</v>
      </c>
      <c r="G25">
        <v>11.488</v>
      </c>
      <c r="H25">
        <v>5.7439999999999998</v>
      </c>
      <c r="I25" t="s">
        <v>229</v>
      </c>
      <c r="J25" t="s">
        <v>223</v>
      </c>
    </row>
    <row r="26" spans="1:10" x14ac:dyDescent="0.2">
      <c r="A26" t="s">
        <v>237</v>
      </c>
      <c r="B26" t="s">
        <v>1215</v>
      </c>
      <c r="C26" t="s">
        <v>291</v>
      </c>
      <c r="D26" t="s">
        <v>223</v>
      </c>
      <c r="E26" t="s">
        <v>366</v>
      </c>
      <c r="F26" t="s">
        <v>381</v>
      </c>
      <c r="G26">
        <v>9.0860000000000003</v>
      </c>
      <c r="H26">
        <v>4.5430000000000001</v>
      </c>
      <c r="I26" t="s">
        <v>229</v>
      </c>
      <c r="J26" t="s">
        <v>223</v>
      </c>
    </row>
    <row r="27" spans="1:10" x14ac:dyDescent="0.2">
      <c r="A27" t="s">
        <v>1838</v>
      </c>
      <c r="B27" t="s">
        <v>1839</v>
      </c>
      <c r="C27" t="s">
        <v>151</v>
      </c>
      <c r="D27" t="s">
        <v>224</v>
      </c>
      <c r="E27" t="s">
        <v>366</v>
      </c>
      <c r="F27" t="s">
        <v>382</v>
      </c>
      <c r="G27" t="s">
        <v>1</v>
      </c>
      <c r="H27" t="s">
        <v>1</v>
      </c>
      <c r="I27" t="s">
        <v>1</v>
      </c>
      <c r="J27" t="s">
        <v>224</v>
      </c>
    </row>
    <row r="28" spans="1:10" x14ac:dyDescent="0.2">
      <c r="A28" t="s">
        <v>358</v>
      </c>
      <c r="B28" t="s">
        <v>1151</v>
      </c>
      <c r="C28" t="s">
        <v>291</v>
      </c>
      <c r="D28" t="s">
        <v>223</v>
      </c>
      <c r="E28" t="s">
        <v>366</v>
      </c>
      <c r="F28" t="s">
        <v>1152</v>
      </c>
      <c r="G28">
        <v>2.2000000000000002</v>
      </c>
      <c r="H28">
        <v>1.1000000000000001</v>
      </c>
      <c r="I28" t="s">
        <v>228</v>
      </c>
      <c r="J28" t="s">
        <v>223</v>
      </c>
    </row>
    <row r="29" spans="1:10" x14ac:dyDescent="0.2">
      <c r="A29" t="s">
        <v>239</v>
      </c>
      <c r="B29" t="s">
        <v>1633</v>
      </c>
      <c r="C29" t="s">
        <v>152</v>
      </c>
      <c r="D29" t="s">
        <v>223</v>
      </c>
      <c r="E29" t="s">
        <v>366</v>
      </c>
      <c r="F29" t="s">
        <v>383</v>
      </c>
      <c r="G29">
        <v>2.97</v>
      </c>
      <c r="H29">
        <v>1.4850000000000001</v>
      </c>
      <c r="I29" t="s">
        <v>228</v>
      </c>
      <c r="J29" t="s">
        <v>223</v>
      </c>
    </row>
    <row r="30" spans="1:10" x14ac:dyDescent="0.2">
      <c r="A30" t="s">
        <v>1649</v>
      </c>
      <c r="B30" t="s">
        <v>1650</v>
      </c>
      <c r="C30" t="s">
        <v>152</v>
      </c>
      <c r="D30" t="s">
        <v>223</v>
      </c>
      <c r="E30" t="s">
        <v>366</v>
      </c>
      <c r="F30" t="s">
        <v>384</v>
      </c>
      <c r="G30" t="s">
        <v>1</v>
      </c>
      <c r="H30" t="s">
        <v>1</v>
      </c>
      <c r="I30" t="s">
        <v>1</v>
      </c>
      <c r="J30" t="s">
        <v>223</v>
      </c>
    </row>
    <row r="31" spans="1:10" x14ac:dyDescent="0.2">
      <c r="A31" t="s">
        <v>246</v>
      </c>
      <c r="B31" t="s">
        <v>1275</v>
      </c>
      <c r="C31" t="s">
        <v>153</v>
      </c>
      <c r="D31" t="s">
        <v>225</v>
      </c>
      <c r="E31" t="s">
        <v>366</v>
      </c>
      <c r="F31" t="s">
        <v>385</v>
      </c>
      <c r="G31">
        <v>7</v>
      </c>
      <c r="H31">
        <v>3.5</v>
      </c>
      <c r="I31" t="s">
        <v>228</v>
      </c>
      <c r="J31" t="s">
        <v>1969</v>
      </c>
    </row>
    <row r="32" spans="1:10" x14ac:dyDescent="0.2">
      <c r="A32" t="s">
        <v>241</v>
      </c>
      <c r="B32" t="s">
        <v>1275</v>
      </c>
      <c r="C32" t="s">
        <v>153</v>
      </c>
      <c r="D32" t="s">
        <v>225</v>
      </c>
      <c r="E32" t="s">
        <v>366</v>
      </c>
      <c r="F32" t="s">
        <v>385</v>
      </c>
      <c r="G32">
        <v>7</v>
      </c>
      <c r="H32">
        <v>3.5</v>
      </c>
      <c r="I32" t="s">
        <v>228</v>
      </c>
      <c r="J32" t="s">
        <v>1969</v>
      </c>
    </row>
    <row r="33" spans="1:10" x14ac:dyDescent="0.2">
      <c r="A33" t="s">
        <v>236</v>
      </c>
      <c r="B33" t="s">
        <v>1275</v>
      </c>
      <c r="C33" t="s">
        <v>153</v>
      </c>
      <c r="D33" t="s">
        <v>225</v>
      </c>
      <c r="E33" t="s">
        <v>366</v>
      </c>
      <c r="F33" t="s">
        <v>385</v>
      </c>
      <c r="G33">
        <v>7</v>
      </c>
      <c r="H33">
        <v>3.5</v>
      </c>
      <c r="I33" t="s">
        <v>228</v>
      </c>
      <c r="J33" t="s">
        <v>1969</v>
      </c>
    </row>
    <row r="34" spans="1:10" x14ac:dyDescent="0.2">
      <c r="A34" t="s">
        <v>258</v>
      </c>
      <c r="B34" t="s">
        <v>1275</v>
      </c>
      <c r="C34" t="s">
        <v>153</v>
      </c>
      <c r="D34" t="s">
        <v>225</v>
      </c>
      <c r="E34" t="s">
        <v>366</v>
      </c>
      <c r="F34" t="s">
        <v>385</v>
      </c>
      <c r="G34">
        <v>7</v>
      </c>
      <c r="H34">
        <v>3.5</v>
      </c>
      <c r="I34" t="s">
        <v>228</v>
      </c>
      <c r="J34" t="s">
        <v>1969</v>
      </c>
    </row>
    <row r="35" spans="1:10" x14ac:dyDescent="0.2">
      <c r="A35" t="s">
        <v>239</v>
      </c>
      <c r="B35" t="s">
        <v>1275</v>
      </c>
      <c r="C35" t="s">
        <v>153</v>
      </c>
      <c r="D35" t="s">
        <v>225</v>
      </c>
      <c r="E35" t="s">
        <v>366</v>
      </c>
      <c r="F35" t="s">
        <v>385</v>
      </c>
      <c r="G35">
        <v>7</v>
      </c>
      <c r="H35">
        <v>3.5</v>
      </c>
      <c r="I35" t="s">
        <v>228</v>
      </c>
      <c r="J35" t="s">
        <v>1969</v>
      </c>
    </row>
    <row r="36" spans="1:10" x14ac:dyDescent="0.2">
      <c r="A36" t="s">
        <v>1785</v>
      </c>
      <c r="B36" t="s">
        <v>1275</v>
      </c>
      <c r="C36" t="s">
        <v>153</v>
      </c>
      <c r="D36" t="s">
        <v>225</v>
      </c>
      <c r="E36" t="s">
        <v>366</v>
      </c>
      <c r="F36" t="s">
        <v>385</v>
      </c>
      <c r="G36">
        <v>7</v>
      </c>
      <c r="H36">
        <v>3.5</v>
      </c>
      <c r="I36" t="s">
        <v>228</v>
      </c>
      <c r="J36" t="s">
        <v>1969</v>
      </c>
    </row>
    <row r="37" spans="1:10" x14ac:dyDescent="0.2">
      <c r="A37" t="s">
        <v>1827</v>
      </c>
      <c r="B37" t="s">
        <v>1275</v>
      </c>
      <c r="C37" t="s">
        <v>153</v>
      </c>
      <c r="D37" t="s">
        <v>225</v>
      </c>
      <c r="E37" t="s">
        <v>366</v>
      </c>
      <c r="F37" t="s">
        <v>385</v>
      </c>
      <c r="G37">
        <v>7</v>
      </c>
      <c r="H37">
        <v>3.5</v>
      </c>
      <c r="I37" t="s">
        <v>228</v>
      </c>
      <c r="J37" t="s">
        <v>1969</v>
      </c>
    </row>
    <row r="38" spans="1:10" x14ac:dyDescent="0.2">
      <c r="A38" t="s">
        <v>240</v>
      </c>
      <c r="B38" t="s">
        <v>1275</v>
      </c>
      <c r="C38" t="s">
        <v>153</v>
      </c>
      <c r="D38" t="s">
        <v>225</v>
      </c>
      <c r="E38" t="s">
        <v>366</v>
      </c>
      <c r="F38" t="s">
        <v>385</v>
      </c>
      <c r="G38">
        <v>7</v>
      </c>
      <c r="H38">
        <v>3.5</v>
      </c>
      <c r="I38" t="s">
        <v>228</v>
      </c>
      <c r="J38" t="s">
        <v>1969</v>
      </c>
    </row>
    <row r="39" spans="1:10" x14ac:dyDescent="0.2">
      <c r="A39" t="s">
        <v>1838</v>
      </c>
      <c r="B39" t="s">
        <v>1275</v>
      </c>
      <c r="C39" t="s">
        <v>153</v>
      </c>
      <c r="D39" t="s">
        <v>225</v>
      </c>
      <c r="E39" t="s">
        <v>366</v>
      </c>
      <c r="F39" t="s">
        <v>385</v>
      </c>
      <c r="G39">
        <v>7</v>
      </c>
      <c r="H39">
        <v>3.5</v>
      </c>
      <c r="I39" t="s">
        <v>228</v>
      </c>
      <c r="J39" t="s">
        <v>1969</v>
      </c>
    </row>
    <row r="40" spans="1:10" x14ac:dyDescent="0.2">
      <c r="A40" t="s">
        <v>316</v>
      </c>
      <c r="B40" t="s">
        <v>1693</v>
      </c>
      <c r="C40" t="s">
        <v>153</v>
      </c>
      <c r="D40" t="s">
        <v>225</v>
      </c>
      <c r="E40" t="s">
        <v>366</v>
      </c>
      <c r="F40" t="s">
        <v>386</v>
      </c>
      <c r="G40">
        <v>6.09</v>
      </c>
      <c r="H40">
        <v>3.0449999999999999</v>
      </c>
      <c r="I40" t="s">
        <v>229</v>
      </c>
      <c r="J40" t="s">
        <v>1969</v>
      </c>
    </row>
    <row r="41" spans="1:10" x14ac:dyDescent="0.2">
      <c r="A41" t="s">
        <v>236</v>
      </c>
      <c r="B41" t="s">
        <v>1479</v>
      </c>
      <c r="C41" t="s">
        <v>153</v>
      </c>
      <c r="D41" t="s">
        <v>225</v>
      </c>
      <c r="E41" t="s">
        <v>366</v>
      </c>
      <c r="F41" t="s">
        <v>387</v>
      </c>
      <c r="G41">
        <v>11.67</v>
      </c>
      <c r="H41">
        <v>5.835</v>
      </c>
      <c r="I41" t="s">
        <v>229</v>
      </c>
      <c r="J41" t="s">
        <v>1969</v>
      </c>
    </row>
    <row r="42" spans="1:10" x14ac:dyDescent="0.2">
      <c r="A42" t="s">
        <v>234</v>
      </c>
      <c r="B42" t="s">
        <v>1400</v>
      </c>
      <c r="C42" t="s">
        <v>153</v>
      </c>
      <c r="D42" t="s">
        <v>225</v>
      </c>
      <c r="E42" t="s">
        <v>366</v>
      </c>
      <c r="F42" t="s">
        <v>388</v>
      </c>
      <c r="G42" t="s">
        <v>1</v>
      </c>
      <c r="H42" t="s">
        <v>1</v>
      </c>
      <c r="I42" t="s">
        <v>1</v>
      </c>
      <c r="J42" t="s">
        <v>1969</v>
      </c>
    </row>
    <row r="43" spans="1:10" x14ac:dyDescent="0.2">
      <c r="A43" t="s">
        <v>258</v>
      </c>
      <c r="B43" t="s">
        <v>1400</v>
      </c>
      <c r="C43" t="s">
        <v>153</v>
      </c>
      <c r="D43" t="s">
        <v>225</v>
      </c>
      <c r="E43" t="s">
        <v>366</v>
      </c>
      <c r="F43" t="s">
        <v>388</v>
      </c>
      <c r="G43" t="s">
        <v>1</v>
      </c>
      <c r="H43" t="s">
        <v>1</v>
      </c>
      <c r="I43" t="s">
        <v>1</v>
      </c>
      <c r="J43" t="s">
        <v>1969</v>
      </c>
    </row>
    <row r="44" spans="1:10" x14ac:dyDescent="0.2">
      <c r="A44" t="s">
        <v>241</v>
      </c>
      <c r="B44" t="s">
        <v>1348</v>
      </c>
      <c r="C44" t="s">
        <v>153</v>
      </c>
      <c r="D44" t="s">
        <v>225</v>
      </c>
      <c r="E44" t="s">
        <v>366</v>
      </c>
      <c r="F44" t="s">
        <v>389</v>
      </c>
      <c r="G44">
        <v>7</v>
      </c>
      <c r="H44">
        <v>3.5</v>
      </c>
      <c r="I44" t="s">
        <v>228</v>
      </c>
      <c r="J44" t="s">
        <v>1969</v>
      </c>
    </row>
    <row r="45" spans="1:10" x14ac:dyDescent="0.2">
      <c r="A45" t="s">
        <v>236</v>
      </c>
      <c r="B45" t="s">
        <v>1348</v>
      </c>
      <c r="C45" t="s">
        <v>153</v>
      </c>
      <c r="D45" t="s">
        <v>225</v>
      </c>
      <c r="E45" t="s">
        <v>366</v>
      </c>
      <c r="F45" t="s">
        <v>389</v>
      </c>
      <c r="G45">
        <v>7</v>
      </c>
      <c r="H45">
        <v>3.5</v>
      </c>
      <c r="I45" t="s">
        <v>228</v>
      </c>
      <c r="J45" t="s">
        <v>1969</v>
      </c>
    </row>
    <row r="46" spans="1:10" x14ac:dyDescent="0.2">
      <c r="A46" t="s">
        <v>1785</v>
      </c>
      <c r="B46" t="s">
        <v>1348</v>
      </c>
      <c r="C46" t="s">
        <v>153</v>
      </c>
      <c r="D46" t="s">
        <v>225</v>
      </c>
      <c r="E46" t="s">
        <v>366</v>
      </c>
      <c r="F46" t="s">
        <v>389</v>
      </c>
      <c r="G46">
        <v>7</v>
      </c>
      <c r="H46">
        <v>3.5</v>
      </c>
      <c r="I46" t="s">
        <v>228</v>
      </c>
      <c r="J46" t="s">
        <v>1969</v>
      </c>
    </row>
    <row r="47" spans="1:10" x14ac:dyDescent="0.2">
      <c r="A47" t="s">
        <v>1838</v>
      </c>
      <c r="B47" t="s">
        <v>1840</v>
      </c>
      <c r="C47" t="s">
        <v>153</v>
      </c>
      <c r="D47" t="s">
        <v>225</v>
      </c>
      <c r="E47" t="s">
        <v>366</v>
      </c>
      <c r="F47" t="s">
        <v>390</v>
      </c>
      <c r="G47">
        <v>12</v>
      </c>
      <c r="H47">
        <v>6</v>
      </c>
      <c r="I47" t="s">
        <v>228</v>
      </c>
      <c r="J47" t="s">
        <v>1969</v>
      </c>
    </row>
    <row r="48" spans="1:10" x14ac:dyDescent="0.2">
      <c r="A48" t="s">
        <v>240</v>
      </c>
      <c r="B48" t="s">
        <v>1833</v>
      </c>
      <c r="C48" t="s">
        <v>153</v>
      </c>
      <c r="D48" t="s">
        <v>225</v>
      </c>
      <c r="E48" t="s">
        <v>366</v>
      </c>
      <c r="F48" t="s">
        <v>391</v>
      </c>
      <c r="G48">
        <v>5.8</v>
      </c>
      <c r="H48">
        <v>2.9</v>
      </c>
      <c r="I48" t="s">
        <v>228</v>
      </c>
      <c r="J48" t="s">
        <v>1969</v>
      </c>
    </row>
    <row r="49" spans="1:10" x14ac:dyDescent="0.2">
      <c r="A49" t="s">
        <v>241</v>
      </c>
      <c r="B49" t="s">
        <v>1349</v>
      </c>
      <c r="C49" t="s">
        <v>154</v>
      </c>
      <c r="D49" t="s">
        <v>223</v>
      </c>
      <c r="E49" t="s">
        <v>366</v>
      </c>
      <c r="F49" t="s">
        <v>392</v>
      </c>
      <c r="G49" t="s">
        <v>1</v>
      </c>
      <c r="H49" t="s">
        <v>1</v>
      </c>
      <c r="I49" t="s">
        <v>1</v>
      </c>
      <c r="J49" t="s">
        <v>223</v>
      </c>
    </row>
    <row r="50" spans="1:10" x14ac:dyDescent="0.2">
      <c r="A50" t="s">
        <v>1582</v>
      </c>
      <c r="B50" t="s">
        <v>1583</v>
      </c>
      <c r="C50" t="s">
        <v>152</v>
      </c>
      <c r="D50" t="s">
        <v>223</v>
      </c>
      <c r="E50" t="s">
        <v>366</v>
      </c>
      <c r="F50" t="s">
        <v>393</v>
      </c>
      <c r="G50" t="s">
        <v>1</v>
      </c>
      <c r="H50" t="s">
        <v>1</v>
      </c>
      <c r="I50" t="s">
        <v>1</v>
      </c>
      <c r="J50" t="s">
        <v>223</v>
      </c>
    </row>
    <row r="51" spans="1:10" x14ac:dyDescent="0.2">
      <c r="A51" t="s">
        <v>1909</v>
      </c>
      <c r="B51" t="s">
        <v>1910</v>
      </c>
      <c r="C51" t="s">
        <v>155</v>
      </c>
      <c r="D51" t="s">
        <v>223</v>
      </c>
      <c r="E51" t="s">
        <v>366</v>
      </c>
      <c r="F51" t="s">
        <v>394</v>
      </c>
      <c r="G51" t="s">
        <v>1</v>
      </c>
      <c r="H51" t="s">
        <v>1</v>
      </c>
      <c r="I51" t="s">
        <v>1</v>
      </c>
      <c r="J51" t="s">
        <v>223</v>
      </c>
    </row>
    <row r="52" spans="1:10" x14ac:dyDescent="0.2">
      <c r="A52" t="s">
        <v>1604</v>
      </c>
      <c r="B52" t="s">
        <v>1607</v>
      </c>
      <c r="C52" t="s">
        <v>156</v>
      </c>
      <c r="D52" t="s">
        <v>226</v>
      </c>
      <c r="E52" t="s">
        <v>366</v>
      </c>
      <c r="F52" t="s">
        <v>395</v>
      </c>
      <c r="G52">
        <v>88.2</v>
      </c>
      <c r="H52">
        <v>44.1</v>
      </c>
      <c r="I52" t="s">
        <v>228</v>
      </c>
      <c r="J52" t="s">
        <v>226</v>
      </c>
    </row>
    <row r="53" spans="1:10" x14ac:dyDescent="0.2">
      <c r="A53" t="s">
        <v>296</v>
      </c>
      <c r="B53" t="s">
        <v>1680</v>
      </c>
      <c r="C53" t="s">
        <v>156</v>
      </c>
      <c r="D53" t="s">
        <v>226</v>
      </c>
      <c r="E53" t="s">
        <v>366</v>
      </c>
      <c r="F53" t="s">
        <v>396</v>
      </c>
      <c r="G53" t="s">
        <v>1</v>
      </c>
      <c r="H53" t="s">
        <v>1</v>
      </c>
      <c r="I53" t="s">
        <v>1</v>
      </c>
      <c r="J53" t="s">
        <v>226</v>
      </c>
    </row>
    <row r="54" spans="1:10" x14ac:dyDescent="0.2">
      <c r="A54" t="s">
        <v>1758</v>
      </c>
      <c r="B54" t="s">
        <v>1759</v>
      </c>
      <c r="C54" t="s">
        <v>156</v>
      </c>
      <c r="D54" t="s">
        <v>226</v>
      </c>
      <c r="E54" t="s">
        <v>366</v>
      </c>
      <c r="F54" t="s">
        <v>397</v>
      </c>
      <c r="G54">
        <v>44</v>
      </c>
      <c r="H54">
        <v>22</v>
      </c>
      <c r="I54" t="s">
        <v>228</v>
      </c>
      <c r="J54" t="s">
        <v>226</v>
      </c>
    </row>
    <row r="55" spans="1:10" x14ac:dyDescent="0.2">
      <c r="A55" t="s">
        <v>1649</v>
      </c>
      <c r="B55" t="s">
        <v>1651</v>
      </c>
      <c r="C55" t="s">
        <v>156</v>
      </c>
      <c r="D55" t="s">
        <v>226</v>
      </c>
      <c r="E55" t="s">
        <v>366</v>
      </c>
      <c r="F55" t="s">
        <v>398</v>
      </c>
      <c r="G55">
        <v>39.066000000000003</v>
      </c>
      <c r="H55">
        <v>19.533000000000001</v>
      </c>
      <c r="I55" t="s">
        <v>228</v>
      </c>
      <c r="J55" t="s">
        <v>226</v>
      </c>
    </row>
    <row r="56" spans="1:10" x14ac:dyDescent="0.2">
      <c r="A56" t="s">
        <v>1575</v>
      </c>
      <c r="B56" t="s">
        <v>1576</v>
      </c>
      <c r="C56" t="s">
        <v>157</v>
      </c>
      <c r="D56" t="s">
        <v>222</v>
      </c>
      <c r="E56" t="s">
        <v>366</v>
      </c>
      <c r="F56" t="s">
        <v>399</v>
      </c>
      <c r="G56" t="s">
        <v>1</v>
      </c>
      <c r="H56" t="s">
        <v>1</v>
      </c>
      <c r="I56" t="s">
        <v>1</v>
      </c>
      <c r="J56" t="s">
        <v>222</v>
      </c>
    </row>
    <row r="57" spans="1:10" x14ac:dyDescent="0.2">
      <c r="A57" t="s">
        <v>236</v>
      </c>
      <c r="B57" t="s">
        <v>1480</v>
      </c>
      <c r="C57" t="s">
        <v>157</v>
      </c>
      <c r="D57" t="s">
        <v>222</v>
      </c>
      <c r="E57" t="s">
        <v>366</v>
      </c>
      <c r="F57" t="s">
        <v>400</v>
      </c>
      <c r="G57" t="s">
        <v>1</v>
      </c>
      <c r="H57" t="s">
        <v>1</v>
      </c>
      <c r="I57" t="s">
        <v>1</v>
      </c>
      <c r="J57" t="s">
        <v>222</v>
      </c>
    </row>
    <row r="58" spans="1:10" x14ac:dyDescent="0.2">
      <c r="A58" t="s">
        <v>246</v>
      </c>
      <c r="B58" t="s">
        <v>1276</v>
      </c>
      <c r="C58" t="s">
        <v>153</v>
      </c>
      <c r="D58" t="s">
        <v>225</v>
      </c>
      <c r="E58" t="s">
        <v>366</v>
      </c>
      <c r="F58" t="s">
        <v>401</v>
      </c>
      <c r="G58">
        <v>13.6</v>
      </c>
      <c r="H58">
        <v>6.8</v>
      </c>
      <c r="I58" t="s">
        <v>228</v>
      </c>
      <c r="J58" t="s">
        <v>1969</v>
      </c>
    </row>
    <row r="59" spans="1:10" x14ac:dyDescent="0.2">
      <c r="A59" t="s">
        <v>1575</v>
      </c>
      <c r="B59" t="s">
        <v>1276</v>
      </c>
      <c r="C59" t="s">
        <v>153</v>
      </c>
      <c r="D59" t="s">
        <v>225</v>
      </c>
      <c r="E59" t="s">
        <v>366</v>
      </c>
      <c r="F59" t="s">
        <v>401</v>
      </c>
      <c r="G59">
        <v>13.6</v>
      </c>
      <c r="H59">
        <v>6.8</v>
      </c>
      <c r="I59" t="s">
        <v>228</v>
      </c>
      <c r="J59" t="s">
        <v>1969</v>
      </c>
    </row>
    <row r="60" spans="1:10" x14ac:dyDescent="0.2">
      <c r="A60" t="s">
        <v>1582</v>
      </c>
      <c r="B60" t="s">
        <v>1276</v>
      </c>
      <c r="C60" t="s">
        <v>153</v>
      </c>
      <c r="D60" t="s">
        <v>225</v>
      </c>
      <c r="E60" t="s">
        <v>366</v>
      </c>
      <c r="F60" t="s">
        <v>401</v>
      </c>
      <c r="G60">
        <v>13.6</v>
      </c>
      <c r="H60">
        <v>6.8</v>
      </c>
      <c r="I60" t="s">
        <v>228</v>
      </c>
      <c r="J60" t="s">
        <v>1969</v>
      </c>
    </row>
    <row r="61" spans="1:10" x14ac:dyDescent="0.2">
      <c r="A61" t="s">
        <v>239</v>
      </c>
      <c r="B61" t="s">
        <v>1276</v>
      </c>
      <c r="C61" t="s">
        <v>153</v>
      </c>
      <c r="D61" t="s">
        <v>225</v>
      </c>
      <c r="E61" t="s">
        <v>366</v>
      </c>
      <c r="F61" t="s">
        <v>401</v>
      </c>
      <c r="G61">
        <v>13.6</v>
      </c>
      <c r="H61">
        <v>6.8</v>
      </c>
      <c r="I61" t="s">
        <v>228</v>
      </c>
      <c r="J61" t="s">
        <v>1969</v>
      </c>
    </row>
    <row r="62" spans="1:10" x14ac:dyDescent="0.2">
      <c r="A62" t="s">
        <v>1322</v>
      </c>
      <c r="B62" t="s">
        <v>1323</v>
      </c>
      <c r="C62" t="s">
        <v>158</v>
      </c>
      <c r="D62" t="s">
        <v>221</v>
      </c>
      <c r="E62" t="s">
        <v>366</v>
      </c>
      <c r="F62" t="s">
        <v>402</v>
      </c>
      <c r="G62" t="s">
        <v>1</v>
      </c>
      <c r="H62" t="s">
        <v>1</v>
      </c>
      <c r="I62" t="s">
        <v>1</v>
      </c>
      <c r="J62" t="s">
        <v>221</v>
      </c>
    </row>
    <row r="63" spans="1:10" x14ac:dyDescent="0.2">
      <c r="A63" t="s">
        <v>238</v>
      </c>
      <c r="B63" t="s">
        <v>1859</v>
      </c>
      <c r="C63" t="s">
        <v>159</v>
      </c>
      <c r="D63" t="s">
        <v>221</v>
      </c>
      <c r="E63" t="s">
        <v>367</v>
      </c>
      <c r="F63" t="s">
        <v>403</v>
      </c>
      <c r="G63">
        <v>1.8</v>
      </c>
      <c r="H63">
        <v>0.9</v>
      </c>
      <c r="I63" t="s">
        <v>228</v>
      </c>
      <c r="J63" t="s">
        <v>221</v>
      </c>
    </row>
    <row r="64" spans="1:10" x14ac:dyDescent="0.2">
      <c r="A64" t="s">
        <v>234</v>
      </c>
      <c r="B64" t="s">
        <v>1401</v>
      </c>
      <c r="C64" t="s">
        <v>291</v>
      </c>
      <c r="D64" t="s">
        <v>221</v>
      </c>
      <c r="E64" t="s">
        <v>366</v>
      </c>
      <c r="F64" t="s">
        <v>404</v>
      </c>
      <c r="G64">
        <v>2.35</v>
      </c>
      <c r="H64">
        <v>1.175</v>
      </c>
      <c r="I64" t="s">
        <v>228</v>
      </c>
      <c r="J64" t="s">
        <v>221</v>
      </c>
    </row>
    <row r="65" spans="1:10" x14ac:dyDescent="0.2">
      <c r="A65" t="s">
        <v>1604</v>
      </c>
      <c r="B65" t="s">
        <v>1401</v>
      </c>
      <c r="C65" t="s">
        <v>291</v>
      </c>
      <c r="D65" t="s">
        <v>221</v>
      </c>
      <c r="E65" t="s">
        <v>366</v>
      </c>
      <c r="F65" t="s">
        <v>404</v>
      </c>
      <c r="G65">
        <v>2.35</v>
      </c>
      <c r="H65">
        <v>1.175</v>
      </c>
      <c r="I65" t="s">
        <v>228</v>
      </c>
      <c r="J65" t="s">
        <v>221</v>
      </c>
    </row>
    <row r="66" spans="1:10" x14ac:dyDescent="0.2">
      <c r="A66" t="s">
        <v>296</v>
      </c>
      <c r="B66" t="s">
        <v>1401</v>
      </c>
      <c r="C66" t="s">
        <v>291</v>
      </c>
      <c r="D66" t="s">
        <v>221</v>
      </c>
      <c r="E66" t="s">
        <v>366</v>
      </c>
      <c r="F66" t="s">
        <v>404</v>
      </c>
      <c r="G66">
        <v>2.35</v>
      </c>
      <c r="H66">
        <v>1.175</v>
      </c>
      <c r="I66" t="s">
        <v>228</v>
      </c>
      <c r="J66" t="s">
        <v>221</v>
      </c>
    </row>
    <row r="67" spans="1:10" x14ac:dyDescent="0.2">
      <c r="A67" t="s">
        <v>358</v>
      </c>
      <c r="B67" t="s">
        <v>1401</v>
      </c>
      <c r="C67" t="s">
        <v>291</v>
      </c>
      <c r="D67" t="s">
        <v>221</v>
      </c>
      <c r="E67" t="s">
        <v>366</v>
      </c>
      <c r="F67" t="s">
        <v>404</v>
      </c>
      <c r="G67">
        <v>2.35</v>
      </c>
      <c r="H67">
        <v>1.175</v>
      </c>
      <c r="I67" t="s">
        <v>228</v>
      </c>
      <c r="J67" t="s">
        <v>221</v>
      </c>
    </row>
    <row r="68" spans="1:10" x14ac:dyDescent="0.2">
      <c r="A68" t="s">
        <v>1790</v>
      </c>
      <c r="B68" t="s">
        <v>1401</v>
      </c>
      <c r="C68" t="s">
        <v>291</v>
      </c>
      <c r="D68" t="s">
        <v>221</v>
      </c>
      <c r="E68" t="s">
        <v>366</v>
      </c>
      <c r="F68" t="s">
        <v>404</v>
      </c>
      <c r="G68">
        <v>2.35</v>
      </c>
      <c r="H68">
        <v>1.175</v>
      </c>
      <c r="I68" t="s">
        <v>228</v>
      </c>
      <c r="J68" t="s">
        <v>221</v>
      </c>
    </row>
    <row r="69" spans="1:10" x14ac:dyDescent="0.2">
      <c r="A69" t="s">
        <v>265</v>
      </c>
      <c r="B69" t="s">
        <v>1401</v>
      </c>
      <c r="C69" t="s">
        <v>291</v>
      </c>
      <c r="D69" t="s">
        <v>221</v>
      </c>
      <c r="E69" t="s">
        <v>366</v>
      </c>
      <c r="F69" t="s">
        <v>404</v>
      </c>
      <c r="G69">
        <v>2.35</v>
      </c>
      <c r="H69">
        <v>1.175</v>
      </c>
      <c r="I69" t="s">
        <v>228</v>
      </c>
      <c r="J69" t="s">
        <v>221</v>
      </c>
    </row>
    <row r="70" spans="1:10" x14ac:dyDescent="0.2">
      <c r="A70" t="s">
        <v>236</v>
      </c>
      <c r="B70" t="s">
        <v>1401</v>
      </c>
      <c r="C70" t="s">
        <v>291</v>
      </c>
      <c r="D70" t="s">
        <v>221</v>
      </c>
      <c r="E70" t="s">
        <v>366</v>
      </c>
      <c r="F70" t="s">
        <v>405</v>
      </c>
      <c r="G70">
        <v>2.4119999999999999</v>
      </c>
      <c r="H70">
        <v>1.206</v>
      </c>
      <c r="I70" t="s">
        <v>229</v>
      </c>
      <c r="J70" t="s">
        <v>221</v>
      </c>
    </row>
    <row r="71" spans="1:10" x14ac:dyDescent="0.2">
      <c r="A71" t="s">
        <v>1322</v>
      </c>
      <c r="B71" t="s">
        <v>1324</v>
      </c>
      <c r="C71" t="s">
        <v>291</v>
      </c>
      <c r="D71" t="s">
        <v>223</v>
      </c>
      <c r="E71" t="s">
        <v>366</v>
      </c>
      <c r="F71" t="s">
        <v>406</v>
      </c>
      <c r="G71">
        <v>5.8140000000000001</v>
      </c>
      <c r="H71">
        <v>2.907</v>
      </c>
      <c r="I71" t="s">
        <v>229</v>
      </c>
      <c r="J71" t="s">
        <v>223</v>
      </c>
    </row>
    <row r="72" spans="1:10" x14ac:dyDescent="0.2">
      <c r="A72" t="s">
        <v>234</v>
      </c>
      <c r="B72" t="s">
        <v>1324</v>
      </c>
      <c r="C72" t="s">
        <v>291</v>
      </c>
      <c r="D72" t="s">
        <v>223</v>
      </c>
      <c r="E72" t="s">
        <v>366</v>
      </c>
      <c r="F72" t="s">
        <v>406</v>
      </c>
      <c r="G72">
        <v>5.8140000000000001</v>
      </c>
      <c r="H72">
        <v>2.907</v>
      </c>
      <c r="I72" t="s">
        <v>229</v>
      </c>
      <c r="J72" t="s">
        <v>223</v>
      </c>
    </row>
    <row r="73" spans="1:10" x14ac:dyDescent="0.2">
      <c r="A73" t="s">
        <v>358</v>
      </c>
      <c r="B73" t="s">
        <v>1324</v>
      </c>
      <c r="C73" t="s">
        <v>291</v>
      </c>
      <c r="D73" t="s">
        <v>223</v>
      </c>
      <c r="E73" t="s">
        <v>366</v>
      </c>
      <c r="F73" t="s">
        <v>406</v>
      </c>
      <c r="G73">
        <v>5.8140000000000001</v>
      </c>
      <c r="H73">
        <v>2.907</v>
      </c>
      <c r="I73" t="s">
        <v>229</v>
      </c>
      <c r="J73" t="s">
        <v>223</v>
      </c>
    </row>
    <row r="74" spans="1:10" x14ac:dyDescent="0.2">
      <c r="A74" t="s">
        <v>1758</v>
      </c>
      <c r="B74" t="s">
        <v>1324</v>
      </c>
      <c r="C74" t="s">
        <v>291</v>
      </c>
      <c r="D74" t="s">
        <v>223</v>
      </c>
      <c r="E74" t="s">
        <v>366</v>
      </c>
      <c r="F74" t="s">
        <v>406</v>
      </c>
      <c r="G74">
        <v>5.8140000000000001</v>
      </c>
      <c r="H74">
        <v>2.907</v>
      </c>
      <c r="I74" t="s">
        <v>229</v>
      </c>
      <c r="J74" t="s">
        <v>223</v>
      </c>
    </row>
    <row r="75" spans="1:10" x14ac:dyDescent="0.2">
      <c r="A75" t="s">
        <v>265</v>
      </c>
      <c r="B75" t="s">
        <v>1324</v>
      </c>
      <c r="C75" t="s">
        <v>291</v>
      </c>
      <c r="D75" t="s">
        <v>223</v>
      </c>
      <c r="E75" t="s">
        <v>366</v>
      </c>
      <c r="F75" t="s">
        <v>406</v>
      </c>
      <c r="G75">
        <v>5.8140000000000001</v>
      </c>
      <c r="H75">
        <v>2.907</v>
      </c>
      <c r="I75" t="s">
        <v>229</v>
      </c>
      <c r="J75" t="s">
        <v>223</v>
      </c>
    </row>
    <row r="76" spans="1:10" x14ac:dyDescent="0.2">
      <c r="A76" t="s">
        <v>234</v>
      </c>
      <c r="B76" t="s">
        <v>1402</v>
      </c>
      <c r="C76" t="s">
        <v>291</v>
      </c>
      <c r="D76" t="s">
        <v>221</v>
      </c>
      <c r="E76" t="s">
        <v>366</v>
      </c>
      <c r="F76" t="s">
        <v>407</v>
      </c>
      <c r="G76">
        <v>3.82</v>
      </c>
      <c r="H76">
        <v>1.91</v>
      </c>
      <c r="I76" t="s">
        <v>228</v>
      </c>
      <c r="J76" t="s">
        <v>221</v>
      </c>
    </row>
    <row r="77" spans="1:10" x14ac:dyDescent="0.2">
      <c r="A77" t="s">
        <v>265</v>
      </c>
      <c r="B77" t="s">
        <v>1402</v>
      </c>
      <c r="C77" t="s">
        <v>291</v>
      </c>
      <c r="D77" t="s">
        <v>221</v>
      </c>
      <c r="E77" t="s">
        <v>366</v>
      </c>
      <c r="F77" t="s">
        <v>408</v>
      </c>
      <c r="G77">
        <v>3.71</v>
      </c>
      <c r="H77">
        <v>1.855</v>
      </c>
      <c r="I77" t="s">
        <v>229</v>
      </c>
      <c r="J77" t="s">
        <v>221</v>
      </c>
    </row>
    <row r="78" spans="1:10" x14ac:dyDescent="0.2">
      <c r="A78" t="s">
        <v>1758</v>
      </c>
      <c r="B78" t="s">
        <v>1711</v>
      </c>
      <c r="C78" t="s">
        <v>151</v>
      </c>
      <c r="D78" t="s">
        <v>224</v>
      </c>
      <c r="E78" t="s">
        <v>366</v>
      </c>
      <c r="F78" t="s">
        <v>409</v>
      </c>
      <c r="G78">
        <v>1.7</v>
      </c>
      <c r="H78">
        <v>0.85</v>
      </c>
      <c r="I78" t="s">
        <v>228</v>
      </c>
      <c r="J78" t="s">
        <v>224</v>
      </c>
    </row>
    <row r="79" spans="1:10" x14ac:dyDescent="0.2">
      <c r="A79" t="s">
        <v>358</v>
      </c>
      <c r="B79" t="s">
        <v>1711</v>
      </c>
      <c r="C79" t="s">
        <v>151</v>
      </c>
      <c r="D79" t="s">
        <v>224</v>
      </c>
      <c r="E79" t="s">
        <v>366</v>
      </c>
      <c r="F79" t="s">
        <v>410</v>
      </c>
      <c r="G79">
        <v>1.8380000000000001</v>
      </c>
      <c r="H79">
        <v>0.91900000000000004</v>
      </c>
      <c r="I79" t="s">
        <v>229</v>
      </c>
      <c r="J79" t="s">
        <v>224</v>
      </c>
    </row>
    <row r="80" spans="1:10" x14ac:dyDescent="0.2">
      <c r="A80" t="s">
        <v>238</v>
      </c>
      <c r="B80" t="s">
        <v>1860</v>
      </c>
      <c r="C80" t="s">
        <v>160</v>
      </c>
      <c r="D80" t="s">
        <v>223</v>
      </c>
      <c r="E80" t="s">
        <v>366</v>
      </c>
      <c r="F80" t="s">
        <v>411</v>
      </c>
      <c r="G80" t="s">
        <v>1</v>
      </c>
      <c r="H80" t="s">
        <v>1</v>
      </c>
      <c r="I80" t="s">
        <v>1</v>
      </c>
      <c r="J80" t="s">
        <v>223</v>
      </c>
    </row>
    <row r="81" spans="1:10" x14ac:dyDescent="0.2">
      <c r="A81" t="s">
        <v>1785</v>
      </c>
      <c r="B81" t="s">
        <v>1786</v>
      </c>
      <c r="C81" t="s">
        <v>161</v>
      </c>
      <c r="D81" t="s">
        <v>221</v>
      </c>
      <c r="E81" t="s">
        <v>366</v>
      </c>
      <c r="F81" t="s">
        <v>412</v>
      </c>
      <c r="G81" t="s">
        <v>1</v>
      </c>
      <c r="H81" t="s">
        <v>1</v>
      </c>
      <c r="I81" t="s">
        <v>1</v>
      </c>
      <c r="J81" t="s">
        <v>221</v>
      </c>
    </row>
    <row r="82" spans="1:10" x14ac:dyDescent="0.2">
      <c r="A82" t="s">
        <v>236</v>
      </c>
      <c r="B82" t="s">
        <v>1481</v>
      </c>
      <c r="C82" t="s">
        <v>291</v>
      </c>
      <c r="D82" t="s">
        <v>223</v>
      </c>
      <c r="E82" t="s">
        <v>366</v>
      </c>
      <c r="F82" t="s">
        <v>413</v>
      </c>
      <c r="G82">
        <v>4.8819999999999997</v>
      </c>
      <c r="H82">
        <v>2.4409999999999998</v>
      </c>
      <c r="I82" t="s">
        <v>229</v>
      </c>
      <c r="J82" t="s">
        <v>223</v>
      </c>
    </row>
    <row r="83" spans="1:10" x14ac:dyDescent="0.2">
      <c r="A83" t="s">
        <v>1596</v>
      </c>
      <c r="B83" t="s">
        <v>1403</v>
      </c>
      <c r="C83" t="s">
        <v>153</v>
      </c>
      <c r="D83" t="s">
        <v>225</v>
      </c>
      <c r="E83" t="s">
        <v>367</v>
      </c>
      <c r="F83" t="s">
        <v>414</v>
      </c>
      <c r="G83">
        <v>7.2</v>
      </c>
      <c r="H83">
        <v>3.6</v>
      </c>
      <c r="I83" t="s">
        <v>228</v>
      </c>
      <c r="J83" t="s">
        <v>1970</v>
      </c>
    </row>
    <row r="84" spans="1:10" x14ac:dyDescent="0.2">
      <c r="A84" t="s">
        <v>1604</v>
      </c>
      <c r="B84" t="s">
        <v>1403</v>
      </c>
      <c r="C84" t="s">
        <v>153</v>
      </c>
      <c r="D84" t="s">
        <v>225</v>
      </c>
      <c r="E84" t="s">
        <v>367</v>
      </c>
      <c r="F84" t="s">
        <v>414</v>
      </c>
      <c r="G84">
        <v>7.2</v>
      </c>
      <c r="H84">
        <v>3.6</v>
      </c>
      <c r="I84" t="s">
        <v>228</v>
      </c>
      <c r="J84" t="s">
        <v>1970</v>
      </c>
    </row>
    <row r="85" spans="1:10" x14ac:dyDescent="0.2">
      <c r="A85" t="s">
        <v>1758</v>
      </c>
      <c r="B85" t="s">
        <v>1403</v>
      </c>
      <c r="C85" t="s">
        <v>153</v>
      </c>
      <c r="D85" t="s">
        <v>225</v>
      </c>
      <c r="E85" t="s">
        <v>367</v>
      </c>
      <c r="F85" t="s">
        <v>414</v>
      </c>
      <c r="G85">
        <v>7.2</v>
      </c>
      <c r="H85">
        <v>3.6</v>
      </c>
      <c r="I85" t="s">
        <v>228</v>
      </c>
      <c r="J85" t="s">
        <v>1970</v>
      </c>
    </row>
    <row r="86" spans="1:10" x14ac:dyDescent="0.2">
      <c r="A86" t="s">
        <v>265</v>
      </c>
      <c r="B86" t="s">
        <v>1403</v>
      </c>
      <c r="C86" t="s">
        <v>153</v>
      </c>
      <c r="D86" t="s">
        <v>225</v>
      </c>
      <c r="E86" t="s">
        <v>367</v>
      </c>
      <c r="F86" t="s">
        <v>414</v>
      </c>
      <c r="G86">
        <v>7.2</v>
      </c>
      <c r="H86">
        <v>3.6</v>
      </c>
      <c r="I86" t="s">
        <v>228</v>
      </c>
      <c r="J86" t="s">
        <v>1970</v>
      </c>
    </row>
    <row r="87" spans="1:10" x14ac:dyDescent="0.2">
      <c r="A87" t="s">
        <v>1909</v>
      </c>
      <c r="B87" t="s">
        <v>1403</v>
      </c>
      <c r="C87" t="s">
        <v>153</v>
      </c>
      <c r="D87" t="s">
        <v>225</v>
      </c>
      <c r="E87" t="s">
        <v>367</v>
      </c>
      <c r="F87" t="s">
        <v>414</v>
      </c>
      <c r="G87">
        <v>7.2</v>
      </c>
      <c r="H87">
        <v>3.6</v>
      </c>
      <c r="I87" t="s">
        <v>228</v>
      </c>
      <c r="J87" t="s">
        <v>1970</v>
      </c>
    </row>
    <row r="88" spans="1:10" x14ac:dyDescent="0.2">
      <c r="A88" t="s">
        <v>234</v>
      </c>
      <c r="B88" t="s">
        <v>1403</v>
      </c>
      <c r="C88" t="s">
        <v>153</v>
      </c>
      <c r="D88" t="s">
        <v>225</v>
      </c>
      <c r="E88" t="s">
        <v>367</v>
      </c>
      <c r="F88" t="s">
        <v>415</v>
      </c>
      <c r="G88">
        <v>6.49</v>
      </c>
      <c r="H88">
        <v>3.2450000000000001</v>
      </c>
      <c r="I88" t="s">
        <v>229</v>
      </c>
      <c r="J88" t="s">
        <v>1970</v>
      </c>
    </row>
    <row r="89" spans="1:10" x14ac:dyDescent="0.2">
      <c r="A89" t="s">
        <v>236</v>
      </c>
      <c r="B89" t="s">
        <v>1403</v>
      </c>
      <c r="C89" t="s">
        <v>153</v>
      </c>
      <c r="D89" t="s">
        <v>225</v>
      </c>
      <c r="E89" t="s">
        <v>367</v>
      </c>
      <c r="F89" t="s">
        <v>416</v>
      </c>
      <c r="G89">
        <v>6.45</v>
      </c>
      <c r="H89">
        <v>3.2250000000000001</v>
      </c>
      <c r="I89" t="s">
        <v>229</v>
      </c>
      <c r="J89" t="s">
        <v>1970</v>
      </c>
    </row>
    <row r="90" spans="1:10" x14ac:dyDescent="0.2">
      <c r="A90" t="s">
        <v>358</v>
      </c>
      <c r="B90" t="s">
        <v>1403</v>
      </c>
      <c r="C90" t="s">
        <v>153</v>
      </c>
      <c r="D90" t="s">
        <v>225</v>
      </c>
      <c r="E90" t="s">
        <v>367</v>
      </c>
      <c r="F90" t="s">
        <v>417</v>
      </c>
      <c r="G90">
        <v>9.7200000000000006</v>
      </c>
      <c r="H90">
        <v>4.8600000000000003</v>
      </c>
      <c r="I90" t="s">
        <v>229</v>
      </c>
      <c r="J90" t="s">
        <v>1970</v>
      </c>
    </row>
    <row r="91" spans="1:10" x14ac:dyDescent="0.2">
      <c r="A91" t="s">
        <v>237</v>
      </c>
      <c r="B91" t="s">
        <v>1403</v>
      </c>
      <c r="C91" t="s">
        <v>153</v>
      </c>
      <c r="D91" t="s">
        <v>225</v>
      </c>
      <c r="E91" t="s">
        <v>367</v>
      </c>
      <c r="F91" t="s">
        <v>418</v>
      </c>
      <c r="G91">
        <v>5.8620000000000001</v>
      </c>
      <c r="H91">
        <v>2.931</v>
      </c>
      <c r="I91" t="s">
        <v>229</v>
      </c>
      <c r="J91" t="s">
        <v>1970</v>
      </c>
    </row>
    <row r="92" spans="1:10" x14ac:dyDescent="0.2">
      <c r="A92" t="s">
        <v>1604</v>
      </c>
      <c r="B92" t="s">
        <v>1608</v>
      </c>
      <c r="C92" t="s">
        <v>153</v>
      </c>
      <c r="D92" t="s">
        <v>225</v>
      </c>
      <c r="E92" t="s">
        <v>367</v>
      </c>
      <c r="F92" t="s">
        <v>419</v>
      </c>
      <c r="G92" t="s">
        <v>1</v>
      </c>
      <c r="H92" t="s">
        <v>1</v>
      </c>
      <c r="I92" t="s">
        <v>1</v>
      </c>
      <c r="J92" t="s">
        <v>1970</v>
      </c>
    </row>
    <row r="93" spans="1:10" x14ac:dyDescent="0.2">
      <c r="A93" t="s">
        <v>1790</v>
      </c>
      <c r="B93" t="s">
        <v>1608</v>
      </c>
      <c r="C93" t="s">
        <v>153</v>
      </c>
      <c r="D93" t="s">
        <v>225</v>
      </c>
      <c r="E93" t="s">
        <v>367</v>
      </c>
      <c r="F93" t="s">
        <v>419</v>
      </c>
      <c r="G93" t="s">
        <v>1</v>
      </c>
      <c r="H93" t="s">
        <v>1</v>
      </c>
      <c r="I93" t="s">
        <v>1</v>
      </c>
      <c r="J93" t="s">
        <v>1970</v>
      </c>
    </row>
    <row r="94" spans="1:10" x14ac:dyDescent="0.2">
      <c r="A94" t="s">
        <v>236</v>
      </c>
      <c r="B94" t="s">
        <v>1482</v>
      </c>
      <c r="C94" t="s">
        <v>162</v>
      </c>
      <c r="D94" t="s">
        <v>226</v>
      </c>
      <c r="E94" t="s">
        <v>366</v>
      </c>
      <c r="F94" t="s">
        <v>420</v>
      </c>
      <c r="G94">
        <v>10.32</v>
      </c>
      <c r="H94">
        <v>5.16</v>
      </c>
      <c r="I94" t="s">
        <v>228</v>
      </c>
      <c r="J94" t="s">
        <v>226</v>
      </c>
    </row>
    <row r="95" spans="1:10" x14ac:dyDescent="0.2">
      <c r="A95" t="s">
        <v>236</v>
      </c>
      <c r="B95" t="s">
        <v>1483</v>
      </c>
      <c r="C95" t="s">
        <v>162</v>
      </c>
      <c r="D95" t="s">
        <v>226</v>
      </c>
      <c r="E95" t="s">
        <v>366</v>
      </c>
      <c r="F95" t="s">
        <v>421</v>
      </c>
      <c r="G95">
        <v>18.600000000000001</v>
      </c>
      <c r="H95">
        <v>9.3000000000000007</v>
      </c>
      <c r="I95" t="s">
        <v>228</v>
      </c>
      <c r="J95" t="s">
        <v>226</v>
      </c>
    </row>
    <row r="96" spans="1:10" x14ac:dyDescent="0.2">
      <c r="A96" t="s">
        <v>1758</v>
      </c>
      <c r="B96" t="s">
        <v>1483</v>
      </c>
      <c r="C96" t="s">
        <v>162</v>
      </c>
      <c r="D96" t="s">
        <v>226</v>
      </c>
      <c r="E96" t="s">
        <v>366</v>
      </c>
      <c r="F96" t="s">
        <v>421</v>
      </c>
      <c r="G96">
        <v>18.600000000000001</v>
      </c>
      <c r="H96">
        <v>9.3000000000000007</v>
      </c>
      <c r="I96" t="s">
        <v>228</v>
      </c>
      <c r="J96" t="s">
        <v>226</v>
      </c>
    </row>
    <row r="97" spans="1:10" x14ac:dyDescent="0.2">
      <c r="A97" t="s">
        <v>241</v>
      </c>
      <c r="B97" t="s">
        <v>1350</v>
      </c>
      <c r="C97" t="s">
        <v>162</v>
      </c>
      <c r="D97" t="s">
        <v>226</v>
      </c>
      <c r="E97" t="s">
        <v>366</v>
      </c>
      <c r="F97" t="s">
        <v>422</v>
      </c>
      <c r="G97">
        <v>35.979999999999997</v>
      </c>
      <c r="H97">
        <v>17.989999999999998</v>
      </c>
      <c r="I97" t="s">
        <v>228</v>
      </c>
      <c r="J97" t="s">
        <v>226</v>
      </c>
    </row>
    <row r="98" spans="1:10" x14ac:dyDescent="0.2">
      <c r="A98" t="s">
        <v>234</v>
      </c>
      <c r="B98" t="s">
        <v>1404</v>
      </c>
      <c r="C98" t="s">
        <v>162</v>
      </c>
      <c r="D98" t="s">
        <v>226</v>
      </c>
      <c r="E98" t="s">
        <v>366</v>
      </c>
      <c r="F98" t="s">
        <v>423</v>
      </c>
      <c r="G98" t="s">
        <v>1</v>
      </c>
      <c r="H98" t="s">
        <v>1</v>
      </c>
      <c r="I98" t="s">
        <v>1</v>
      </c>
      <c r="J98" t="s">
        <v>226</v>
      </c>
    </row>
    <row r="99" spans="1:10" x14ac:dyDescent="0.2">
      <c r="A99" t="s">
        <v>1582</v>
      </c>
      <c r="B99" t="s">
        <v>1584</v>
      </c>
      <c r="C99" t="s">
        <v>163</v>
      </c>
      <c r="D99" t="s">
        <v>223</v>
      </c>
      <c r="E99" t="s">
        <v>366</v>
      </c>
      <c r="F99" t="s">
        <v>424</v>
      </c>
      <c r="G99">
        <v>4.54</v>
      </c>
      <c r="H99">
        <v>2.27</v>
      </c>
      <c r="I99" t="s">
        <v>228</v>
      </c>
      <c r="J99" t="s">
        <v>223</v>
      </c>
    </row>
    <row r="100" spans="1:10" x14ac:dyDescent="0.2">
      <c r="A100" t="s">
        <v>239</v>
      </c>
      <c r="B100" t="s">
        <v>1584</v>
      </c>
      <c r="C100" t="s">
        <v>163</v>
      </c>
      <c r="D100" t="s">
        <v>223</v>
      </c>
      <c r="E100" t="s">
        <v>366</v>
      </c>
      <c r="F100" t="s">
        <v>424</v>
      </c>
      <c r="G100">
        <v>4.54</v>
      </c>
      <c r="H100">
        <v>2.27</v>
      </c>
      <c r="I100" t="s">
        <v>228</v>
      </c>
      <c r="J100" t="s">
        <v>223</v>
      </c>
    </row>
    <row r="101" spans="1:10" x14ac:dyDescent="0.2">
      <c r="A101" t="s">
        <v>236</v>
      </c>
      <c r="B101" t="s">
        <v>1484</v>
      </c>
      <c r="C101" t="s">
        <v>291</v>
      </c>
      <c r="D101" t="s">
        <v>223</v>
      </c>
      <c r="E101" t="s">
        <v>366</v>
      </c>
      <c r="F101" t="s">
        <v>425</v>
      </c>
      <c r="G101">
        <v>15.976000000000001</v>
      </c>
      <c r="H101">
        <v>7.9880000000000004</v>
      </c>
      <c r="I101" t="s">
        <v>229</v>
      </c>
      <c r="J101" t="s">
        <v>223</v>
      </c>
    </row>
    <row r="102" spans="1:10" x14ac:dyDescent="0.2">
      <c r="A102" t="s">
        <v>358</v>
      </c>
      <c r="B102" t="s">
        <v>1484</v>
      </c>
      <c r="C102" t="s">
        <v>291</v>
      </c>
      <c r="D102" t="s">
        <v>223</v>
      </c>
      <c r="E102" t="s">
        <v>366</v>
      </c>
      <c r="F102" t="s">
        <v>425</v>
      </c>
      <c r="G102">
        <v>15.976000000000001</v>
      </c>
      <c r="H102">
        <v>7.9880000000000004</v>
      </c>
      <c r="I102" t="s">
        <v>229</v>
      </c>
      <c r="J102" t="s">
        <v>223</v>
      </c>
    </row>
    <row r="103" spans="1:10" x14ac:dyDescent="0.2">
      <c r="A103" t="s">
        <v>246</v>
      </c>
      <c r="B103" t="s">
        <v>1277</v>
      </c>
      <c r="C103" t="s">
        <v>153</v>
      </c>
      <c r="D103" t="s">
        <v>225</v>
      </c>
      <c r="E103" t="s">
        <v>366</v>
      </c>
      <c r="F103" t="s">
        <v>426</v>
      </c>
      <c r="G103">
        <v>11.8</v>
      </c>
      <c r="H103">
        <v>5.9</v>
      </c>
      <c r="I103" t="s">
        <v>228</v>
      </c>
      <c r="J103" t="s">
        <v>1969</v>
      </c>
    </row>
    <row r="104" spans="1:10" x14ac:dyDescent="0.2">
      <c r="A104" t="s">
        <v>241</v>
      </c>
      <c r="B104" t="s">
        <v>1277</v>
      </c>
      <c r="C104" t="s">
        <v>153</v>
      </c>
      <c r="D104" t="s">
        <v>225</v>
      </c>
      <c r="E104" t="s">
        <v>366</v>
      </c>
      <c r="F104" t="s">
        <v>426</v>
      </c>
      <c r="G104">
        <v>11.8</v>
      </c>
      <c r="H104">
        <v>5.9</v>
      </c>
      <c r="I104" t="s">
        <v>228</v>
      </c>
      <c r="J104" t="s">
        <v>1969</v>
      </c>
    </row>
    <row r="105" spans="1:10" x14ac:dyDescent="0.2">
      <c r="A105" t="s">
        <v>1575</v>
      </c>
      <c r="B105" t="s">
        <v>1277</v>
      </c>
      <c r="C105" t="s">
        <v>153</v>
      </c>
      <c r="D105" t="s">
        <v>225</v>
      </c>
      <c r="E105" t="s">
        <v>366</v>
      </c>
      <c r="F105" t="s">
        <v>426</v>
      </c>
      <c r="G105">
        <v>11.8</v>
      </c>
      <c r="H105">
        <v>5.9</v>
      </c>
      <c r="I105" t="s">
        <v>228</v>
      </c>
      <c r="J105" t="s">
        <v>1969</v>
      </c>
    </row>
    <row r="106" spans="1:10" x14ac:dyDescent="0.2">
      <c r="A106" t="s">
        <v>1582</v>
      </c>
      <c r="B106" t="s">
        <v>1277</v>
      </c>
      <c r="C106" t="s">
        <v>153</v>
      </c>
      <c r="D106" t="s">
        <v>225</v>
      </c>
      <c r="E106" t="s">
        <v>366</v>
      </c>
      <c r="F106" t="s">
        <v>426</v>
      </c>
      <c r="G106">
        <v>11.8</v>
      </c>
      <c r="H106">
        <v>5.9</v>
      </c>
      <c r="I106" t="s">
        <v>228</v>
      </c>
      <c r="J106" t="s">
        <v>1969</v>
      </c>
    </row>
    <row r="107" spans="1:10" x14ac:dyDescent="0.2">
      <c r="A107" t="s">
        <v>239</v>
      </c>
      <c r="B107" t="s">
        <v>1277</v>
      </c>
      <c r="C107" t="s">
        <v>153</v>
      </c>
      <c r="D107" t="s">
        <v>225</v>
      </c>
      <c r="E107" t="s">
        <v>366</v>
      </c>
      <c r="F107" t="s">
        <v>426</v>
      </c>
      <c r="G107">
        <v>11.8</v>
      </c>
      <c r="H107">
        <v>5.9</v>
      </c>
      <c r="I107" t="s">
        <v>228</v>
      </c>
      <c r="J107" t="s">
        <v>1969</v>
      </c>
    </row>
    <row r="108" spans="1:10" x14ac:dyDescent="0.2">
      <c r="A108" t="s">
        <v>1785</v>
      </c>
      <c r="B108" t="s">
        <v>1277</v>
      </c>
      <c r="C108" t="s">
        <v>153</v>
      </c>
      <c r="D108" t="s">
        <v>225</v>
      </c>
      <c r="E108" t="s">
        <v>366</v>
      </c>
      <c r="F108" t="s">
        <v>426</v>
      </c>
      <c r="G108">
        <v>11.8</v>
      </c>
      <c r="H108">
        <v>5.9</v>
      </c>
      <c r="I108" t="s">
        <v>228</v>
      </c>
      <c r="J108" t="s">
        <v>1969</v>
      </c>
    </row>
    <row r="109" spans="1:10" x14ac:dyDescent="0.2">
      <c r="A109" t="s">
        <v>240</v>
      </c>
      <c r="B109" t="s">
        <v>1277</v>
      </c>
      <c r="C109" t="s">
        <v>153</v>
      </c>
      <c r="D109" t="s">
        <v>225</v>
      </c>
      <c r="E109" t="s">
        <v>366</v>
      </c>
      <c r="F109" t="s">
        <v>426</v>
      </c>
      <c r="G109">
        <v>11.8</v>
      </c>
      <c r="H109">
        <v>5.9</v>
      </c>
      <c r="I109" t="s">
        <v>228</v>
      </c>
      <c r="J109" t="s">
        <v>1969</v>
      </c>
    </row>
    <row r="110" spans="1:10" x14ac:dyDescent="0.2">
      <c r="A110" t="s">
        <v>1838</v>
      </c>
      <c r="B110" t="s">
        <v>1277</v>
      </c>
      <c r="C110" t="s">
        <v>153</v>
      </c>
      <c r="D110" t="s">
        <v>225</v>
      </c>
      <c r="E110" t="s">
        <v>366</v>
      </c>
      <c r="F110" t="s">
        <v>426</v>
      </c>
      <c r="G110">
        <v>11.8</v>
      </c>
      <c r="H110">
        <v>5.9</v>
      </c>
      <c r="I110" t="s">
        <v>228</v>
      </c>
      <c r="J110" t="s">
        <v>1969</v>
      </c>
    </row>
    <row r="111" spans="1:10" x14ac:dyDescent="0.2">
      <c r="A111" t="s">
        <v>258</v>
      </c>
      <c r="B111" t="s">
        <v>1277</v>
      </c>
      <c r="C111" t="s">
        <v>153</v>
      </c>
      <c r="D111" t="s">
        <v>225</v>
      </c>
      <c r="E111" t="s">
        <v>366</v>
      </c>
      <c r="F111" t="s">
        <v>427</v>
      </c>
      <c r="G111">
        <v>13.38</v>
      </c>
      <c r="H111">
        <v>6.69</v>
      </c>
      <c r="I111" t="s">
        <v>229</v>
      </c>
      <c r="J111" t="s">
        <v>1969</v>
      </c>
    </row>
    <row r="112" spans="1:10" x14ac:dyDescent="0.2">
      <c r="A112" t="s">
        <v>1838</v>
      </c>
      <c r="B112" t="s">
        <v>1841</v>
      </c>
      <c r="C112" t="s">
        <v>163</v>
      </c>
      <c r="D112" t="s">
        <v>221</v>
      </c>
      <c r="E112" t="s">
        <v>366</v>
      </c>
      <c r="F112" t="s">
        <v>428</v>
      </c>
      <c r="G112" t="s">
        <v>1</v>
      </c>
      <c r="H112" t="s">
        <v>1</v>
      </c>
      <c r="I112" t="s">
        <v>1</v>
      </c>
      <c r="J112" t="s">
        <v>221</v>
      </c>
    </row>
    <row r="113" spans="1:10" x14ac:dyDescent="0.2">
      <c r="A113" t="s">
        <v>1582</v>
      </c>
      <c r="B113" t="s">
        <v>1585</v>
      </c>
      <c r="C113" t="s">
        <v>163</v>
      </c>
      <c r="D113" t="s">
        <v>223</v>
      </c>
      <c r="E113" t="s">
        <v>366</v>
      </c>
      <c r="F113" t="s">
        <v>429</v>
      </c>
      <c r="G113">
        <v>4.5999999999999996</v>
      </c>
      <c r="H113">
        <v>2.2999999999999998</v>
      </c>
      <c r="I113" t="s">
        <v>228</v>
      </c>
      <c r="J113" t="s">
        <v>223</v>
      </c>
    </row>
    <row r="114" spans="1:10" x14ac:dyDescent="0.2">
      <c r="A114" t="s">
        <v>245</v>
      </c>
      <c r="B114" t="s">
        <v>1216</v>
      </c>
      <c r="C114" t="s">
        <v>153</v>
      </c>
      <c r="D114" t="s">
        <v>225</v>
      </c>
      <c r="E114" t="s">
        <v>366</v>
      </c>
      <c r="F114" t="s">
        <v>430</v>
      </c>
      <c r="G114">
        <v>10.8</v>
      </c>
      <c r="H114">
        <v>5.4</v>
      </c>
      <c r="I114" t="s">
        <v>228</v>
      </c>
      <c r="J114" t="s">
        <v>1969</v>
      </c>
    </row>
    <row r="115" spans="1:10" x14ac:dyDescent="0.2">
      <c r="A115" t="s">
        <v>1838</v>
      </c>
      <c r="B115" t="s">
        <v>1842</v>
      </c>
      <c r="C115" t="s">
        <v>152</v>
      </c>
      <c r="D115" t="s">
        <v>221</v>
      </c>
      <c r="E115" t="s">
        <v>366</v>
      </c>
      <c r="F115" t="s">
        <v>431</v>
      </c>
      <c r="G115">
        <v>1.2</v>
      </c>
      <c r="H115">
        <v>0.6</v>
      </c>
      <c r="I115" t="s">
        <v>228</v>
      </c>
      <c r="J115" t="s">
        <v>221</v>
      </c>
    </row>
    <row r="116" spans="1:10" x14ac:dyDescent="0.2">
      <c r="A116" t="s">
        <v>246</v>
      </c>
      <c r="B116" t="s">
        <v>1278</v>
      </c>
      <c r="C116" t="s">
        <v>163</v>
      </c>
      <c r="D116" t="s">
        <v>223</v>
      </c>
      <c r="E116" t="s">
        <v>366</v>
      </c>
      <c r="F116" t="s">
        <v>432</v>
      </c>
      <c r="G116" t="s">
        <v>1</v>
      </c>
      <c r="H116" t="s">
        <v>1</v>
      </c>
      <c r="I116" t="s">
        <v>1</v>
      </c>
      <c r="J116" t="s">
        <v>223</v>
      </c>
    </row>
    <row r="117" spans="1:10" x14ac:dyDescent="0.2">
      <c r="A117" t="s">
        <v>234</v>
      </c>
      <c r="B117" t="s">
        <v>1405</v>
      </c>
      <c r="C117" t="s">
        <v>160</v>
      </c>
      <c r="D117" t="s">
        <v>223</v>
      </c>
      <c r="E117" t="s">
        <v>366</v>
      </c>
      <c r="F117" t="s">
        <v>433</v>
      </c>
      <c r="G117">
        <v>0.6</v>
      </c>
      <c r="H117">
        <v>0.3</v>
      </c>
      <c r="I117" t="s">
        <v>228</v>
      </c>
      <c r="J117" t="s">
        <v>223</v>
      </c>
    </row>
    <row r="118" spans="1:10" x14ac:dyDescent="0.2">
      <c r="A118" t="s">
        <v>296</v>
      </c>
      <c r="B118" t="s">
        <v>1405</v>
      </c>
      <c r="C118" t="s">
        <v>160</v>
      </c>
      <c r="D118" t="s">
        <v>223</v>
      </c>
      <c r="E118" t="s">
        <v>366</v>
      </c>
      <c r="F118" t="s">
        <v>433</v>
      </c>
      <c r="G118">
        <v>0.6</v>
      </c>
      <c r="H118">
        <v>0.3</v>
      </c>
      <c r="I118" t="s">
        <v>228</v>
      </c>
      <c r="J118" t="s">
        <v>223</v>
      </c>
    </row>
    <row r="119" spans="1:10" x14ac:dyDescent="0.2">
      <c r="A119" t="s">
        <v>358</v>
      </c>
      <c r="B119" t="s">
        <v>1405</v>
      </c>
      <c r="C119" t="s">
        <v>160</v>
      </c>
      <c r="D119" t="s">
        <v>223</v>
      </c>
      <c r="E119" t="s">
        <v>366</v>
      </c>
      <c r="F119" t="s">
        <v>433</v>
      </c>
      <c r="G119">
        <v>0.6</v>
      </c>
      <c r="H119">
        <v>0.3</v>
      </c>
      <c r="I119" t="s">
        <v>228</v>
      </c>
      <c r="J119" t="s">
        <v>223</v>
      </c>
    </row>
    <row r="120" spans="1:10" x14ac:dyDescent="0.2">
      <c r="A120" t="s">
        <v>237</v>
      </c>
      <c r="B120" t="s">
        <v>1405</v>
      </c>
      <c r="C120" t="s">
        <v>160</v>
      </c>
      <c r="D120" t="s">
        <v>223</v>
      </c>
      <c r="E120" t="s">
        <v>366</v>
      </c>
      <c r="F120" t="s">
        <v>433</v>
      </c>
      <c r="G120">
        <v>0.6</v>
      </c>
      <c r="H120">
        <v>0.3</v>
      </c>
      <c r="I120" t="s">
        <v>228</v>
      </c>
      <c r="J120" t="s">
        <v>223</v>
      </c>
    </row>
    <row r="121" spans="1:10" x14ac:dyDescent="0.2">
      <c r="A121" t="s">
        <v>1909</v>
      </c>
      <c r="B121" t="s">
        <v>1405</v>
      </c>
      <c r="C121" t="s">
        <v>160</v>
      </c>
      <c r="D121" t="s">
        <v>223</v>
      </c>
      <c r="E121" t="s">
        <v>366</v>
      </c>
      <c r="F121" t="s">
        <v>433</v>
      </c>
      <c r="G121">
        <v>0.6</v>
      </c>
      <c r="H121">
        <v>0.3</v>
      </c>
      <c r="I121" t="s">
        <v>228</v>
      </c>
      <c r="J121" t="s">
        <v>223</v>
      </c>
    </row>
    <row r="122" spans="1:10" x14ac:dyDescent="0.2">
      <c r="A122" t="s">
        <v>1838</v>
      </c>
      <c r="B122" t="s">
        <v>1843</v>
      </c>
      <c r="C122" t="s">
        <v>158</v>
      </c>
      <c r="D122" t="s">
        <v>221</v>
      </c>
      <c r="E122" t="s">
        <v>366</v>
      </c>
      <c r="F122" t="s">
        <v>434</v>
      </c>
      <c r="G122">
        <v>0.32</v>
      </c>
      <c r="H122">
        <v>0.16</v>
      </c>
      <c r="I122" t="s">
        <v>228</v>
      </c>
      <c r="J122" t="s">
        <v>221</v>
      </c>
    </row>
    <row r="123" spans="1:10" x14ac:dyDescent="0.2">
      <c r="A123" t="s">
        <v>236</v>
      </c>
      <c r="B123" t="s">
        <v>1485</v>
      </c>
      <c r="C123" t="s">
        <v>158</v>
      </c>
      <c r="D123" t="s">
        <v>223</v>
      </c>
      <c r="E123" t="s">
        <v>366</v>
      </c>
      <c r="F123" t="s">
        <v>435</v>
      </c>
      <c r="G123">
        <v>0.96799999999999997</v>
      </c>
      <c r="H123">
        <v>0.48399999999999999</v>
      </c>
      <c r="I123" t="s">
        <v>229</v>
      </c>
      <c r="J123" t="s">
        <v>223</v>
      </c>
    </row>
    <row r="124" spans="1:10" x14ac:dyDescent="0.2">
      <c r="A124" t="s">
        <v>236</v>
      </c>
      <c r="B124" t="s">
        <v>1486</v>
      </c>
      <c r="C124" t="s">
        <v>158</v>
      </c>
      <c r="D124" t="s">
        <v>223</v>
      </c>
      <c r="E124" t="s">
        <v>366</v>
      </c>
      <c r="F124" t="s">
        <v>436</v>
      </c>
      <c r="G124" t="s">
        <v>1</v>
      </c>
      <c r="H124" t="s">
        <v>1</v>
      </c>
      <c r="I124" t="s">
        <v>1</v>
      </c>
      <c r="J124" t="s">
        <v>223</v>
      </c>
    </row>
    <row r="125" spans="1:10" x14ac:dyDescent="0.2">
      <c r="A125" t="s">
        <v>1668</v>
      </c>
      <c r="B125" t="s">
        <v>1669</v>
      </c>
      <c r="C125" t="s">
        <v>164</v>
      </c>
      <c r="D125" t="s">
        <v>221</v>
      </c>
      <c r="E125" t="s">
        <v>366</v>
      </c>
      <c r="F125" t="s">
        <v>437</v>
      </c>
      <c r="G125">
        <v>1.6</v>
      </c>
      <c r="H125">
        <v>0.8</v>
      </c>
      <c r="I125" t="s">
        <v>228</v>
      </c>
      <c r="J125" t="s">
        <v>221</v>
      </c>
    </row>
    <row r="126" spans="1:10" x14ac:dyDescent="0.2">
      <c r="A126" t="s">
        <v>358</v>
      </c>
      <c r="B126" t="s">
        <v>1153</v>
      </c>
      <c r="C126" t="s">
        <v>174</v>
      </c>
      <c r="D126" t="s">
        <v>223</v>
      </c>
      <c r="E126" t="s">
        <v>366</v>
      </c>
      <c r="F126" t="s">
        <v>1211</v>
      </c>
      <c r="G126" t="s">
        <v>1</v>
      </c>
      <c r="H126" t="s">
        <v>1</v>
      </c>
      <c r="I126" t="s">
        <v>1</v>
      </c>
      <c r="J126" t="s">
        <v>223</v>
      </c>
    </row>
    <row r="127" spans="1:10" x14ac:dyDescent="0.2">
      <c r="A127" t="s">
        <v>236</v>
      </c>
      <c r="B127" t="s">
        <v>1487</v>
      </c>
      <c r="C127" t="s">
        <v>153</v>
      </c>
      <c r="D127" t="s">
        <v>225</v>
      </c>
      <c r="E127" t="s">
        <v>367</v>
      </c>
      <c r="F127" t="s">
        <v>438</v>
      </c>
      <c r="G127" t="s">
        <v>1</v>
      </c>
      <c r="H127" t="s">
        <v>1</v>
      </c>
      <c r="I127" t="s">
        <v>1</v>
      </c>
      <c r="J127" t="s">
        <v>1970</v>
      </c>
    </row>
    <row r="128" spans="1:10" x14ac:dyDescent="0.2">
      <c r="A128" t="s">
        <v>245</v>
      </c>
      <c r="B128" t="s">
        <v>1217</v>
      </c>
      <c r="C128" t="s">
        <v>153</v>
      </c>
      <c r="D128" t="s">
        <v>225</v>
      </c>
      <c r="E128" t="s">
        <v>366</v>
      </c>
      <c r="F128" t="s">
        <v>439</v>
      </c>
      <c r="G128">
        <v>16</v>
      </c>
      <c r="H128">
        <v>8</v>
      </c>
      <c r="I128" t="s">
        <v>228</v>
      </c>
      <c r="J128" t="s">
        <v>1969</v>
      </c>
    </row>
    <row r="129" spans="1:10" x14ac:dyDescent="0.2">
      <c r="A129" t="s">
        <v>258</v>
      </c>
      <c r="B129" t="s">
        <v>1217</v>
      </c>
      <c r="C129" t="s">
        <v>153</v>
      </c>
      <c r="D129" t="s">
        <v>225</v>
      </c>
      <c r="E129" t="s">
        <v>366</v>
      </c>
      <c r="F129" t="s">
        <v>439</v>
      </c>
      <c r="G129">
        <v>16</v>
      </c>
      <c r="H129">
        <v>8</v>
      </c>
      <c r="I129" t="s">
        <v>228</v>
      </c>
      <c r="J129" t="s">
        <v>1969</v>
      </c>
    </row>
    <row r="130" spans="1:10" x14ac:dyDescent="0.2">
      <c r="A130" t="s">
        <v>1668</v>
      </c>
      <c r="B130" t="s">
        <v>1217</v>
      </c>
      <c r="C130" t="s">
        <v>153</v>
      </c>
      <c r="D130" t="s">
        <v>225</v>
      </c>
      <c r="E130" t="s">
        <v>366</v>
      </c>
      <c r="F130" t="s">
        <v>439</v>
      </c>
      <c r="G130">
        <v>16</v>
      </c>
      <c r="H130">
        <v>8</v>
      </c>
      <c r="I130" t="s">
        <v>228</v>
      </c>
      <c r="J130" t="s">
        <v>1969</v>
      </c>
    </row>
    <row r="131" spans="1:10" x14ac:dyDescent="0.2">
      <c r="A131" t="s">
        <v>296</v>
      </c>
      <c r="B131" t="s">
        <v>1217</v>
      </c>
      <c r="C131" t="s">
        <v>153</v>
      </c>
      <c r="D131" t="s">
        <v>225</v>
      </c>
      <c r="E131" t="s">
        <v>366</v>
      </c>
      <c r="F131" t="s">
        <v>439</v>
      </c>
      <c r="G131">
        <v>16</v>
      </c>
      <c r="H131">
        <v>8</v>
      </c>
      <c r="I131" t="s">
        <v>228</v>
      </c>
      <c r="J131" t="s">
        <v>1969</v>
      </c>
    </row>
    <row r="132" spans="1:10" x14ac:dyDescent="0.2">
      <c r="A132" t="s">
        <v>246</v>
      </c>
      <c r="B132" t="s">
        <v>1217</v>
      </c>
      <c r="C132" t="s">
        <v>153</v>
      </c>
      <c r="D132" t="s">
        <v>225</v>
      </c>
      <c r="E132" t="s">
        <v>366</v>
      </c>
      <c r="F132" t="s">
        <v>440</v>
      </c>
      <c r="G132">
        <v>16.3</v>
      </c>
      <c r="H132">
        <v>8.15</v>
      </c>
      <c r="I132" t="s">
        <v>229</v>
      </c>
      <c r="J132" t="s">
        <v>1969</v>
      </c>
    </row>
    <row r="133" spans="1:10" x14ac:dyDescent="0.2">
      <c r="A133" t="s">
        <v>258</v>
      </c>
      <c r="B133" t="s">
        <v>1217</v>
      </c>
      <c r="C133" t="s">
        <v>153</v>
      </c>
      <c r="D133" t="s">
        <v>225</v>
      </c>
      <c r="E133" t="s">
        <v>366</v>
      </c>
      <c r="F133" t="s">
        <v>441</v>
      </c>
      <c r="G133">
        <v>17.559999999999999</v>
      </c>
      <c r="H133">
        <v>8.7799999999999994</v>
      </c>
      <c r="I133" t="s">
        <v>229</v>
      </c>
      <c r="J133" t="s">
        <v>1969</v>
      </c>
    </row>
    <row r="134" spans="1:10" x14ac:dyDescent="0.2">
      <c r="A134" t="s">
        <v>239</v>
      </c>
      <c r="B134" t="s">
        <v>1217</v>
      </c>
      <c r="C134" t="s">
        <v>153</v>
      </c>
      <c r="D134" t="s">
        <v>225</v>
      </c>
      <c r="E134" t="s">
        <v>366</v>
      </c>
      <c r="F134" t="s">
        <v>442</v>
      </c>
      <c r="G134">
        <v>16.306000000000001</v>
      </c>
      <c r="H134">
        <v>8.1530000000000005</v>
      </c>
      <c r="I134" t="s">
        <v>229</v>
      </c>
      <c r="J134" t="s">
        <v>1969</v>
      </c>
    </row>
    <row r="135" spans="1:10" x14ac:dyDescent="0.2">
      <c r="A135" t="s">
        <v>240</v>
      </c>
      <c r="B135" t="s">
        <v>1217</v>
      </c>
      <c r="C135" t="s">
        <v>153</v>
      </c>
      <c r="D135" t="s">
        <v>225</v>
      </c>
      <c r="E135" t="s">
        <v>366</v>
      </c>
      <c r="F135" t="s">
        <v>442</v>
      </c>
      <c r="G135">
        <v>16.306000000000001</v>
      </c>
      <c r="H135">
        <v>8.1530000000000005</v>
      </c>
      <c r="I135" t="s">
        <v>229</v>
      </c>
      <c r="J135" t="s">
        <v>1969</v>
      </c>
    </row>
    <row r="136" spans="1:10" x14ac:dyDescent="0.2">
      <c r="A136" t="s">
        <v>1758</v>
      </c>
      <c r="B136" t="s">
        <v>1712</v>
      </c>
      <c r="C136" t="s">
        <v>291</v>
      </c>
      <c r="D136" t="s">
        <v>223</v>
      </c>
      <c r="E136" t="s">
        <v>366</v>
      </c>
      <c r="F136" t="s">
        <v>443</v>
      </c>
      <c r="G136">
        <v>13.82</v>
      </c>
      <c r="H136">
        <v>6.91</v>
      </c>
      <c r="I136" t="s">
        <v>228</v>
      </c>
      <c r="J136" t="s">
        <v>223</v>
      </c>
    </row>
    <row r="137" spans="1:10" x14ac:dyDescent="0.2">
      <c r="A137" t="s">
        <v>358</v>
      </c>
      <c r="B137" t="s">
        <v>1712</v>
      </c>
      <c r="C137" t="s">
        <v>291</v>
      </c>
      <c r="D137" t="s">
        <v>223</v>
      </c>
      <c r="E137" t="s">
        <v>366</v>
      </c>
      <c r="F137" t="s">
        <v>444</v>
      </c>
      <c r="G137">
        <v>14.907999999999999</v>
      </c>
      <c r="H137">
        <v>7.4539999999999997</v>
      </c>
      <c r="I137" t="s">
        <v>229</v>
      </c>
      <c r="J137" t="s">
        <v>223</v>
      </c>
    </row>
    <row r="138" spans="1:10" x14ac:dyDescent="0.2">
      <c r="A138" t="s">
        <v>245</v>
      </c>
      <c r="B138" t="s">
        <v>1218</v>
      </c>
      <c r="C138" t="s">
        <v>291</v>
      </c>
      <c r="D138" t="s">
        <v>223</v>
      </c>
      <c r="E138" t="s">
        <v>366</v>
      </c>
      <c r="F138" t="s">
        <v>445</v>
      </c>
      <c r="G138">
        <v>6.49</v>
      </c>
      <c r="H138">
        <v>3.2450000000000001</v>
      </c>
      <c r="I138" t="s">
        <v>228</v>
      </c>
      <c r="J138" t="s">
        <v>223</v>
      </c>
    </row>
    <row r="139" spans="1:10" x14ac:dyDescent="0.2">
      <c r="A139" t="s">
        <v>1790</v>
      </c>
      <c r="B139" t="s">
        <v>1792</v>
      </c>
      <c r="C139" t="s">
        <v>153</v>
      </c>
      <c r="D139" t="s">
        <v>225</v>
      </c>
      <c r="E139" t="s">
        <v>367</v>
      </c>
      <c r="F139" t="s">
        <v>1154</v>
      </c>
      <c r="G139" t="s">
        <v>1</v>
      </c>
      <c r="H139" t="s">
        <v>1</v>
      </c>
      <c r="I139" t="s">
        <v>1</v>
      </c>
      <c r="J139" t="s">
        <v>1970</v>
      </c>
    </row>
    <row r="140" spans="1:10" x14ac:dyDescent="0.2">
      <c r="A140" t="s">
        <v>234</v>
      </c>
      <c r="B140" t="s">
        <v>1406</v>
      </c>
      <c r="C140" t="s">
        <v>160</v>
      </c>
      <c r="D140" t="s">
        <v>223</v>
      </c>
      <c r="E140" t="s">
        <v>366</v>
      </c>
      <c r="F140" t="s">
        <v>1155</v>
      </c>
      <c r="G140" t="s">
        <v>1</v>
      </c>
      <c r="H140" t="s">
        <v>1</v>
      </c>
      <c r="I140" t="s">
        <v>1</v>
      </c>
      <c r="J140" t="s">
        <v>223</v>
      </c>
    </row>
    <row r="141" spans="1:10" x14ac:dyDescent="0.2">
      <c r="A141" t="s">
        <v>234</v>
      </c>
      <c r="B141" t="s">
        <v>1407</v>
      </c>
      <c r="C141" t="s">
        <v>160</v>
      </c>
      <c r="D141" t="s">
        <v>223</v>
      </c>
      <c r="E141" t="s">
        <v>366</v>
      </c>
      <c r="F141" t="s">
        <v>446</v>
      </c>
      <c r="G141" t="s">
        <v>1</v>
      </c>
      <c r="H141" t="s">
        <v>1</v>
      </c>
      <c r="I141" t="s">
        <v>1</v>
      </c>
      <c r="J141" t="s">
        <v>223</v>
      </c>
    </row>
    <row r="142" spans="1:10" x14ac:dyDescent="0.2">
      <c r="A142" t="s">
        <v>236</v>
      </c>
      <c r="B142" t="s">
        <v>1488</v>
      </c>
      <c r="C142" t="s">
        <v>160</v>
      </c>
      <c r="D142" t="s">
        <v>223</v>
      </c>
      <c r="E142" t="s">
        <v>366</v>
      </c>
      <c r="F142" t="s">
        <v>447</v>
      </c>
      <c r="G142">
        <v>0.74199999999999999</v>
      </c>
      <c r="H142">
        <v>0.371</v>
      </c>
      <c r="I142" t="s">
        <v>229</v>
      </c>
      <c r="J142" t="s">
        <v>223</v>
      </c>
    </row>
    <row r="143" spans="1:10" x14ac:dyDescent="0.2">
      <c r="A143" t="s">
        <v>236</v>
      </c>
      <c r="B143" t="s">
        <v>1489</v>
      </c>
      <c r="C143" t="s">
        <v>160</v>
      </c>
      <c r="D143" t="s">
        <v>223</v>
      </c>
      <c r="E143" t="s">
        <v>366</v>
      </c>
      <c r="F143" t="s">
        <v>448</v>
      </c>
      <c r="G143" t="s">
        <v>1</v>
      </c>
      <c r="H143" t="s">
        <v>1</v>
      </c>
      <c r="I143" t="s">
        <v>1</v>
      </c>
      <c r="J143" t="s">
        <v>223</v>
      </c>
    </row>
    <row r="144" spans="1:10" x14ac:dyDescent="0.2">
      <c r="A144" t="s">
        <v>1649</v>
      </c>
      <c r="B144" t="s">
        <v>1489</v>
      </c>
      <c r="C144" t="s">
        <v>160</v>
      </c>
      <c r="D144" t="s">
        <v>223</v>
      </c>
      <c r="E144" t="s">
        <v>366</v>
      </c>
      <c r="F144" t="s">
        <v>448</v>
      </c>
      <c r="G144" t="s">
        <v>1</v>
      </c>
      <c r="H144" t="s">
        <v>1</v>
      </c>
      <c r="I144" t="s">
        <v>1</v>
      </c>
      <c r="J144" t="s">
        <v>223</v>
      </c>
    </row>
    <row r="145" spans="1:10" x14ac:dyDescent="0.2">
      <c r="A145" t="s">
        <v>358</v>
      </c>
      <c r="B145" t="s">
        <v>1713</v>
      </c>
      <c r="C145" t="s">
        <v>160</v>
      </c>
      <c r="D145" t="s">
        <v>223</v>
      </c>
      <c r="E145" t="s">
        <v>366</v>
      </c>
      <c r="F145" t="s">
        <v>1156</v>
      </c>
      <c r="G145" t="s">
        <v>1</v>
      </c>
      <c r="H145" t="s">
        <v>1</v>
      </c>
      <c r="I145" t="s">
        <v>1</v>
      </c>
      <c r="J145" t="s">
        <v>223</v>
      </c>
    </row>
    <row r="146" spans="1:10" x14ac:dyDescent="0.2">
      <c r="A146" t="s">
        <v>358</v>
      </c>
      <c r="B146" t="s">
        <v>1714</v>
      </c>
      <c r="C146" t="s">
        <v>160</v>
      </c>
      <c r="D146" t="s">
        <v>223</v>
      </c>
      <c r="E146" t="s">
        <v>366</v>
      </c>
      <c r="F146" t="s">
        <v>1157</v>
      </c>
      <c r="G146" t="s">
        <v>1</v>
      </c>
      <c r="H146" t="s">
        <v>1</v>
      </c>
      <c r="I146" t="s">
        <v>1</v>
      </c>
      <c r="J146" t="s">
        <v>223</v>
      </c>
    </row>
    <row r="147" spans="1:10" x14ac:dyDescent="0.2">
      <c r="A147" t="s">
        <v>1596</v>
      </c>
      <c r="B147" t="s">
        <v>1408</v>
      </c>
      <c r="C147" t="s">
        <v>160</v>
      </c>
      <c r="D147" t="s">
        <v>223</v>
      </c>
      <c r="E147" t="s">
        <v>366</v>
      </c>
      <c r="F147" t="s">
        <v>449</v>
      </c>
      <c r="G147">
        <v>0.84</v>
      </c>
      <c r="H147">
        <v>0.42</v>
      </c>
      <c r="I147" t="s">
        <v>228</v>
      </c>
      <c r="J147" t="s">
        <v>223</v>
      </c>
    </row>
    <row r="148" spans="1:10" x14ac:dyDescent="0.2">
      <c r="A148" t="s">
        <v>1758</v>
      </c>
      <c r="B148" t="s">
        <v>1408</v>
      </c>
      <c r="C148" t="s">
        <v>160</v>
      </c>
      <c r="D148" t="s">
        <v>223</v>
      </c>
      <c r="E148" t="s">
        <v>366</v>
      </c>
      <c r="F148" t="s">
        <v>449</v>
      </c>
      <c r="G148">
        <v>0.84</v>
      </c>
      <c r="H148">
        <v>0.42</v>
      </c>
      <c r="I148" t="s">
        <v>228</v>
      </c>
      <c r="J148" t="s">
        <v>223</v>
      </c>
    </row>
    <row r="149" spans="1:10" x14ac:dyDescent="0.2">
      <c r="A149" t="s">
        <v>237</v>
      </c>
      <c r="B149" t="s">
        <v>1408</v>
      </c>
      <c r="C149" t="s">
        <v>160</v>
      </c>
      <c r="D149" t="s">
        <v>223</v>
      </c>
      <c r="E149" t="s">
        <v>366</v>
      </c>
      <c r="F149" t="s">
        <v>449</v>
      </c>
      <c r="G149">
        <v>0.84</v>
      </c>
      <c r="H149">
        <v>0.42</v>
      </c>
      <c r="I149" t="s">
        <v>228</v>
      </c>
      <c r="J149" t="s">
        <v>223</v>
      </c>
    </row>
    <row r="150" spans="1:10" x14ac:dyDescent="0.2">
      <c r="A150" t="s">
        <v>1909</v>
      </c>
      <c r="B150" t="s">
        <v>1408</v>
      </c>
      <c r="C150" t="s">
        <v>160</v>
      </c>
      <c r="D150" t="s">
        <v>223</v>
      </c>
      <c r="E150" t="s">
        <v>366</v>
      </c>
      <c r="F150" t="s">
        <v>449</v>
      </c>
      <c r="G150">
        <v>0.84</v>
      </c>
      <c r="H150">
        <v>0.42</v>
      </c>
      <c r="I150" t="s">
        <v>228</v>
      </c>
      <c r="J150" t="s">
        <v>223</v>
      </c>
    </row>
    <row r="151" spans="1:10" x14ac:dyDescent="0.2">
      <c r="A151" t="s">
        <v>234</v>
      </c>
      <c r="B151" t="s">
        <v>1408</v>
      </c>
      <c r="C151" t="s">
        <v>160</v>
      </c>
      <c r="D151" t="s">
        <v>223</v>
      </c>
      <c r="E151" t="s">
        <v>366</v>
      </c>
      <c r="F151" t="s">
        <v>450</v>
      </c>
      <c r="G151">
        <v>0.85599999999999998</v>
      </c>
      <c r="H151">
        <v>0.42799999999999999</v>
      </c>
      <c r="I151" t="s">
        <v>229</v>
      </c>
      <c r="J151" t="s">
        <v>223</v>
      </c>
    </row>
    <row r="152" spans="1:10" x14ac:dyDescent="0.2">
      <c r="A152" t="s">
        <v>236</v>
      </c>
      <c r="B152" t="s">
        <v>1408</v>
      </c>
      <c r="C152" t="s">
        <v>160</v>
      </c>
      <c r="D152" t="s">
        <v>223</v>
      </c>
      <c r="E152" t="s">
        <v>366</v>
      </c>
      <c r="F152" t="s">
        <v>451</v>
      </c>
      <c r="G152">
        <v>0.82199999999999995</v>
      </c>
      <c r="H152">
        <v>0.41099999999999998</v>
      </c>
      <c r="I152" t="s">
        <v>229</v>
      </c>
      <c r="J152" t="s">
        <v>223</v>
      </c>
    </row>
    <row r="153" spans="1:10" x14ac:dyDescent="0.2">
      <c r="A153" t="s">
        <v>296</v>
      </c>
      <c r="B153" t="s">
        <v>1408</v>
      </c>
      <c r="C153" t="s">
        <v>160</v>
      </c>
      <c r="D153" t="s">
        <v>223</v>
      </c>
      <c r="E153" t="s">
        <v>366</v>
      </c>
      <c r="F153" t="s">
        <v>452</v>
      </c>
      <c r="G153">
        <v>0.81599999999999995</v>
      </c>
      <c r="H153">
        <v>0.40799999999999997</v>
      </c>
      <c r="I153" t="s">
        <v>229</v>
      </c>
      <c r="J153" t="s">
        <v>223</v>
      </c>
    </row>
    <row r="154" spans="1:10" x14ac:dyDescent="0.2">
      <c r="A154" t="s">
        <v>316</v>
      </c>
      <c r="B154" t="s">
        <v>1408</v>
      </c>
      <c r="C154" t="s">
        <v>160</v>
      </c>
      <c r="D154" t="s">
        <v>223</v>
      </c>
      <c r="E154" t="s">
        <v>366</v>
      </c>
      <c r="F154" t="s">
        <v>453</v>
      </c>
      <c r="G154">
        <v>0.74199999999999999</v>
      </c>
      <c r="H154">
        <v>0.371</v>
      </c>
      <c r="I154" t="s">
        <v>229</v>
      </c>
      <c r="J154" t="s">
        <v>223</v>
      </c>
    </row>
    <row r="155" spans="1:10" x14ac:dyDescent="0.2">
      <c r="A155" t="s">
        <v>358</v>
      </c>
      <c r="B155" t="s">
        <v>1408</v>
      </c>
      <c r="C155" t="s">
        <v>160</v>
      </c>
      <c r="D155" t="s">
        <v>223</v>
      </c>
      <c r="E155" t="s">
        <v>366</v>
      </c>
      <c r="F155" t="s">
        <v>454</v>
      </c>
      <c r="G155">
        <v>0.51800000000000002</v>
      </c>
      <c r="H155">
        <v>0.25900000000000001</v>
      </c>
      <c r="I155" t="s">
        <v>229</v>
      </c>
      <c r="J155" t="s">
        <v>223</v>
      </c>
    </row>
    <row r="156" spans="1:10" x14ac:dyDescent="0.2">
      <c r="A156" t="s">
        <v>234</v>
      </c>
      <c r="B156" t="s">
        <v>1409</v>
      </c>
      <c r="C156" t="s">
        <v>160</v>
      </c>
      <c r="D156" t="s">
        <v>223</v>
      </c>
      <c r="E156" t="s">
        <v>366</v>
      </c>
      <c r="F156" t="s">
        <v>455</v>
      </c>
      <c r="G156">
        <v>1.1399999999999999</v>
      </c>
      <c r="H156">
        <v>0.56999999999999995</v>
      </c>
      <c r="I156" t="s">
        <v>228</v>
      </c>
      <c r="J156" t="s">
        <v>223</v>
      </c>
    </row>
    <row r="157" spans="1:10" x14ac:dyDescent="0.2">
      <c r="A157" t="s">
        <v>236</v>
      </c>
      <c r="B157" t="s">
        <v>1409</v>
      </c>
      <c r="C157" t="s">
        <v>160</v>
      </c>
      <c r="D157" t="s">
        <v>223</v>
      </c>
      <c r="E157" t="s">
        <v>366</v>
      </c>
      <c r="F157" t="s">
        <v>455</v>
      </c>
      <c r="G157">
        <v>1.1399999999999999</v>
      </c>
      <c r="H157">
        <v>0.56999999999999995</v>
      </c>
      <c r="I157" t="s">
        <v>228</v>
      </c>
      <c r="J157" t="s">
        <v>223</v>
      </c>
    </row>
    <row r="158" spans="1:10" x14ac:dyDescent="0.2">
      <c r="A158" t="s">
        <v>296</v>
      </c>
      <c r="B158" t="s">
        <v>1409</v>
      </c>
      <c r="C158" t="s">
        <v>160</v>
      </c>
      <c r="D158" t="s">
        <v>223</v>
      </c>
      <c r="E158" t="s">
        <v>366</v>
      </c>
      <c r="F158" t="s">
        <v>455</v>
      </c>
      <c r="G158">
        <v>1.1399999999999999</v>
      </c>
      <c r="H158">
        <v>0.56999999999999995</v>
      </c>
      <c r="I158" t="s">
        <v>228</v>
      </c>
      <c r="J158" t="s">
        <v>223</v>
      </c>
    </row>
    <row r="159" spans="1:10" x14ac:dyDescent="0.2">
      <c r="A159" t="s">
        <v>358</v>
      </c>
      <c r="B159" t="s">
        <v>1409</v>
      </c>
      <c r="C159" t="s">
        <v>160</v>
      </c>
      <c r="D159" t="s">
        <v>223</v>
      </c>
      <c r="E159" t="s">
        <v>366</v>
      </c>
      <c r="F159" t="s">
        <v>455</v>
      </c>
      <c r="G159">
        <v>1.1399999999999999</v>
      </c>
      <c r="H159">
        <v>0.56999999999999995</v>
      </c>
      <c r="I159" t="s">
        <v>228</v>
      </c>
      <c r="J159" t="s">
        <v>223</v>
      </c>
    </row>
    <row r="160" spans="1:10" x14ac:dyDescent="0.2">
      <c r="A160" t="s">
        <v>1596</v>
      </c>
      <c r="B160" t="s">
        <v>1410</v>
      </c>
      <c r="C160" t="s">
        <v>160</v>
      </c>
      <c r="D160" t="s">
        <v>223</v>
      </c>
      <c r="E160" t="s">
        <v>366</v>
      </c>
      <c r="F160" t="s">
        <v>456</v>
      </c>
      <c r="G160">
        <v>0.67</v>
      </c>
      <c r="H160">
        <v>0.33500000000000002</v>
      </c>
      <c r="I160" t="s">
        <v>228</v>
      </c>
      <c r="J160" t="s">
        <v>223</v>
      </c>
    </row>
    <row r="161" spans="1:10" x14ac:dyDescent="0.2">
      <c r="A161" t="s">
        <v>358</v>
      </c>
      <c r="B161" t="s">
        <v>1410</v>
      </c>
      <c r="C161" t="s">
        <v>160</v>
      </c>
      <c r="D161" t="s">
        <v>223</v>
      </c>
      <c r="E161" t="s">
        <v>366</v>
      </c>
      <c r="F161" t="s">
        <v>456</v>
      </c>
      <c r="G161">
        <v>0.67</v>
      </c>
      <c r="H161">
        <v>0.33500000000000002</v>
      </c>
      <c r="I161" t="s">
        <v>228</v>
      </c>
      <c r="J161" t="s">
        <v>223</v>
      </c>
    </row>
    <row r="162" spans="1:10" x14ac:dyDescent="0.2">
      <c r="A162" t="s">
        <v>1758</v>
      </c>
      <c r="B162" t="s">
        <v>1410</v>
      </c>
      <c r="C162" t="s">
        <v>160</v>
      </c>
      <c r="D162" t="s">
        <v>223</v>
      </c>
      <c r="E162" t="s">
        <v>366</v>
      </c>
      <c r="F162" t="s">
        <v>456</v>
      </c>
      <c r="G162">
        <v>0.67</v>
      </c>
      <c r="H162">
        <v>0.33500000000000002</v>
      </c>
      <c r="I162" t="s">
        <v>228</v>
      </c>
      <c r="J162" t="s">
        <v>223</v>
      </c>
    </row>
    <row r="163" spans="1:10" x14ac:dyDescent="0.2">
      <c r="A163" t="s">
        <v>234</v>
      </c>
      <c r="B163" t="s">
        <v>1410</v>
      </c>
      <c r="C163" t="s">
        <v>160</v>
      </c>
      <c r="D163" t="s">
        <v>223</v>
      </c>
      <c r="E163" t="s">
        <v>366</v>
      </c>
      <c r="F163" t="s">
        <v>457</v>
      </c>
      <c r="G163">
        <v>0.63400000000000001</v>
      </c>
      <c r="H163">
        <v>0.317</v>
      </c>
      <c r="I163" t="s">
        <v>229</v>
      </c>
      <c r="J163" t="s">
        <v>223</v>
      </c>
    </row>
    <row r="164" spans="1:10" x14ac:dyDescent="0.2">
      <c r="A164" t="s">
        <v>358</v>
      </c>
      <c r="B164" t="s">
        <v>1715</v>
      </c>
      <c r="C164" t="s">
        <v>160</v>
      </c>
      <c r="D164" t="s">
        <v>223</v>
      </c>
      <c r="E164" t="s">
        <v>366</v>
      </c>
      <c r="F164" t="s">
        <v>1158</v>
      </c>
      <c r="G164" t="s">
        <v>1</v>
      </c>
      <c r="H164" t="s">
        <v>1</v>
      </c>
      <c r="I164" t="s">
        <v>1</v>
      </c>
      <c r="J164" t="s">
        <v>223</v>
      </c>
    </row>
    <row r="165" spans="1:10" x14ac:dyDescent="0.2">
      <c r="A165" t="s">
        <v>358</v>
      </c>
      <c r="B165" t="s">
        <v>1716</v>
      </c>
      <c r="C165" t="s">
        <v>160</v>
      </c>
      <c r="D165" t="s">
        <v>223</v>
      </c>
      <c r="E165" t="s">
        <v>366</v>
      </c>
      <c r="F165" t="s">
        <v>458</v>
      </c>
      <c r="G165">
        <v>0.97199999999999998</v>
      </c>
      <c r="H165">
        <v>0.48599999999999999</v>
      </c>
      <c r="I165" t="s">
        <v>229</v>
      </c>
      <c r="J165" t="s">
        <v>223</v>
      </c>
    </row>
    <row r="166" spans="1:10" x14ac:dyDescent="0.2">
      <c r="A166" t="s">
        <v>265</v>
      </c>
      <c r="B166" t="s">
        <v>1716</v>
      </c>
      <c r="C166" t="s">
        <v>160</v>
      </c>
      <c r="D166" t="s">
        <v>223</v>
      </c>
      <c r="E166" t="s">
        <v>366</v>
      </c>
      <c r="F166" t="s">
        <v>458</v>
      </c>
      <c r="G166">
        <v>0.97199999999999998</v>
      </c>
      <c r="H166">
        <v>0.48599999999999999</v>
      </c>
      <c r="I166" t="s">
        <v>229</v>
      </c>
      <c r="J166" t="s">
        <v>223</v>
      </c>
    </row>
    <row r="167" spans="1:10" x14ac:dyDescent="0.2">
      <c r="A167" t="s">
        <v>236</v>
      </c>
      <c r="B167" t="s">
        <v>1490</v>
      </c>
      <c r="C167" t="s">
        <v>291</v>
      </c>
      <c r="D167" t="s">
        <v>223</v>
      </c>
      <c r="E167" t="s">
        <v>366</v>
      </c>
      <c r="F167" t="s">
        <v>459</v>
      </c>
      <c r="G167" t="s">
        <v>1</v>
      </c>
      <c r="H167" t="s">
        <v>1</v>
      </c>
      <c r="I167" t="s">
        <v>1</v>
      </c>
      <c r="J167" t="s">
        <v>223</v>
      </c>
    </row>
    <row r="168" spans="1:10" x14ac:dyDescent="0.2">
      <c r="A168" t="s">
        <v>1758</v>
      </c>
      <c r="B168" t="s">
        <v>1760</v>
      </c>
      <c r="C168" t="s">
        <v>151</v>
      </c>
      <c r="D168" t="s">
        <v>224</v>
      </c>
      <c r="E168" t="s">
        <v>366</v>
      </c>
      <c r="F168" t="s">
        <v>460</v>
      </c>
      <c r="G168">
        <v>1.9</v>
      </c>
      <c r="H168">
        <v>0.95</v>
      </c>
      <c r="I168" t="s">
        <v>228</v>
      </c>
      <c r="J168" t="s">
        <v>224</v>
      </c>
    </row>
    <row r="169" spans="1:10" x14ac:dyDescent="0.2">
      <c r="A169" t="s">
        <v>1790</v>
      </c>
      <c r="B169" t="s">
        <v>1793</v>
      </c>
      <c r="C169" t="s">
        <v>153</v>
      </c>
      <c r="D169" t="s">
        <v>225</v>
      </c>
      <c r="E169" t="s">
        <v>366</v>
      </c>
      <c r="F169" t="s">
        <v>461</v>
      </c>
      <c r="G169">
        <v>25.81</v>
      </c>
      <c r="H169">
        <v>12.904999999999999</v>
      </c>
      <c r="I169" t="s">
        <v>228</v>
      </c>
      <c r="J169" t="s">
        <v>1969</v>
      </c>
    </row>
    <row r="170" spans="1:10" x14ac:dyDescent="0.2">
      <c r="A170" t="s">
        <v>234</v>
      </c>
      <c r="B170" t="s">
        <v>1411</v>
      </c>
      <c r="C170" t="s">
        <v>151</v>
      </c>
      <c r="D170" t="s">
        <v>224</v>
      </c>
      <c r="E170" t="s">
        <v>366</v>
      </c>
      <c r="F170" t="s">
        <v>462</v>
      </c>
      <c r="G170">
        <v>3.01</v>
      </c>
      <c r="H170">
        <v>1.5049999999999999</v>
      </c>
      <c r="I170" t="s">
        <v>229</v>
      </c>
      <c r="J170" t="s">
        <v>224</v>
      </c>
    </row>
    <row r="171" spans="1:10" x14ac:dyDescent="0.2">
      <c r="A171" t="s">
        <v>358</v>
      </c>
      <c r="B171" t="s">
        <v>1717</v>
      </c>
      <c r="C171" t="s">
        <v>151</v>
      </c>
      <c r="D171" t="s">
        <v>224</v>
      </c>
      <c r="E171" t="s">
        <v>366</v>
      </c>
      <c r="F171" t="s">
        <v>1141</v>
      </c>
      <c r="G171">
        <v>2.7759999999999998</v>
      </c>
      <c r="H171">
        <v>1.3879999999999999</v>
      </c>
      <c r="I171" t="s">
        <v>229</v>
      </c>
      <c r="J171" t="s">
        <v>224</v>
      </c>
    </row>
    <row r="172" spans="1:10" x14ac:dyDescent="0.2">
      <c r="A172" t="s">
        <v>358</v>
      </c>
      <c r="B172" t="s">
        <v>1718</v>
      </c>
      <c r="C172" t="s">
        <v>151</v>
      </c>
      <c r="D172" t="s">
        <v>224</v>
      </c>
      <c r="E172" t="s">
        <v>366</v>
      </c>
      <c r="F172" t="s">
        <v>1159</v>
      </c>
      <c r="G172">
        <v>2.4</v>
      </c>
      <c r="H172">
        <v>1.2</v>
      </c>
      <c r="I172" t="s">
        <v>228</v>
      </c>
      <c r="J172" t="s">
        <v>224</v>
      </c>
    </row>
    <row r="173" spans="1:10" x14ac:dyDescent="0.2">
      <c r="A173" t="s">
        <v>296</v>
      </c>
      <c r="B173" t="s">
        <v>1681</v>
      </c>
      <c r="C173" t="s">
        <v>158</v>
      </c>
      <c r="D173" t="s">
        <v>223</v>
      </c>
      <c r="E173" t="s">
        <v>366</v>
      </c>
      <c r="F173" t="s">
        <v>463</v>
      </c>
      <c r="G173">
        <v>1.452</v>
      </c>
      <c r="H173">
        <v>0.72599999999999998</v>
      </c>
      <c r="I173" t="s">
        <v>229</v>
      </c>
      <c r="J173" t="s">
        <v>223</v>
      </c>
    </row>
    <row r="174" spans="1:10" x14ac:dyDescent="0.2">
      <c r="A174" t="s">
        <v>246</v>
      </c>
      <c r="B174" t="s">
        <v>1279</v>
      </c>
      <c r="C174" t="s">
        <v>291</v>
      </c>
      <c r="D174" t="s">
        <v>223</v>
      </c>
      <c r="E174" t="s">
        <v>366</v>
      </c>
      <c r="F174" t="s">
        <v>464</v>
      </c>
      <c r="G174">
        <v>3.1539999999999999</v>
      </c>
      <c r="H174">
        <v>1.577</v>
      </c>
      <c r="I174" t="s">
        <v>228</v>
      </c>
      <c r="J174" t="s">
        <v>223</v>
      </c>
    </row>
    <row r="175" spans="1:10" x14ac:dyDescent="0.2">
      <c r="A175" t="s">
        <v>258</v>
      </c>
      <c r="B175" t="s">
        <v>1279</v>
      </c>
      <c r="C175" t="s">
        <v>291</v>
      </c>
      <c r="D175" t="s">
        <v>223</v>
      </c>
      <c r="E175" t="s">
        <v>366</v>
      </c>
      <c r="F175" t="s">
        <v>464</v>
      </c>
      <c r="G175">
        <v>3.1539999999999999</v>
      </c>
      <c r="H175">
        <v>1.577</v>
      </c>
      <c r="I175" t="s">
        <v>228</v>
      </c>
      <c r="J175" t="s">
        <v>223</v>
      </c>
    </row>
    <row r="176" spans="1:10" x14ac:dyDescent="0.2">
      <c r="A176" t="s">
        <v>1575</v>
      </c>
      <c r="B176" t="s">
        <v>1279</v>
      </c>
      <c r="C176" t="s">
        <v>291</v>
      </c>
      <c r="D176" t="s">
        <v>223</v>
      </c>
      <c r="E176" t="s">
        <v>366</v>
      </c>
      <c r="F176" t="s">
        <v>464</v>
      </c>
      <c r="G176">
        <v>3.1539999999999999</v>
      </c>
      <c r="H176">
        <v>1.577</v>
      </c>
      <c r="I176" t="s">
        <v>228</v>
      </c>
      <c r="J176" t="s">
        <v>223</v>
      </c>
    </row>
    <row r="177" spans="1:10" x14ac:dyDescent="0.2">
      <c r="A177" t="s">
        <v>1582</v>
      </c>
      <c r="B177" t="s">
        <v>1279</v>
      </c>
      <c r="C177" t="s">
        <v>291</v>
      </c>
      <c r="D177" t="s">
        <v>223</v>
      </c>
      <c r="E177" t="s">
        <v>366</v>
      </c>
      <c r="F177" t="s">
        <v>464</v>
      </c>
      <c r="G177">
        <v>3.1539999999999999</v>
      </c>
      <c r="H177">
        <v>1.577</v>
      </c>
      <c r="I177" t="s">
        <v>228</v>
      </c>
      <c r="J177" t="s">
        <v>223</v>
      </c>
    </row>
    <row r="178" spans="1:10" x14ac:dyDescent="0.2">
      <c r="A178" t="s">
        <v>1668</v>
      </c>
      <c r="B178" t="s">
        <v>1279</v>
      </c>
      <c r="C178" t="s">
        <v>291</v>
      </c>
      <c r="D178" t="s">
        <v>223</v>
      </c>
      <c r="E178" t="s">
        <v>366</v>
      </c>
      <c r="F178" t="s">
        <v>464</v>
      </c>
      <c r="G178">
        <v>3.1539999999999999</v>
      </c>
      <c r="H178">
        <v>1.577</v>
      </c>
      <c r="I178" t="s">
        <v>228</v>
      </c>
      <c r="J178" t="s">
        <v>223</v>
      </c>
    </row>
    <row r="179" spans="1:10" x14ac:dyDescent="0.2">
      <c r="A179" t="s">
        <v>1838</v>
      </c>
      <c r="B179" t="s">
        <v>1844</v>
      </c>
      <c r="C179" t="s">
        <v>166</v>
      </c>
      <c r="D179" t="s">
        <v>222</v>
      </c>
      <c r="E179" t="s">
        <v>366</v>
      </c>
      <c r="F179" t="s">
        <v>465</v>
      </c>
      <c r="G179" t="s">
        <v>1</v>
      </c>
      <c r="H179" t="s">
        <v>1</v>
      </c>
      <c r="I179" t="s">
        <v>1</v>
      </c>
      <c r="J179" t="s">
        <v>222</v>
      </c>
    </row>
    <row r="180" spans="1:10" x14ac:dyDescent="0.2">
      <c r="A180" t="s">
        <v>236</v>
      </c>
      <c r="B180" t="s">
        <v>1491</v>
      </c>
      <c r="C180" t="s">
        <v>158</v>
      </c>
      <c r="D180" t="s">
        <v>221</v>
      </c>
      <c r="E180" t="s">
        <v>366</v>
      </c>
      <c r="F180" t="s">
        <v>466</v>
      </c>
      <c r="G180">
        <v>1.5720000000000001</v>
      </c>
      <c r="H180">
        <v>0.78600000000000003</v>
      </c>
      <c r="I180" t="s">
        <v>229</v>
      </c>
      <c r="J180" t="s">
        <v>221</v>
      </c>
    </row>
    <row r="181" spans="1:10" x14ac:dyDescent="0.2">
      <c r="A181" t="s">
        <v>240</v>
      </c>
      <c r="B181" t="s">
        <v>1834</v>
      </c>
      <c r="C181" t="s">
        <v>157</v>
      </c>
      <c r="D181" t="s">
        <v>222</v>
      </c>
      <c r="E181" t="s">
        <v>366</v>
      </c>
      <c r="F181" t="s">
        <v>467</v>
      </c>
      <c r="G181">
        <v>0.98</v>
      </c>
      <c r="H181">
        <v>0.49</v>
      </c>
      <c r="I181" t="s">
        <v>228</v>
      </c>
      <c r="J181" t="s">
        <v>222</v>
      </c>
    </row>
    <row r="182" spans="1:10" x14ac:dyDescent="0.2">
      <c r="A182" t="s">
        <v>1827</v>
      </c>
      <c r="B182" t="s">
        <v>1828</v>
      </c>
      <c r="C182" t="s">
        <v>157</v>
      </c>
      <c r="D182" t="s">
        <v>222</v>
      </c>
      <c r="E182" t="s">
        <v>366</v>
      </c>
      <c r="F182" t="s">
        <v>468</v>
      </c>
      <c r="G182">
        <v>1.8</v>
      </c>
      <c r="H182">
        <v>0.9</v>
      </c>
      <c r="I182" t="s">
        <v>228</v>
      </c>
      <c r="J182" t="s">
        <v>222</v>
      </c>
    </row>
    <row r="183" spans="1:10" x14ac:dyDescent="0.2">
      <c r="A183" t="s">
        <v>240</v>
      </c>
      <c r="B183" t="s">
        <v>1828</v>
      </c>
      <c r="C183" t="s">
        <v>157</v>
      </c>
      <c r="D183" t="s">
        <v>222</v>
      </c>
      <c r="E183" t="s">
        <v>366</v>
      </c>
      <c r="F183" t="s">
        <v>468</v>
      </c>
      <c r="G183">
        <v>1.8</v>
      </c>
      <c r="H183">
        <v>0.9</v>
      </c>
      <c r="I183" t="s">
        <v>228</v>
      </c>
      <c r="J183" t="s">
        <v>222</v>
      </c>
    </row>
    <row r="184" spans="1:10" x14ac:dyDescent="0.2">
      <c r="A184" t="s">
        <v>246</v>
      </c>
      <c r="B184" t="s">
        <v>1280</v>
      </c>
      <c r="C184" t="s">
        <v>157</v>
      </c>
      <c r="D184" t="s">
        <v>222</v>
      </c>
      <c r="E184" t="s">
        <v>366</v>
      </c>
      <c r="F184" t="s">
        <v>469</v>
      </c>
      <c r="G184" t="s">
        <v>1</v>
      </c>
      <c r="H184" t="s">
        <v>1</v>
      </c>
      <c r="I184" t="s">
        <v>1</v>
      </c>
      <c r="J184" t="s">
        <v>222</v>
      </c>
    </row>
    <row r="185" spans="1:10" x14ac:dyDescent="0.2">
      <c r="A185" t="s">
        <v>265</v>
      </c>
      <c r="B185" t="s">
        <v>1869</v>
      </c>
      <c r="C185" t="s">
        <v>163</v>
      </c>
      <c r="D185" t="s">
        <v>223</v>
      </c>
      <c r="E185" t="s">
        <v>366</v>
      </c>
      <c r="F185" t="s">
        <v>470</v>
      </c>
      <c r="G185" t="s">
        <v>1</v>
      </c>
      <c r="H185" t="s">
        <v>1</v>
      </c>
      <c r="I185" t="s">
        <v>1</v>
      </c>
      <c r="J185" t="s">
        <v>223</v>
      </c>
    </row>
    <row r="186" spans="1:10" x14ac:dyDescent="0.2">
      <c r="A186" t="s">
        <v>234</v>
      </c>
      <c r="B186" t="s">
        <v>1412</v>
      </c>
      <c r="C186" t="s">
        <v>291</v>
      </c>
      <c r="D186" t="s">
        <v>223</v>
      </c>
      <c r="E186" t="s">
        <v>366</v>
      </c>
      <c r="F186" t="s">
        <v>471</v>
      </c>
      <c r="G186" t="s">
        <v>1</v>
      </c>
      <c r="H186" t="s">
        <v>1</v>
      </c>
      <c r="I186" t="s">
        <v>1</v>
      </c>
      <c r="J186" t="s">
        <v>223</v>
      </c>
    </row>
    <row r="187" spans="1:10" x14ac:dyDescent="0.2">
      <c r="A187" t="s">
        <v>265</v>
      </c>
      <c r="B187" t="s">
        <v>1870</v>
      </c>
      <c r="C187" t="s">
        <v>153</v>
      </c>
      <c r="D187" t="s">
        <v>225</v>
      </c>
      <c r="E187" t="s">
        <v>367</v>
      </c>
      <c r="F187" t="s">
        <v>472</v>
      </c>
      <c r="G187" t="s">
        <v>1</v>
      </c>
      <c r="H187" t="s">
        <v>1</v>
      </c>
      <c r="I187" t="s">
        <v>1</v>
      </c>
      <c r="J187" t="s">
        <v>1970</v>
      </c>
    </row>
    <row r="188" spans="1:10" x14ac:dyDescent="0.2">
      <c r="A188" t="s">
        <v>265</v>
      </c>
      <c r="B188" t="s">
        <v>1871</v>
      </c>
      <c r="C188" t="s">
        <v>153</v>
      </c>
      <c r="D188" t="s">
        <v>225</v>
      </c>
      <c r="E188" t="s">
        <v>367</v>
      </c>
      <c r="F188" t="s">
        <v>473</v>
      </c>
      <c r="G188" t="s">
        <v>1</v>
      </c>
      <c r="H188" t="s">
        <v>1</v>
      </c>
      <c r="I188" t="s">
        <v>1</v>
      </c>
      <c r="J188" t="s">
        <v>1970</v>
      </c>
    </row>
    <row r="189" spans="1:10" x14ac:dyDescent="0.2">
      <c r="A189" t="s">
        <v>234</v>
      </c>
      <c r="B189" t="s">
        <v>1413</v>
      </c>
      <c r="C189" t="s">
        <v>153</v>
      </c>
      <c r="D189" t="s">
        <v>225</v>
      </c>
      <c r="E189" t="s">
        <v>367</v>
      </c>
      <c r="F189" t="s">
        <v>474</v>
      </c>
      <c r="G189">
        <v>1.08</v>
      </c>
      <c r="H189">
        <v>0.54</v>
      </c>
      <c r="I189" t="s">
        <v>228</v>
      </c>
      <c r="J189" t="s">
        <v>1970</v>
      </c>
    </row>
    <row r="190" spans="1:10" x14ac:dyDescent="0.2">
      <c r="A190" t="s">
        <v>1596</v>
      </c>
      <c r="B190" t="s">
        <v>1413</v>
      </c>
      <c r="C190" t="s">
        <v>153</v>
      </c>
      <c r="D190" t="s">
        <v>225</v>
      </c>
      <c r="E190" t="s">
        <v>367</v>
      </c>
      <c r="F190" t="s">
        <v>474</v>
      </c>
      <c r="G190">
        <v>1.08</v>
      </c>
      <c r="H190">
        <v>0.54</v>
      </c>
      <c r="I190" t="s">
        <v>228</v>
      </c>
      <c r="J190" t="s">
        <v>1970</v>
      </c>
    </row>
    <row r="191" spans="1:10" x14ac:dyDescent="0.2">
      <c r="A191" t="s">
        <v>1604</v>
      </c>
      <c r="B191" t="s">
        <v>1413</v>
      </c>
      <c r="C191" t="s">
        <v>153</v>
      </c>
      <c r="D191" t="s">
        <v>225</v>
      </c>
      <c r="E191" t="s">
        <v>367</v>
      </c>
      <c r="F191" t="s">
        <v>474</v>
      </c>
      <c r="G191">
        <v>1.08</v>
      </c>
      <c r="H191">
        <v>0.54</v>
      </c>
      <c r="I191" t="s">
        <v>228</v>
      </c>
      <c r="J191" t="s">
        <v>1970</v>
      </c>
    </row>
    <row r="192" spans="1:10" x14ac:dyDescent="0.2">
      <c r="A192" t="s">
        <v>1758</v>
      </c>
      <c r="B192" t="s">
        <v>1413</v>
      </c>
      <c r="C192" t="s">
        <v>153</v>
      </c>
      <c r="D192" t="s">
        <v>225</v>
      </c>
      <c r="E192" t="s">
        <v>367</v>
      </c>
      <c r="F192" t="s">
        <v>474</v>
      </c>
      <c r="G192">
        <v>1.08</v>
      </c>
      <c r="H192">
        <v>0.54</v>
      </c>
      <c r="I192" t="s">
        <v>228</v>
      </c>
      <c r="J192" t="s">
        <v>1970</v>
      </c>
    </row>
    <row r="193" spans="1:10" x14ac:dyDescent="0.2">
      <c r="A193" t="s">
        <v>265</v>
      </c>
      <c r="B193" t="s">
        <v>1413</v>
      </c>
      <c r="C193" t="s">
        <v>153</v>
      </c>
      <c r="D193" t="s">
        <v>225</v>
      </c>
      <c r="E193" t="s">
        <v>367</v>
      </c>
      <c r="F193" t="s">
        <v>474</v>
      </c>
      <c r="G193">
        <v>1.08</v>
      </c>
      <c r="H193">
        <v>0.54</v>
      </c>
      <c r="I193" t="s">
        <v>228</v>
      </c>
      <c r="J193" t="s">
        <v>1970</v>
      </c>
    </row>
    <row r="194" spans="1:10" x14ac:dyDescent="0.2">
      <c r="A194" t="s">
        <v>358</v>
      </c>
      <c r="B194" t="s">
        <v>1413</v>
      </c>
      <c r="C194" t="s">
        <v>153</v>
      </c>
      <c r="D194" t="s">
        <v>225</v>
      </c>
      <c r="E194" t="s">
        <v>367</v>
      </c>
      <c r="F194" t="s">
        <v>475</v>
      </c>
      <c r="G194">
        <v>1.4079999999999999</v>
      </c>
      <c r="H194">
        <v>0.70399999999999996</v>
      </c>
      <c r="I194" t="s">
        <v>229</v>
      </c>
      <c r="J194" t="s">
        <v>1970</v>
      </c>
    </row>
    <row r="195" spans="1:10" x14ac:dyDescent="0.2">
      <c r="A195" t="s">
        <v>1322</v>
      </c>
      <c r="B195" t="s">
        <v>1328</v>
      </c>
      <c r="C195" t="s">
        <v>153</v>
      </c>
      <c r="D195" t="s">
        <v>225</v>
      </c>
      <c r="E195" t="s">
        <v>367</v>
      </c>
      <c r="F195" t="s">
        <v>1966</v>
      </c>
      <c r="G195">
        <v>1.4</v>
      </c>
      <c r="H195">
        <v>0.7</v>
      </c>
      <c r="I195" t="s">
        <v>228</v>
      </c>
      <c r="J195" t="s">
        <v>1970</v>
      </c>
    </row>
    <row r="196" spans="1:10" x14ac:dyDescent="0.2">
      <c r="A196" t="s">
        <v>358</v>
      </c>
      <c r="B196" t="s">
        <v>1328</v>
      </c>
      <c r="C196" t="s">
        <v>153</v>
      </c>
      <c r="D196" t="s">
        <v>225</v>
      </c>
      <c r="E196" t="s">
        <v>367</v>
      </c>
      <c r="F196" t="s">
        <v>1966</v>
      </c>
      <c r="G196">
        <v>1.4</v>
      </c>
      <c r="H196">
        <v>0.7</v>
      </c>
      <c r="I196" t="s">
        <v>228</v>
      </c>
      <c r="J196" t="s">
        <v>1970</v>
      </c>
    </row>
    <row r="197" spans="1:10" x14ac:dyDescent="0.2">
      <c r="A197" t="s">
        <v>1582</v>
      </c>
      <c r="B197" t="s">
        <v>1586</v>
      </c>
      <c r="C197" t="s">
        <v>158</v>
      </c>
      <c r="D197" t="s">
        <v>221</v>
      </c>
      <c r="E197" t="s">
        <v>366</v>
      </c>
      <c r="F197" t="s">
        <v>476</v>
      </c>
      <c r="G197">
        <v>1.6</v>
      </c>
      <c r="H197">
        <v>0.8</v>
      </c>
      <c r="I197" t="s">
        <v>228</v>
      </c>
      <c r="J197" t="s">
        <v>221</v>
      </c>
    </row>
    <row r="198" spans="1:10" x14ac:dyDescent="0.2">
      <c r="A198" t="s">
        <v>1838</v>
      </c>
      <c r="B198" t="s">
        <v>1586</v>
      </c>
      <c r="C198" t="s">
        <v>158</v>
      </c>
      <c r="D198" t="s">
        <v>221</v>
      </c>
      <c r="E198" t="s">
        <v>366</v>
      </c>
      <c r="F198" t="s">
        <v>476</v>
      </c>
      <c r="G198">
        <v>1.6</v>
      </c>
      <c r="H198">
        <v>0.8</v>
      </c>
      <c r="I198" t="s">
        <v>228</v>
      </c>
      <c r="J198" t="s">
        <v>221</v>
      </c>
    </row>
    <row r="199" spans="1:10" x14ac:dyDescent="0.2">
      <c r="A199" t="s">
        <v>1838</v>
      </c>
      <c r="B199" t="s">
        <v>1845</v>
      </c>
      <c r="C199" t="s">
        <v>158</v>
      </c>
      <c r="D199" t="s">
        <v>221</v>
      </c>
      <c r="E199" t="s">
        <v>366</v>
      </c>
      <c r="F199" t="s">
        <v>477</v>
      </c>
      <c r="G199">
        <v>1.6</v>
      </c>
      <c r="H199">
        <v>0.8</v>
      </c>
      <c r="I199" t="s">
        <v>228</v>
      </c>
      <c r="J199" t="s">
        <v>221</v>
      </c>
    </row>
    <row r="200" spans="1:10" x14ac:dyDescent="0.2">
      <c r="A200" t="s">
        <v>316</v>
      </c>
      <c r="B200" t="s">
        <v>1694</v>
      </c>
      <c r="C200" t="s">
        <v>158</v>
      </c>
      <c r="D200" t="s">
        <v>221</v>
      </c>
      <c r="E200" t="s">
        <v>366</v>
      </c>
      <c r="F200" t="s">
        <v>478</v>
      </c>
      <c r="G200" t="s">
        <v>1</v>
      </c>
      <c r="H200" t="s">
        <v>1</v>
      </c>
      <c r="I200" t="s">
        <v>1</v>
      </c>
      <c r="J200" t="s">
        <v>221</v>
      </c>
    </row>
    <row r="201" spans="1:10" x14ac:dyDescent="0.2">
      <c r="A201" t="s">
        <v>238</v>
      </c>
      <c r="B201" t="s">
        <v>1694</v>
      </c>
      <c r="C201" t="s">
        <v>158</v>
      </c>
      <c r="D201" t="s">
        <v>221</v>
      </c>
      <c r="E201" t="s">
        <v>366</v>
      </c>
      <c r="F201" t="s">
        <v>478</v>
      </c>
      <c r="G201" t="s">
        <v>1</v>
      </c>
      <c r="H201" t="s">
        <v>1</v>
      </c>
      <c r="I201" t="s">
        <v>1</v>
      </c>
      <c r="J201" t="s">
        <v>221</v>
      </c>
    </row>
    <row r="202" spans="1:10" x14ac:dyDescent="0.2">
      <c r="A202" t="s">
        <v>1758</v>
      </c>
      <c r="B202" t="s">
        <v>1414</v>
      </c>
      <c r="C202" t="s">
        <v>291</v>
      </c>
      <c r="D202" t="s">
        <v>223</v>
      </c>
      <c r="E202" t="s">
        <v>366</v>
      </c>
      <c r="F202" t="s">
        <v>479</v>
      </c>
      <c r="G202">
        <v>2.5</v>
      </c>
      <c r="H202">
        <v>1.25</v>
      </c>
      <c r="I202" t="s">
        <v>228</v>
      </c>
      <c r="J202" t="s">
        <v>223</v>
      </c>
    </row>
    <row r="203" spans="1:10" x14ac:dyDescent="0.2">
      <c r="A203" t="s">
        <v>265</v>
      </c>
      <c r="B203" t="s">
        <v>1414</v>
      </c>
      <c r="C203" t="s">
        <v>291</v>
      </c>
      <c r="D203" t="s">
        <v>223</v>
      </c>
      <c r="E203" t="s">
        <v>366</v>
      </c>
      <c r="F203" t="s">
        <v>479</v>
      </c>
      <c r="G203">
        <v>2.5</v>
      </c>
      <c r="H203">
        <v>1.25</v>
      </c>
      <c r="I203" t="s">
        <v>228</v>
      </c>
      <c r="J203" t="s">
        <v>223</v>
      </c>
    </row>
    <row r="204" spans="1:10" x14ac:dyDescent="0.2">
      <c r="A204" t="s">
        <v>234</v>
      </c>
      <c r="B204" t="s">
        <v>1414</v>
      </c>
      <c r="C204" t="s">
        <v>291</v>
      </c>
      <c r="D204" t="s">
        <v>223</v>
      </c>
      <c r="E204" t="s">
        <v>366</v>
      </c>
      <c r="F204" t="s">
        <v>1160</v>
      </c>
      <c r="G204">
        <v>2.1819999999999999</v>
      </c>
      <c r="H204">
        <v>1.091</v>
      </c>
      <c r="I204" t="s">
        <v>229</v>
      </c>
      <c r="J204" t="s">
        <v>223</v>
      </c>
    </row>
    <row r="205" spans="1:10" x14ac:dyDescent="0.2">
      <c r="A205" t="s">
        <v>358</v>
      </c>
      <c r="B205" t="s">
        <v>1414</v>
      </c>
      <c r="C205" t="s">
        <v>291</v>
      </c>
      <c r="D205" t="s">
        <v>223</v>
      </c>
      <c r="E205" t="s">
        <v>366</v>
      </c>
      <c r="F205" t="s">
        <v>1161</v>
      </c>
      <c r="G205">
        <v>2.2080000000000002</v>
      </c>
      <c r="H205">
        <v>1.1040000000000001</v>
      </c>
      <c r="I205" t="s">
        <v>229</v>
      </c>
      <c r="J205" t="s">
        <v>223</v>
      </c>
    </row>
    <row r="206" spans="1:10" x14ac:dyDescent="0.2">
      <c r="A206" t="s">
        <v>241</v>
      </c>
      <c r="B206" t="s">
        <v>1351</v>
      </c>
      <c r="C206" t="s">
        <v>153</v>
      </c>
      <c r="D206" t="s">
        <v>225</v>
      </c>
      <c r="E206" t="s">
        <v>366</v>
      </c>
      <c r="F206" t="s">
        <v>480</v>
      </c>
      <c r="G206">
        <v>10.4</v>
      </c>
      <c r="H206">
        <v>5.2</v>
      </c>
      <c r="I206" t="s">
        <v>228</v>
      </c>
      <c r="J206" t="s">
        <v>1969</v>
      </c>
    </row>
    <row r="207" spans="1:10" x14ac:dyDescent="0.2">
      <c r="A207" t="s">
        <v>1838</v>
      </c>
      <c r="B207" t="s">
        <v>1846</v>
      </c>
      <c r="C207" t="s">
        <v>165</v>
      </c>
      <c r="D207" t="s">
        <v>226</v>
      </c>
      <c r="E207" t="s">
        <v>366</v>
      </c>
      <c r="F207" t="s">
        <v>481</v>
      </c>
      <c r="G207" t="s">
        <v>1</v>
      </c>
      <c r="H207" t="s">
        <v>1</v>
      </c>
      <c r="I207" t="s">
        <v>1</v>
      </c>
      <c r="J207" t="s">
        <v>226</v>
      </c>
    </row>
    <row r="208" spans="1:10" x14ac:dyDescent="0.2">
      <c r="A208" t="s">
        <v>1322</v>
      </c>
      <c r="B208" t="s">
        <v>1325</v>
      </c>
      <c r="C208" t="s">
        <v>153</v>
      </c>
      <c r="D208" t="s">
        <v>225</v>
      </c>
      <c r="E208" t="s">
        <v>366</v>
      </c>
      <c r="F208" t="s">
        <v>482</v>
      </c>
      <c r="G208">
        <v>12.6</v>
      </c>
      <c r="H208">
        <v>6.3</v>
      </c>
      <c r="I208" t="s">
        <v>228</v>
      </c>
      <c r="J208" t="s">
        <v>1969</v>
      </c>
    </row>
    <row r="209" spans="1:10" x14ac:dyDescent="0.2">
      <c r="A209" t="s">
        <v>1838</v>
      </c>
      <c r="B209" t="s">
        <v>1847</v>
      </c>
      <c r="C209" t="s">
        <v>153</v>
      </c>
      <c r="D209" t="s">
        <v>225</v>
      </c>
      <c r="E209" t="s">
        <v>366</v>
      </c>
      <c r="F209" t="s">
        <v>483</v>
      </c>
      <c r="G209" t="s">
        <v>1</v>
      </c>
      <c r="H209" t="s">
        <v>1</v>
      </c>
      <c r="I209" t="s">
        <v>1</v>
      </c>
      <c r="J209" t="s">
        <v>1969</v>
      </c>
    </row>
    <row r="210" spans="1:10" x14ac:dyDescent="0.2">
      <c r="A210" t="s">
        <v>245</v>
      </c>
      <c r="B210" t="s">
        <v>1219</v>
      </c>
      <c r="C210" t="s">
        <v>153</v>
      </c>
      <c r="D210" t="s">
        <v>225</v>
      </c>
      <c r="E210" t="s">
        <v>366</v>
      </c>
      <c r="F210" t="s">
        <v>484</v>
      </c>
      <c r="G210">
        <v>6.19</v>
      </c>
      <c r="H210">
        <v>3.0950000000000002</v>
      </c>
      <c r="I210" t="s">
        <v>228</v>
      </c>
      <c r="J210" t="s">
        <v>1969</v>
      </c>
    </row>
    <row r="211" spans="1:10" x14ac:dyDescent="0.2">
      <c r="A211" t="s">
        <v>245</v>
      </c>
      <c r="B211" t="s">
        <v>1220</v>
      </c>
      <c r="C211" t="s">
        <v>153</v>
      </c>
      <c r="D211" t="s">
        <v>225</v>
      </c>
      <c r="E211" t="s">
        <v>366</v>
      </c>
      <c r="F211" t="s">
        <v>485</v>
      </c>
      <c r="G211">
        <v>18.399999999999999</v>
      </c>
      <c r="H211">
        <v>9.1999999999999993</v>
      </c>
      <c r="I211" t="s">
        <v>228</v>
      </c>
      <c r="J211" t="s">
        <v>1969</v>
      </c>
    </row>
    <row r="212" spans="1:10" x14ac:dyDescent="0.2">
      <c r="A212" t="s">
        <v>258</v>
      </c>
      <c r="B212" t="s">
        <v>1220</v>
      </c>
      <c r="C212" t="s">
        <v>153</v>
      </c>
      <c r="D212" t="s">
        <v>225</v>
      </c>
      <c r="E212" t="s">
        <v>366</v>
      </c>
      <c r="F212" t="s">
        <v>485</v>
      </c>
      <c r="G212">
        <v>18.399999999999999</v>
      </c>
      <c r="H212">
        <v>9.1999999999999993</v>
      </c>
      <c r="I212" t="s">
        <v>228</v>
      </c>
      <c r="J212" t="s">
        <v>1969</v>
      </c>
    </row>
    <row r="213" spans="1:10" x14ac:dyDescent="0.2">
      <c r="A213" t="s">
        <v>1575</v>
      </c>
      <c r="B213" t="s">
        <v>1220</v>
      </c>
      <c r="C213" t="s">
        <v>153</v>
      </c>
      <c r="D213" t="s">
        <v>225</v>
      </c>
      <c r="E213" t="s">
        <v>366</v>
      </c>
      <c r="F213" t="s">
        <v>485</v>
      </c>
      <c r="G213">
        <v>18.399999999999999</v>
      </c>
      <c r="H213">
        <v>9.1999999999999993</v>
      </c>
      <c r="I213" t="s">
        <v>228</v>
      </c>
      <c r="J213" t="s">
        <v>1969</v>
      </c>
    </row>
    <row r="214" spans="1:10" x14ac:dyDescent="0.2">
      <c r="A214" t="s">
        <v>1668</v>
      </c>
      <c r="B214" t="s">
        <v>1220</v>
      </c>
      <c r="C214" t="s">
        <v>153</v>
      </c>
      <c r="D214" t="s">
        <v>225</v>
      </c>
      <c r="E214" t="s">
        <v>366</v>
      </c>
      <c r="F214" t="s">
        <v>485</v>
      </c>
      <c r="G214">
        <v>18.399999999999999</v>
      </c>
      <c r="H214">
        <v>9.1999999999999993</v>
      </c>
      <c r="I214" t="s">
        <v>228</v>
      </c>
      <c r="J214" t="s">
        <v>1969</v>
      </c>
    </row>
    <row r="215" spans="1:10" x14ac:dyDescent="0.2">
      <c r="A215" t="s">
        <v>1838</v>
      </c>
      <c r="B215" t="s">
        <v>1220</v>
      </c>
      <c r="C215" t="s">
        <v>153</v>
      </c>
      <c r="D215" t="s">
        <v>225</v>
      </c>
      <c r="E215" t="s">
        <v>366</v>
      </c>
      <c r="F215" t="s">
        <v>485</v>
      </c>
      <c r="G215">
        <v>18.399999999999999</v>
      </c>
      <c r="H215">
        <v>9.1999999999999993</v>
      </c>
      <c r="I215" t="s">
        <v>228</v>
      </c>
      <c r="J215" t="s">
        <v>1969</v>
      </c>
    </row>
    <row r="216" spans="1:10" x14ac:dyDescent="0.2">
      <c r="A216" t="s">
        <v>236</v>
      </c>
      <c r="B216" t="s">
        <v>1415</v>
      </c>
      <c r="C216" t="s">
        <v>153</v>
      </c>
      <c r="D216" t="s">
        <v>225</v>
      </c>
      <c r="E216" t="s">
        <v>366</v>
      </c>
      <c r="F216" t="s">
        <v>486</v>
      </c>
      <c r="G216">
        <v>11.74</v>
      </c>
      <c r="H216">
        <v>5.87</v>
      </c>
      <c r="I216" t="s">
        <v>228</v>
      </c>
      <c r="J216" t="s">
        <v>1969</v>
      </c>
    </row>
    <row r="217" spans="1:10" x14ac:dyDescent="0.2">
      <c r="A217" t="s">
        <v>1649</v>
      </c>
      <c r="B217" t="s">
        <v>1415</v>
      </c>
      <c r="C217" t="s">
        <v>153</v>
      </c>
      <c r="D217" t="s">
        <v>225</v>
      </c>
      <c r="E217" t="s">
        <v>366</v>
      </c>
      <c r="F217" t="s">
        <v>486</v>
      </c>
      <c r="G217">
        <v>11.74</v>
      </c>
      <c r="H217">
        <v>5.87</v>
      </c>
      <c r="I217" t="s">
        <v>228</v>
      </c>
      <c r="J217" t="s">
        <v>1969</v>
      </c>
    </row>
    <row r="218" spans="1:10" x14ac:dyDescent="0.2">
      <c r="A218" t="s">
        <v>238</v>
      </c>
      <c r="B218" t="s">
        <v>1415</v>
      </c>
      <c r="C218" t="s">
        <v>153</v>
      </c>
      <c r="D218" t="s">
        <v>225</v>
      </c>
      <c r="E218" t="s">
        <v>366</v>
      </c>
      <c r="F218" t="s">
        <v>486</v>
      </c>
      <c r="G218">
        <v>11.74</v>
      </c>
      <c r="H218">
        <v>5.87</v>
      </c>
      <c r="I218" t="s">
        <v>228</v>
      </c>
      <c r="J218" t="s">
        <v>1969</v>
      </c>
    </row>
    <row r="219" spans="1:10" x14ac:dyDescent="0.2">
      <c r="A219" t="s">
        <v>1909</v>
      </c>
      <c r="B219" t="s">
        <v>1415</v>
      </c>
      <c r="C219" t="s">
        <v>153</v>
      </c>
      <c r="D219" t="s">
        <v>225</v>
      </c>
      <c r="E219" t="s">
        <v>366</v>
      </c>
      <c r="F219" t="s">
        <v>486</v>
      </c>
      <c r="G219">
        <v>11.74</v>
      </c>
      <c r="H219">
        <v>5.87</v>
      </c>
      <c r="I219" t="s">
        <v>228</v>
      </c>
      <c r="J219" t="s">
        <v>1969</v>
      </c>
    </row>
    <row r="220" spans="1:10" x14ac:dyDescent="0.2">
      <c r="A220" t="s">
        <v>234</v>
      </c>
      <c r="B220" t="s">
        <v>1415</v>
      </c>
      <c r="C220" t="s">
        <v>153</v>
      </c>
      <c r="D220" t="s">
        <v>225</v>
      </c>
      <c r="E220" t="s">
        <v>366</v>
      </c>
      <c r="F220" t="s">
        <v>487</v>
      </c>
      <c r="G220">
        <v>22.431999999999999</v>
      </c>
      <c r="H220">
        <v>11.215999999999999</v>
      </c>
      <c r="I220" t="s">
        <v>229</v>
      </c>
      <c r="J220" t="s">
        <v>1969</v>
      </c>
    </row>
    <row r="221" spans="1:10" x14ac:dyDescent="0.2">
      <c r="A221" t="s">
        <v>1758</v>
      </c>
      <c r="B221" t="s">
        <v>1415</v>
      </c>
      <c r="C221" t="s">
        <v>153</v>
      </c>
      <c r="D221" t="s">
        <v>225</v>
      </c>
      <c r="E221" t="s">
        <v>366</v>
      </c>
      <c r="F221" t="s">
        <v>487</v>
      </c>
      <c r="G221">
        <v>22.431999999999999</v>
      </c>
      <c r="H221">
        <v>11.215999999999999</v>
      </c>
      <c r="I221" t="s">
        <v>229</v>
      </c>
      <c r="J221" t="s">
        <v>1969</v>
      </c>
    </row>
    <row r="222" spans="1:10" x14ac:dyDescent="0.2">
      <c r="A222" t="s">
        <v>296</v>
      </c>
      <c r="B222" t="s">
        <v>1415</v>
      </c>
      <c r="C222" t="s">
        <v>153</v>
      </c>
      <c r="D222" t="s">
        <v>225</v>
      </c>
      <c r="E222" t="s">
        <v>366</v>
      </c>
      <c r="F222" t="s">
        <v>488</v>
      </c>
      <c r="G222">
        <v>22.931999999999999</v>
      </c>
      <c r="H222">
        <v>11.465999999999999</v>
      </c>
      <c r="I222" t="s">
        <v>229</v>
      </c>
      <c r="J222" t="s">
        <v>1969</v>
      </c>
    </row>
    <row r="223" spans="1:10" x14ac:dyDescent="0.2">
      <c r="A223" t="s">
        <v>316</v>
      </c>
      <c r="B223" t="s">
        <v>1415</v>
      </c>
      <c r="C223" t="s">
        <v>153</v>
      </c>
      <c r="D223" t="s">
        <v>225</v>
      </c>
      <c r="E223" t="s">
        <v>366</v>
      </c>
      <c r="F223" t="s">
        <v>489</v>
      </c>
      <c r="G223">
        <v>21.826000000000001</v>
      </c>
      <c r="H223">
        <v>10.913</v>
      </c>
      <c r="I223" t="s">
        <v>229</v>
      </c>
      <c r="J223" t="s">
        <v>1969</v>
      </c>
    </row>
    <row r="224" spans="1:10" x14ac:dyDescent="0.2">
      <c r="A224" t="s">
        <v>237</v>
      </c>
      <c r="B224" t="s">
        <v>1415</v>
      </c>
      <c r="C224" t="s">
        <v>153</v>
      </c>
      <c r="D224" t="s">
        <v>225</v>
      </c>
      <c r="E224" t="s">
        <v>366</v>
      </c>
      <c r="F224" t="s">
        <v>490</v>
      </c>
      <c r="G224">
        <v>21.265999999999998</v>
      </c>
      <c r="H224">
        <v>10.632999999999999</v>
      </c>
      <c r="I224" t="s">
        <v>229</v>
      </c>
      <c r="J224" t="s">
        <v>1969</v>
      </c>
    </row>
    <row r="225" spans="1:10" x14ac:dyDescent="0.2">
      <c r="A225" t="s">
        <v>245</v>
      </c>
      <c r="B225" t="s">
        <v>1221</v>
      </c>
      <c r="C225" t="s">
        <v>153</v>
      </c>
      <c r="D225" t="s">
        <v>225</v>
      </c>
      <c r="E225" t="s">
        <v>366</v>
      </c>
      <c r="F225" t="s">
        <v>491</v>
      </c>
      <c r="G225">
        <v>11</v>
      </c>
      <c r="H225">
        <v>5.5</v>
      </c>
      <c r="I225" t="s">
        <v>228</v>
      </c>
      <c r="J225" t="s">
        <v>1969</v>
      </c>
    </row>
    <row r="226" spans="1:10" x14ac:dyDescent="0.2">
      <c r="A226" t="s">
        <v>265</v>
      </c>
      <c r="B226" t="s">
        <v>1221</v>
      </c>
      <c r="C226" t="s">
        <v>153</v>
      </c>
      <c r="D226" t="s">
        <v>225</v>
      </c>
      <c r="E226" t="s">
        <v>366</v>
      </c>
      <c r="F226" t="s">
        <v>491</v>
      </c>
      <c r="G226">
        <v>11</v>
      </c>
      <c r="H226">
        <v>5.5</v>
      </c>
      <c r="I226" t="s">
        <v>228</v>
      </c>
      <c r="J226" t="s">
        <v>1969</v>
      </c>
    </row>
    <row r="227" spans="1:10" x14ac:dyDescent="0.2">
      <c r="A227" t="s">
        <v>258</v>
      </c>
      <c r="B227" t="s">
        <v>1545</v>
      </c>
      <c r="C227" t="s">
        <v>153</v>
      </c>
      <c r="D227" t="s">
        <v>225</v>
      </c>
      <c r="E227" t="s">
        <v>366</v>
      </c>
      <c r="F227" t="s">
        <v>492</v>
      </c>
      <c r="G227" t="s">
        <v>1</v>
      </c>
      <c r="H227" t="s">
        <v>1</v>
      </c>
      <c r="I227" t="s">
        <v>1</v>
      </c>
      <c r="J227" t="s">
        <v>1969</v>
      </c>
    </row>
    <row r="228" spans="1:10" x14ac:dyDescent="0.2">
      <c r="A228" t="s">
        <v>258</v>
      </c>
      <c r="B228" t="s">
        <v>1546</v>
      </c>
      <c r="C228" t="s">
        <v>153</v>
      </c>
      <c r="D228" t="s">
        <v>225</v>
      </c>
      <c r="E228" t="s">
        <v>366</v>
      </c>
      <c r="F228" t="s">
        <v>493</v>
      </c>
      <c r="G228">
        <v>27</v>
      </c>
      <c r="H228">
        <v>13.5</v>
      </c>
      <c r="I228" t="s">
        <v>228</v>
      </c>
      <c r="J228" t="s">
        <v>1969</v>
      </c>
    </row>
    <row r="229" spans="1:10" x14ac:dyDescent="0.2">
      <c r="A229" t="s">
        <v>1909</v>
      </c>
      <c r="B229" t="s">
        <v>1911</v>
      </c>
      <c r="C229" t="s">
        <v>153</v>
      </c>
      <c r="D229" t="s">
        <v>225</v>
      </c>
      <c r="E229" t="s">
        <v>366</v>
      </c>
      <c r="F229" t="s">
        <v>494</v>
      </c>
      <c r="G229" t="s">
        <v>1</v>
      </c>
      <c r="H229" t="s">
        <v>1</v>
      </c>
      <c r="I229" t="s">
        <v>1</v>
      </c>
      <c r="J229" t="s">
        <v>1969</v>
      </c>
    </row>
    <row r="230" spans="1:10" x14ac:dyDescent="0.2">
      <c r="A230" t="s">
        <v>245</v>
      </c>
      <c r="B230" t="s">
        <v>1222</v>
      </c>
      <c r="C230" t="s">
        <v>153</v>
      </c>
      <c r="D230" t="s">
        <v>225</v>
      </c>
      <c r="E230" t="s">
        <v>366</v>
      </c>
      <c r="F230" t="s">
        <v>495</v>
      </c>
      <c r="G230">
        <v>5.96</v>
      </c>
      <c r="H230">
        <v>2.98</v>
      </c>
      <c r="I230" t="s">
        <v>228</v>
      </c>
      <c r="J230" t="s">
        <v>1969</v>
      </c>
    </row>
    <row r="231" spans="1:10" x14ac:dyDescent="0.2">
      <c r="A231" t="s">
        <v>1575</v>
      </c>
      <c r="B231" t="s">
        <v>1222</v>
      </c>
      <c r="C231" t="s">
        <v>153</v>
      </c>
      <c r="D231" t="s">
        <v>225</v>
      </c>
      <c r="E231" t="s">
        <v>366</v>
      </c>
      <c r="F231" t="s">
        <v>495</v>
      </c>
      <c r="G231">
        <v>5.96</v>
      </c>
      <c r="H231">
        <v>2.98</v>
      </c>
      <c r="I231" t="s">
        <v>228</v>
      </c>
      <c r="J231" t="s">
        <v>1969</v>
      </c>
    </row>
    <row r="232" spans="1:10" x14ac:dyDescent="0.2">
      <c r="A232" t="s">
        <v>1668</v>
      </c>
      <c r="B232" t="s">
        <v>1222</v>
      </c>
      <c r="C232" t="s">
        <v>153</v>
      </c>
      <c r="D232" t="s">
        <v>225</v>
      </c>
      <c r="E232" t="s">
        <v>366</v>
      </c>
      <c r="F232" t="s">
        <v>495</v>
      </c>
      <c r="G232">
        <v>5.96</v>
      </c>
      <c r="H232">
        <v>2.98</v>
      </c>
      <c r="I232" t="s">
        <v>228</v>
      </c>
      <c r="J232" t="s">
        <v>1969</v>
      </c>
    </row>
    <row r="233" spans="1:10" x14ac:dyDescent="0.2">
      <c r="A233" t="s">
        <v>1322</v>
      </c>
      <c r="B233" t="s">
        <v>1326</v>
      </c>
      <c r="C233" t="s">
        <v>153</v>
      </c>
      <c r="D233" t="s">
        <v>225</v>
      </c>
      <c r="E233" t="s">
        <v>366</v>
      </c>
      <c r="F233" t="s">
        <v>496</v>
      </c>
      <c r="G233">
        <v>6.6</v>
      </c>
      <c r="H233">
        <v>3.3</v>
      </c>
      <c r="I233" t="s">
        <v>228</v>
      </c>
      <c r="J233" t="s">
        <v>1969</v>
      </c>
    </row>
    <row r="234" spans="1:10" x14ac:dyDescent="0.2">
      <c r="A234" t="s">
        <v>1322</v>
      </c>
      <c r="B234" t="s">
        <v>1327</v>
      </c>
      <c r="C234" t="s">
        <v>153</v>
      </c>
      <c r="D234" t="s">
        <v>225</v>
      </c>
      <c r="E234" t="s">
        <v>367</v>
      </c>
      <c r="F234" t="s">
        <v>497</v>
      </c>
      <c r="G234">
        <v>1.59</v>
      </c>
      <c r="H234">
        <v>0.79500000000000004</v>
      </c>
      <c r="I234" t="s">
        <v>228</v>
      </c>
      <c r="J234" t="s">
        <v>1970</v>
      </c>
    </row>
    <row r="235" spans="1:10" x14ac:dyDescent="0.2">
      <c r="A235" t="s">
        <v>1758</v>
      </c>
      <c r="B235" t="s">
        <v>1327</v>
      </c>
      <c r="C235" t="s">
        <v>153</v>
      </c>
      <c r="D235" t="s">
        <v>225</v>
      </c>
      <c r="E235" t="s">
        <v>367</v>
      </c>
      <c r="F235" t="s">
        <v>497</v>
      </c>
      <c r="G235">
        <v>1.59</v>
      </c>
      <c r="H235">
        <v>0.79500000000000004</v>
      </c>
      <c r="I235" t="s">
        <v>228</v>
      </c>
      <c r="J235" t="s">
        <v>1970</v>
      </c>
    </row>
    <row r="236" spans="1:10" x14ac:dyDescent="0.2">
      <c r="A236" t="s">
        <v>1790</v>
      </c>
      <c r="B236" t="s">
        <v>1794</v>
      </c>
      <c r="C236" t="s">
        <v>218</v>
      </c>
      <c r="D236" t="s">
        <v>222</v>
      </c>
      <c r="E236" t="s">
        <v>366</v>
      </c>
      <c r="F236" t="s">
        <v>1162</v>
      </c>
      <c r="G236" t="s">
        <v>1</v>
      </c>
      <c r="H236" t="s">
        <v>1</v>
      </c>
      <c r="I236" t="s">
        <v>1</v>
      </c>
      <c r="J236" t="s">
        <v>222</v>
      </c>
    </row>
    <row r="237" spans="1:10" x14ac:dyDescent="0.2">
      <c r="A237" t="s">
        <v>245</v>
      </c>
      <c r="B237" t="s">
        <v>1223</v>
      </c>
      <c r="C237" t="s">
        <v>153</v>
      </c>
      <c r="D237" t="s">
        <v>225</v>
      </c>
      <c r="E237" t="s">
        <v>366</v>
      </c>
      <c r="F237" t="s">
        <v>498</v>
      </c>
      <c r="G237">
        <v>4.4000000000000004</v>
      </c>
      <c r="H237">
        <v>2.2000000000000002</v>
      </c>
      <c r="I237" t="s">
        <v>228</v>
      </c>
      <c r="J237" t="s">
        <v>1969</v>
      </c>
    </row>
    <row r="238" spans="1:10" x14ac:dyDescent="0.2">
      <c r="A238" t="s">
        <v>258</v>
      </c>
      <c r="B238" t="s">
        <v>1223</v>
      </c>
      <c r="C238" t="s">
        <v>153</v>
      </c>
      <c r="D238" t="s">
        <v>225</v>
      </c>
      <c r="E238" t="s">
        <v>366</v>
      </c>
      <c r="F238" t="s">
        <v>498</v>
      </c>
      <c r="G238">
        <v>4.4000000000000004</v>
      </c>
      <c r="H238">
        <v>2.2000000000000002</v>
      </c>
      <c r="I238" t="s">
        <v>228</v>
      </c>
      <c r="J238" t="s">
        <v>1969</v>
      </c>
    </row>
    <row r="239" spans="1:10" x14ac:dyDescent="0.2">
      <c r="A239" t="s">
        <v>241</v>
      </c>
      <c r="B239" t="s">
        <v>1352</v>
      </c>
      <c r="C239" t="s">
        <v>167</v>
      </c>
      <c r="D239" t="s">
        <v>222</v>
      </c>
      <c r="E239" t="s">
        <v>366</v>
      </c>
      <c r="F239" t="s">
        <v>499</v>
      </c>
      <c r="G239">
        <v>1.26</v>
      </c>
      <c r="H239">
        <v>0.63</v>
      </c>
      <c r="I239" t="s">
        <v>228</v>
      </c>
      <c r="J239" t="s">
        <v>222</v>
      </c>
    </row>
    <row r="240" spans="1:10" x14ac:dyDescent="0.2">
      <c r="A240" t="s">
        <v>1649</v>
      </c>
      <c r="B240" t="s">
        <v>1652</v>
      </c>
      <c r="C240" t="s">
        <v>168</v>
      </c>
      <c r="D240" t="s">
        <v>223</v>
      </c>
      <c r="E240" t="s">
        <v>366</v>
      </c>
      <c r="F240" t="s">
        <v>500</v>
      </c>
      <c r="G240">
        <v>1.6</v>
      </c>
      <c r="H240">
        <v>0.8</v>
      </c>
      <c r="I240" t="s">
        <v>228</v>
      </c>
      <c r="J240" t="s">
        <v>223</v>
      </c>
    </row>
    <row r="241" spans="1:10" x14ac:dyDescent="0.2">
      <c r="A241" t="s">
        <v>1790</v>
      </c>
      <c r="B241" t="s">
        <v>1652</v>
      </c>
      <c r="C241" t="s">
        <v>168</v>
      </c>
      <c r="D241" t="s">
        <v>223</v>
      </c>
      <c r="E241" t="s">
        <v>366</v>
      </c>
      <c r="F241" t="s">
        <v>500</v>
      </c>
      <c r="G241">
        <v>1.6</v>
      </c>
      <c r="H241">
        <v>0.8</v>
      </c>
      <c r="I241" t="s">
        <v>228</v>
      </c>
      <c r="J241" t="s">
        <v>223</v>
      </c>
    </row>
    <row r="242" spans="1:10" x14ac:dyDescent="0.2">
      <c r="A242" t="s">
        <v>258</v>
      </c>
      <c r="B242" t="s">
        <v>1547</v>
      </c>
      <c r="C242" t="s">
        <v>169</v>
      </c>
      <c r="D242" t="s">
        <v>223</v>
      </c>
      <c r="E242" t="s">
        <v>366</v>
      </c>
      <c r="F242" t="s">
        <v>501</v>
      </c>
      <c r="G242">
        <v>5.88</v>
      </c>
      <c r="H242">
        <v>2.94</v>
      </c>
      <c r="I242" t="s">
        <v>229</v>
      </c>
      <c r="J242" t="s">
        <v>223</v>
      </c>
    </row>
    <row r="243" spans="1:10" x14ac:dyDescent="0.2">
      <c r="A243" t="s">
        <v>241</v>
      </c>
      <c r="B243" t="s">
        <v>1353</v>
      </c>
      <c r="C243" t="s">
        <v>169</v>
      </c>
      <c r="D243" t="s">
        <v>223</v>
      </c>
      <c r="E243" t="s">
        <v>366</v>
      </c>
      <c r="F243" t="s">
        <v>502</v>
      </c>
      <c r="G243">
        <v>2.1920000000000002</v>
      </c>
      <c r="H243">
        <v>1.0960000000000001</v>
      </c>
      <c r="I243" t="s">
        <v>228</v>
      </c>
      <c r="J243" t="s">
        <v>223</v>
      </c>
    </row>
    <row r="244" spans="1:10" x14ac:dyDescent="0.2">
      <c r="A244" t="s">
        <v>258</v>
      </c>
      <c r="B244" t="s">
        <v>1353</v>
      </c>
      <c r="C244" t="s">
        <v>169</v>
      </c>
      <c r="D244" t="s">
        <v>223</v>
      </c>
      <c r="E244" t="s">
        <v>366</v>
      </c>
      <c r="F244" t="s">
        <v>502</v>
      </c>
      <c r="G244">
        <v>2.1920000000000002</v>
      </c>
      <c r="H244">
        <v>1.0960000000000001</v>
      </c>
      <c r="I244" t="s">
        <v>228</v>
      </c>
      <c r="J244" t="s">
        <v>223</v>
      </c>
    </row>
    <row r="245" spans="1:10" x14ac:dyDescent="0.2">
      <c r="A245" t="s">
        <v>1604</v>
      </c>
      <c r="B245" t="s">
        <v>1609</v>
      </c>
      <c r="C245" t="s">
        <v>170</v>
      </c>
      <c r="D245" t="s">
        <v>222</v>
      </c>
      <c r="E245" t="s">
        <v>366</v>
      </c>
      <c r="F245" t="s">
        <v>503</v>
      </c>
      <c r="G245">
        <v>0.99</v>
      </c>
      <c r="H245">
        <v>0.495</v>
      </c>
      <c r="I245" t="s">
        <v>228</v>
      </c>
      <c r="J245" t="s">
        <v>222</v>
      </c>
    </row>
    <row r="246" spans="1:10" x14ac:dyDescent="0.2">
      <c r="A246" t="s">
        <v>238</v>
      </c>
      <c r="B246" t="s">
        <v>1609</v>
      </c>
      <c r="C246" t="s">
        <v>170</v>
      </c>
      <c r="D246" t="s">
        <v>222</v>
      </c>
      <c r="E246" t="s">
        <v>366</v>
      </c>
      <c r="F246" t="s">
        <v>503</v>
      </c>
      <c r="G246">
        <v>0.99</v>
      </c>
      <c r="H246">
        <v>0.495</v>
      </c>
      <c r="I246" t="s">
        <v>228</v>
      </c>
      <c r="J246" t="s">
        <v>222</v>
      </c>
    </row>
    <row r="247" spans="1:10" x14ac:dyDescent="0.2">
      <c r="A247" t="s">
        <v>234</v>
      </c>
      <c r="B247" t="s">
        <v>1416</v>
      </c>
      <c r="C247" t="s">
        <v>171</v>
      </c>
      <c r="D247" t="s">
        <v>221</v>
      </c>
      <c r="E247" t="s">
        <v>366</v>
      </c>
      <c r="F247" t="s">
        <v>504</v>
      </c>
      <c r="G247">
        <v>1.67</v>
      </c>
      <c r="H247">
        <v>0.83499999999999996</v>
      </c>
      <c r="I247" t="s">
        <v>228</v>
      </c>
      <c r="J247" t="s">
        <v>221</v>
      </c>
    </row>
    <row r="248" spans="1:10" x14ac:dyDescent="0.2">
      <c r="A248" t="s">
        <v>245</v>
      </c>
      <c r="B248" t="s">
        <v>1224</v>
      </c>
      <c r="C248" t="s">
        <v>158</v>
      </c>
      <c r="D248" t="s">
        <v>221</v>
      </c>
      <c r="E248" t="s">
        <v>366</v>
      </c>
      <c r="F248" t="s">
        <v>505</v>
      </c>
      <c r="G248">
        <v>0.8</v>
      </c>
      <c r="H248">
        <v>0.4</v>
      </c>
      <c r="I248" t="s">
        <v>228</v>
      </c>
      <c r="J248" t="s">
        <v>221</v>
      </c>
    </row>
    <row r="249" spans="1:10" x14ac:dyDescent="0.2">
      <c r="A249" t="s">
        <v>1668</v>
      </c>
      <c r="B249" t="s">
        <v>1224</v>
      </c>
      <c r="C249" t="s">
        <v>158</v>
      </c>
      <c r="D249" t="s">
        <v>221</v>
      </c>
      <c r="E249" t="s">
        <v>366</v>
      </c>
      <c r="F249" t="s">
        <v>505</v>
      </c>
      <c r="G249">
        <v>0.8</v>
      </c>
      <c r="H249">
        <v>0.4</v>
      </c>
      <c r="I249" t="s">
        <v>228</v>
      </c>
      <c r="J249" t="s">
        <v>221</v>
      </c>
    </row>
    <row r="250" spans="1:10" x14ac:dyDescent="0.2">
      <c r="A250" t="s">
        <v>238</v>
      </c>
      <c r="B250" t="s">
        <v>1224</v>
      </c>
      <c r="C250" t="s">
        <v>158</v>
      </c>
      <c r="D250" t="s">
        <v>221</v>
      </c>
      <c r="E250" t="s">
        <v>366</v>
      </c>
      <c r="F250" t="s">
        <v>505</v>
      </c>
      <c r="G250">
        <v>0.8</v>
      </c>
      <c r="H250">
        <v>0.4</v>
      </c>
      <c r="I250" t="s">
        <v>228</v>
      </c>
      <c r="J250" t="s">
        <v>221</v>
      </c>
    </row>
    <row r="251" spans="1:10" x14ac:dyDescent="0.2">
      <c r="A251" t="s">
        <v>1604</v>
      </c>
      <c r="B251" t="s">
        <v>1610</v>
      </c>
      <c r="C251" t="s">
        <v>158</v>
      </c>
      <c r="D251" t="s">
        <v>221</v>
      </c>
      <c r="E251" t="s">
        <v>366</v>
      </c>
      <c r="F251" t="s">
        <v>506</v>
      </c>
      <c r="G251">
        <v>0.45800000000000002</v>
      </c>
      <c r="H251">
        <v>0.22900000000000001</v>
      </c>
      <c r="I251" t="s">
        <v>228</v>
      </c>
      <c r="J251" t="s">
        <v>221</v>
      </c>
    </row>
    <row r="252" spans="1:10" x14ac:dyDescent="0.2">
      <c r="A252" t="s">
        <v>1668</v>
      </c>
      <c r="B252" t="s">
        <v>1610</v>
      </c>
      <c r="C252" t="s">
        <v>158</v>
      </c>
      <c r="D252" t="s">
        <v>221</v>
      </c>
      <c r="E252" t="s">
        <v>366</v>
      </c>
      <c r="F252" t="s">
        <v>506</v>
      </c>
      <c r="G252">
        <v>0.45800000000000002</v>
      </c>
      <c r="H252">
        <v>0.22900000000000001</v>
      </c>
      <c r="I252" t="s">
        <v>228</v>
      </c>
      <c r="J252" t="s">
        <v>221</v>
      </c>
    </row>
    <row r="253" spans="1:10" x14ac:dyDescent="0.2">
      <c r="A253" t="s">
        <v>1838</v>
      </c>
      <c r="B253" t="s">
        <v>1848</v>
      </c>
      <c r="C253" t="s">
        <v>158</v>
      </c>
      <c r="D253" t="s">
        <v>221</v>
      </c>
      <c r="E253" t="s">
        <v>366</v>
      </c>
      <c r="F253" t="s">
        <v>507</v>
      </c>
      <c r="G253" t="s">
        <v>1</v>
      </c>
      <c r="H253" t="s">
        <v>1</v>
      </c>
      <c r="I253" t="s">
        <v>1</v>
      </c>
      <c r="J253" t="s">
        <v>221</v>
      </c>
    </row>
    <row r="254" spans="1:10" x14ac:dyDescent="0.2">
      <c r="A254" t="s">
        <v>239</v>
      </c>
      <c r="B254" t="s">
        <v>1634</v>
      </c>
      <c r="C254" t="s">
        <v>158</v>
      </c>
      <c r="D254" t="s">
        <v>223</v>
      </c>
      <c r="E254" t="s">
        <v>366</v>
      </c>
      <c r="F254" t="s">
        <v>508</v>
      </c>
      <c r="G254">
        <v>1.02</v>
      </c>
      <c r="H254">
        <v>0.51</v>
      </c>
      <c r="I254" t="s">
        <v>229</v>
      </c>
      <c r="J254" t="s">
        <v>223</v>
      </c>
    </row>
    <row r="255" spans="1:10" x14ac:dyDescent="0.2">
      <c r="A255" t="s">
        <v>1785</v>
      </c>
      <c r="B255" t="s">
        <v>1634</v>
      </c>
      <c r="C255" t="s">
        <v>158</v>
      </c>
      <c r="D255" t="s">
        <v>223</v>
      </c>
      <c r="E255" t="s">
        <v>366</v>
      </c>
      <c r="F255" t="s">
        <v>508</v>
      </c>
      <c r="G255">
        <v>1.02</v>
      </c>
      <c r="H255">
        <v>0.51</v>
      </c>
      <c r="I255" t="s">
        <v>229</v>
      </c>
      <c r="J255" t="s">
        <v>223</v>
      </c>
    </row>
    <row r="256" spans="1:10" x14ac:dyDescent="0.2">
      <c r="A256" t="s">
        <v>245</v>
      </c>
      <c r="B256" t="s">
        <v>1225</v>
      </c>
      <c r="C256" t="s">
        <v>291</v>
      </c>
      <c r="D256" t="s">
        <v>223</v>
      </c>
      <c r="E256" t="s">
        <v>366</v>
      </c>
      <c r="F256" t="s">
        <v>509</v>
      </c>
      <c r="G256">
        <v>1.94</v>
      </c>
      <c r="H256">
        <v>0.97</v>
      </c>
      <c r="I256" t="s">
        <v>229</v>
      </c>
      <c r="J256" t="s">
        <v>223</v>
      </c>
    </row>
    <row r="257" spans="1:10" x14ac:dyDescent="0.2">
      <c r="A257" t="s">
        <v>245</v>
      </c>
      <c r="B257" t="s">
        <v>1226</v>
      </c>
      <c r="C257" t="s">
        <v>291</v>
      </c>
      <c r="D257" t="s">
        <v>223</v>
      </c>
      <c r="E257" t="s">
        <v>366</v>
      </c>
      <c r="F257" t="s">
        <v>510</v>
      </c>
      <c r="G257">
        <v>1.65</v>
      </c>
      <c r="H257">
        <v>0.82499999999999996</v>
      </c>
      <c r="I257" t="s">
        <v>228</v>
      </c>
      <c r="J257" t="s">
        <v>223</v>
      </c>
    </row>
    <row r="258" spans="1:10" x14ac:dyDescent="0.2">
      <c r="A258" t="s">
        <v>1604</v>
      </c>
      <c r="B258" t="s">
        <v>1611</v>
      </c>
      <c r="C258" t="s">
        <v>291</v>
      </c>
      <c r="D258" t="s">
        <v>223</v>
      </c>
      <c r="E258" t="s">
        <v>366</v>
      </c>
      <c r="F258" t="s">
        <v>511</v>
      </c>
      <c r="G258" t="s">
        <v>1</v>
      </c>
      <c r="H258" t="s">
        <v>1</v>
      </c>
      <c r="I258" t="s">
        <v>1</v>
      </c>
      <c r="J258" t="s">
        <v>223</v>
      </c>
    </row>
    <row r="259" spans="1:10" x14ac:dyDescent="0.2">
      <c r="A259" t="s">
        <v>234</v>
      </c>
      <c r="B259" t="s">
        <v>1417</v>
      </c>
      <c r="C259" t="s">
        <v>291</v>
      </c>
      <c r="D259" t="s">
        <v>223</v>
      </c>
      <c r="E259" t="s">
        <v>366</v>
      </c>
      <c r="F259" t="s">
        <v>1163</v>
      </c>
      <c r="G259" t="s">
        <v>1</v>
      </c>
      <c r="H259" t="s">
        <v>1</v>
      </c>
      <c r="I259" t="s">
        <v>1</v>
      </c>
      <c r="J259" t="s">
        <v>223</v>
      </c>
    </row>
    <row r="260" spans="1:10" x14ac:dyDescent="0.2">
      <c r="A260" t="s">
        <v>237</v>
      </c>
      <c r="B260" t="s">
        <v>1823</v>
      </c>
      <c r="C260" t="s">
        <v>172</v>
      </c>
      <c r="D260" t="s">
        <v>223</v>
      </c>
      <c r="E260" t="s">
        <v>366</v>
      </c>
      <c r="F260" t="s">
        <v>512</v>
      </c>
      <c r="G260">
        <v>0.71799999999999997</v>
      </c>
      <c r="H260">
        <v>0.35899999999999999</v>
      </c>
      <c r="I260" t="s">
        <v>228</v>
      </c>
      <c r="J260" t="s">
        <v>223</v>
      </c>
    </row>
    <row r="261" spans="1:10" x14ac:dyDescent="0.2">
      <c r="A261" t="s">
        <v>358</v>
      </c>
      <c r="B261" t="s">
        <v>1719</v>
      </c>
      <c r="C261" t="s">
        <v>172</v>
      </c>
      <c r="D261" t="s">
        <v>223</v>
      </c>
      <c r="E261" t="s">
        <v>367</v>
      </c>
      <c r="F261" t="s">
        <v>1164</v>
      </c>
      <c r="G261">
        <v>0.69799999999999995</v>
      </c>
      <c r="H261">
        <v>0.34899999999999998</v>
      </c>
      <c r="I261" t="s">
        <v>228</v>
      </c>
      <c r="J261" t="s">
        <v>223</v>
      </c>
    </row>
    <row r="262" spans="1:10" x14ac:dyDescent="0.2">
      <c r="A262" t="s">
        <v>241</v>
      </c>
      <c r="B262" t="s">
        <v>1354</v>
      </c>
      <c r="C262" t="s">
        <v>172</v>
      </c>
      <c r="D262" t="s">
        <v>223</v>
      </c>
      <c r="E262" t="s">
        <v>366</v>
      </c>
      <c r="F262" t="s">
        <v>513</v>
      </c>
      <c r="G262">
        <v>1.02</v>
      </c>
      <c r="H262">
        <v>0.51</v>
      </c>
      <c r="I262" t="s">
        <v>228</v>
      </c>
      <c r="J262" t="s">
        <v>223</v>
      </c>
    </row>
    <row r="263" spans="1:10" x14ac:dyDescent="0.2">
      <c r="A263" t="s">
        <v>1785</v>
      </c>
      <c r="B263" t="s">
        <v>1787</v>
      </c>
      <c r="C263" t="s">
        <v>172</v>
      </c>
      <c r="D263" t="s">
        <v>223</v>
      </c>
      <c r="E263" t="s">
        <v>366</v>
      </c>
      <c r="F263" t="s">
        <v>514</v>
      </c>
      <c r="G263">
        <v>0.86</v>
      </c>
      <c r="H263">
        <v>0.43</v>
      </c>
      <c r="I263" t="s">
        <v>228</v>
      </c>
      <c r="J263" t="s">
        <v>223</v>
      </c>
    </row>
    <row r="264" spans="1:10" x14ac:dyDescent="0.2">
      <c r="A264" t="s">
        <v>258</v>
      </c>
      <c r="B264" t="s">
        <v>1548</v>
      </c>
      <c r="C264" t="s">
        <v>172</v>
      </c>
      <c r="D264" t="s">
        <v>223</v>
      </c>
      <c r="E264" t="s">
        <v>366</v>
      </c>
      <c r="F264" t="s">
        <v>515</v>
      </c>
      <c r="G264">
        <v>1</v>
      </c>
      <c r="H264">
        <v>0.5</v>
      </c>
      <c r="I264" t="s">
        <v>229</v>
      </c>
      <c r="J264" t="s">
        <v>223</v>
      </c>
    </row>
    <row r="265" spans="1:10" x14ac:dyDescent="0.2">
      <c r="A265" t="s">
        <v>241</v>
      </c>
      <c r="B265" t="s">
        <v>1355</v>
      </c>
      <c r="C265" t="s">
        <v>172</v>
      </c>
      <c r="D265" t="s">
        <v>223</v>
      </c>
      <c r="E265" t="s">
        <v>366</v>
      </c>
      <c r="F265" t="s">
        <v>516</v>
      </c>
      <c r="G265">
        <v>2.12</v>
      </c>
      <c r="H265">
        <v>1.06</v>
      </c>
      <c r="I265" t="s">
        <v>228</v>
      </c>
      <c r="J265" t="s">
        <v>223</v>
      </c>
    </row>
    <row r="266" spans="1:10" x14ac:dyDescent="0.2">
      <c r="A266" t="s">
        <v>1649</v>
      </c>
      <c r="B266" t="s">
        <v>1653</v>
      </c>
      <c r="C266" t="s">
        <v>172</v>
      </c>
      <c r="D266" t="s">
        <v>223</v>
      </c>
      <c r="E266" t="s">
        <v>366</v>
      </c>
      <c r="F266" t="s">
        <v>517</v>
      </c>
      <c r="G266">
        <v>1.05</v>
      </c>
      <c r="H266">
        <v>0.52500000000000002</v>
      </c>
      <c r="I266" t="s">
        <v>228</v>
      </c>
      <c r="J266" t="s">
        <v>223</v>
      </c>
    </row>
    <row r="267" spans="1:10" x14ac:dyDescent="0.2">
      <c r="A267" t="s">
        <v>239</v>
      </c>
      <c r="B267" t="s">
        <v>1635</v>
      </c>
      <c r="C267" t="s">
        <v>172</v>
      </c>
      <c r="D267" t="s">
        <v>223</v>
      </c>
      <c r="E267" t="s">
        <v>366</v>
      </c>
      <c r="F267" t="s">
        <v>518</v>
      </c>
      <c r="G267">
        <v>0.66</v>
      </c>
      <c r="H267">
        <v>0.33</v>
      </c>
      <c r="I267" t="s">
        <v>228</v>
      </c>
      <c r="J267" t="s">
        <v>223</v>
      </c>
    </row>
    <row r="268" spans="1:10" x14ac:dyDescent="0.2">
      <c r="A268" t="s">
        <v>358</v>
      </c>
      <c r="B268" t="s">
        <v>1720</v>
      </c>
      <c r="C268" t="s">
        <v>172</v>
      </c>
      <c r="D268" t="s">
        <v>223</v>
      </c>
      <c r="E268" t="s">
        <v>367</v>
      </c>
      <c r="F268" t="s">
        <v>1165</v>
      </c>
      <c r="G268" t="s">
        <v>1</v>
      </c>
      <c r="H268" t="s">
        <v>1</v>
      </c>
      <c r="I268" t="s">
        <v>1</v>
      </c>
      <c r="J268" t="s">
        <v>223</v>
      </c>
    </row>
    <row r="269" spans="1:10" x14ac:dyDescent="0.2">
      <c r="A269" t="s">
        <v>358</v>
      </c>
      <c r="B269" t="s">
        <v>1721</v>
      </c>
      <c r="C269" t="s">
        <v>172</v>
      </c>
      <c r="D269" t="s">
        <v>223</v>
      </c>
      <c r="E269" t="s">
        <v>366</v>
      </c>
      <c r="F269" t="s">
        <v>519</v>
      </c>
      <c r="G269">
        <v>1.304</v>
      </c>
      <c r="H269">
        <v>0.65200000000000002</v>
      </c>
      <c r="I269" t="s">
        <v>229</v>
      </c>
      <c r="J269" t="s">
        <v>223</v>
      </c>
    </row>
    <row r="270" spans="1:10" x14ac:dyDescent="0.2">
      <c r="A270" t="s">
        <v>239</v>
      </c>
      <c r="B270" t="s">
        <v>1636</v>
      </c>
      <c r="C270" t="s">
        <v>172</v>
      </c>
      <c r="D270" t="s">
        <v>223</v>
      </c>
      <c r="E270" t="s">
        <v>366</v>
      </c>
      <c r="F270" t="s">
        <v>520</v>
      </c>
      <c r="G270">
        <v>0.78</v>
      </c>
      <c r="H270">
        <v>0.39</v>
      </c>
      <c r="I270" t="s">
        <v>228</v>
      </c>
      <c r="J270" t="s">
        <v>223</v>
      </c>
    </row>
    <row r="271" spans="1:10" x14ac:dyDescent="0.2">
      <c r="A271" t="s">
        <v>241</v>
      </c>
      <c r="B271" t="s">
        <v>1356</v>
      </c>
      <c r="C271" t="s">
        <v>172</v>
      </c>
      <c r="D271" t="s">
        <v>223</v>
      </c>
      <c r="E271" t="s">
        <v>366</v>
      </c>
      <c r="F271" t="s">
        <v>521</v>
      </c>
      <c r="G271">
        <v>1.38</v>
      </c>
      <c r="H271">
        <v>0.69</v>
      </c>
      <c r="I271" t="s">
        <v>228</v>
      </c>
      <c r="J271" t="s">
        <v>223</v>
      </c>
    </row>
    <row r="272" spans="1:10" x14ac:dyDescent="0.2">
      <c r="A272" t="s">
        <v>316</v>
      </c>
      <c r="B272" t="s">
        <v>1695</v>
      </c>
      <c r="C272" t="s">
        <v>172</v>
      </c>
      <c r="D272" t="s">
        <v>223</v>
      </c>
      <c r="E272" t="s">
        <v>366</v>
      </c>
      <c r="F272" t="s">
        <v>522</v>
      </c>
      <c r="G272">
        <v>0.8</v>
      </c>
      <c r="H272">
        <v>0.4</v>
      </c>
      <c r="I272" t="s">
        <v>228</v>
      </c>
      <c r="J272" t="s">
        <v>223</v>
      </c>
    </row>
    <row r="273" spans="1:10" x14ac:dyDescent="0.2">
      <c r="A273" t="s">
        <v>241</v>
      </c>
      <c r="B273" t="s">
        <v>1357</v>
      </c>
      <c r="C273" t="s">
        <v>172</v>
      </c>
      <c r="D273" t="s">
        <v>223</v>
      </c>
      <c r="E273" t="s">
        <v>366</v>
      </c>
      <c r="F273" t="s">
        <v>523</v>
      </c>
      <c r="G273">
        <v>0.64</v>
      </c>
      <c r="H273">
        <v>0.32</v>
      </c>
      <c r="I273" t="s">
        <v>228</v>
      </c>
      <c r="J273" t="s">
        <v>223</v>
      </c>
    </row>
    <row r="274" spans="1:10" x14ac:dyDescent="0.2">
      <c r="A274" t="s">
        <v>236</v>
      </c>
      <c r="B274" t="s">
        <v>1492</v>
      </c>
      <c r="C274" t="s">
        <v>172</v>
      </c>
      <c r="D274" t="s">
        <v>223</v>
      </c>
      <c r="E274" t="s">
        <v>366</v>
      </c>
      <c r="F274" t="s">
        <v>524</v>
      </c>
      <c r="G274">
        <v>0.70599999999999996</v>
      </c>
      <c r="H274">
        <v>0.35299999999999998</v>
      </c>
      <c r="I274" t="s">
        <v>228</v>
      </c>
      <c r="J274" t="s">
        <v>223</v>
      </c>
    </row>
    <row r="275" spans="1:10" x14ac:dyDescent="0.2">
      <c r="A275" t="s">
        <v>239</v>
      </c>
      <c r="B275" t="s">
        <v>1492</v>
      </c>
      <c r="C275" t="s">
        <v>172</v>
      </c>
      <c r="D275" t="s">
        <v>223</v>
      </c>
      <c r="E275" t="s">
        <v>366</v>
      </c>
      <c r="F275" t="s">
        <v>524</v>
      </c>
      <c r="G275">
        <v>0.70599999999999996</v>
      </c>
      <c r="H275">
        <v>0.35299999999999998</v>
      </c>
      <c r="I275" t="s">
        <v>228</v>
      </c>
      <c r="J275" t="s">
        <v>223</v>
      </c>
    </row>
    <row r="276" spans="1:10" x14ac:dyDescent="0.2">
      <c r="A276" t="s">
        <v>240</v>
      </c>
      <c r="B276" t="s">
        <v>1492</v>
      </c>
      <c r="C276" t="s">
        <v>172</v>
      </c>
      <c r="D276" t="s">
        <v>223</v>
      </c>
      <c r="E276" t="s">
        <v>366</v>
      </c>
      <c r="F276" t="s">
        <v>524</v>
      </c>
      <c r="G276">
        <v>0.70599999999999996</v>
      </c>
      <c r="H276">
        <v>0.35299999999999998</v>
      </c>
      <c r="I276" t="s">
        <v>228</v>
      </c>
      <c r="J276" t="s">
        <v>223</v>
      </c>
    </row>
    <row r="277" spans="1:10" x14ac:dyDescent="0.2">
      <c r="A277" t="s">
        <v>234</v>
      </c>
      <c r="B277" t="s">
        <v>1418</v>
      </c>
      <c r="C277" t="s">
        <v>172</v>
      </c>
      <c r="D277" t="s">
        <v>223</v>
      </c>
      <c r="E277" t="s">
        <v>366</v>
      </c>
      <c r="F277" t="s">
        <v>525</v>
      </c>
      <c r="G277" t="s">
        <v>1</v>
      </c>
      <c r="H277" t="s">
        <v>1</v>
      </c>
      <c r="I277" t="s">
        <v>1</v>
      </c>
      <c r="J277" t="s">
        <v>223</v>
      </c>
    </row>
    <row r="278" spans="1:10" x14ac:dyDescent="0.2">
      <c r="A278" t="s">
        <v>236</v>
      </c>
      <c r="B278" t="s">
        <v>1418</v>
      </c>
      <c r="C278" t="s">
        <v>172</v>
      </c>
      <c r="D278" t="s">
        <v>223</v>
      </c>
      <c r="E278" t="s">
        <v>366</v>
      </c>
      <c r="F278" t="s">
        <v>525</v>
      </c>
      <c r="G278" t="s">
        <v>1</v>
      </c>
      <c r="H278" t="s">
        <v>1</v>
      </c>
      <c r="I278" t="s">
        <v>1</v>
      </c>
      <c r="J278" t="s">
        <v>223</v>
      </c>
    </row>
    <row r="279" spans="1:10" x14ac:dyDescent="0.2">
      <c r="A279" t="s">
        <v>1604</v>
      </c>
      <c r="B279" t="s">
        <v>1418</v>
      </c>
      <c r="C279" t="s">
        <v>172</v>
      </c>
      <c r="D279" t="s">
        <v>223</v>
      </c>
      <c r="E279" t="s">
        <v>366</v>
      </c>
      <c r="F279" t="s">
        <v>525</v>
      </c>
      <c r="G279" t="s">
        <v>1</v>
      </c>
      <c r="H279" t="s">
        <v>1</v>
      </c>
      <c r="I279" t="s">
        <v>1</v>
      </c>
      <c r="J279" t="s">
        <v>223</v>
      </c>
    </row>
    <row r="280" spans="1:10" x14ac:dyDescent="0.2">
      <c r="A280" t="s">
        <v>1649</v>
      </c>
      <c r="B280" t="s">
        <v>1418</v>
      </c>
      <c r="C280" t="s">
        <v>172</v>
      </c>
      <c r="D280" t="s">
        <v>223</v>
      </c>
      <c r="E280" t="s">
        <v>366</v>
      </c>
      <c r="F280" t="s">
        <v>525</v>
      </c>
      <c r="G280" t="s">
        <v>1</v>
      </c>
      <c r="H280" t="s">
        <v>1</v>
      </c>
      <c r="I280" t="s">
        <v>1</v>
      </c>
      <c r="J280" t="s">
        <v>223</v>
      </c>
    </row>
    <row r="281" spans="1:10" x14ac:dyDescent="0.2">
      <c r="A281" t="s">
        <v>1758</v>
      </c>
      <c r="B281" t="s">
        <v>1418</v>
      </c>
      <c r="C281" t="s">
        <v>172</v>
      </c>
      <c r="D281" t="s">
        <v>223</v>
      </c>
      <c r="E281" t="s">
        <v>366</v>
      </c>
      <c r="F281" t="s">
        <v>525</v>
      </c>
      <c r="G281" t="s">
        <v>1</v>
      </c>
      <c r="H281" t="s">
        <v>1</v>
      </c>
      <c r="I281" t="s">
        <v>1</v>
      </c>
      <c r="J281" t="s">
        <v>223</v>
      </c>
    </row>
    <row r="282" spans="1:10" x14ac:dyDescent="0.2">
      <c r="A282" t="s">
        <v>1909</v>
      </c>
      <c r="B282" t="s">
        <v>1418</v>
      </c>
      <c r="C282" t="s">
        <v>172</v>
      </c>
      <c r="D282" t="s">
        <v>223</v>
      </c>
      <c r="E282" t="s">
        <v>366</v>
      </c>
      <c r="F282" t="s">
        <v>525</v>
      </c>
      <c r="G282" t="s">
        <v>1</v>
      </c>
      <c r="H282" t="s">
        <v>1</v>
      </c>
      <c r="I282" t="s">
        <v>1</v>
      </c>
      <c r="J282" t="s">
        <v>223</v>
      </c>
    </row>
    <row r="283" spans="1:10" x14ac:dyDescent="0.2">
      <c r="A283" t="s">
        <v>316</v>
      </c>
      <c r="B283" t="s">
        <v>1418</v>
      </c>
      <c r="C283" t="s">
        <v>172</v>
      </c>
      <c r="D283" t="s">
        <v>223</v>
      </c>
      <c r="E283" t="s">
        <v>366</v>
      </c>
      <c r="F283" t="s">
        <v>526</v>
      </c>
      <c r="G283">
        <v>16.678000000000001</v>
      </c>
      <c r="H283">
        <v>8.3390000000000004</v>
      </c>
      <c r="I283" t="s">
        <v>229</v>
      </c>
      <c r="J283" t="s">
        <v>223</v>
      </c>
    </row>
    <row r="284" spans="1:10" x14ac:dyDescent="0.2">
      <c r="A284" t="s">
        <v>238</v>
      </c>
      <c r="B284" t="s">
        <v>1418</v>
      </c>
      <c r="C284" t="s">
        <v>172</v>
      </c>
      <c r="D284" t="s">
        <v>223</v>
      </c>
      <c r="E284" t="s">
        <v>366</v>
      </c>
      <c r="F284" t="s">
        <v>527</v>
      </c>
      <c r="G284">
        <v>0.98799999999999999</v>
      </c>
      <c r="H284">
        <v>0.49399999999999999</v>
      </c>
      <c r="I284" t="s">
        <v>229</v>
      </c>
      <c r="J284" t="s">
        <v>223</v>
      </c>
    </row>
    <row r="285" spans="1:10" x14ac:dyDescent="0.2">
      <c r="A285" t="s">
        <v>358</v>
      </c>
      <c r="B285" t="s">
        <v>1722</v>
      </c>
      <c r="C285" t="s">
        <v>1205</v>
      </c>
      <c r="D285" t="s">
        <v>222</v>
      </c>
      <c r="E285" t="s">
        <v>366</v>
      </c>
      <c r="F285" t="s">
        <v>1166</v>
      </c>
      <c r="G285">
        <v>1.18</v>
      </c>
      <c r="H285">
        <v>0.59</v>
      </c>
      <c r="I285" t="s">
        <v>228</v>
      </c>
      <c r="J285" t="s">
        <v>222</v>
      </c>
    </row>
    <row r="286" spans="1:10" x14ac:dyDescent="0.2">
      <c r="A286" t="s">
        <v>1790</v>
      </c>
      <c r="B286" t="s">
        <v>1682</v>
      </c>
      <c r="C286" t="s">
        <v>173</v>
      </c>
      <c r="D286" t="s">
        <v>222</v>
      </c>
      <c r="E286" t="s">
        <v>366</v>
      </c>
      <c r="F286" t="s">
        <v>528</v>
      </c>
      <c r="G286">
        <v>0.77</v>
      </c>
      <c r="H286">
        <v>0.38500000000000001</v>
      </c>
      <c r="I286" t="s">
        <v>228</v>
      </c>
      <c r="J286" t="s">
        <v>222</v>
      </c>
    </row>
    <row r="287" spans="1:10" x14ac:dyDescent="0.2">
      <c r="A287" t="s">
        <v>296</v>
      </c>
      <c r="B287" t="s">
        <v>1682</v>
      </c>
      <c r="C287" t="s">
        <v>173</v>
      </c>
      <c r="D287" t="s">
        <v>222</v>
      </c>
      <c r="E287" t="s">
        <v>366</v>
      </c>
      <c r="F287" t="s">
        <v>529</v>
      </c>
      <c r="G287">
        <v>0.82399999999999995</v>
      </c>
      <c r="H287">
        <v>0.41199999999999998</v>
      </c>
      <c r="I287" t="s">
        <v>229</v>
      </c>
      <c r="J287" t="s">
        <v>222</v>
      </c>
    </row>
    <row r="288" spans="1:10" x14ac:dyDescent="0.2">
      <c r="A288" t="s">
        <v>1604</v>
      </c>
      <c r="B288" t="s">
        <v>1612</v>
      </c>
      <c r="C288" t="s">
        <v>171</v>
      </c>
      <c r="D288" t="s">
        <v>222</v>
      </c>
      <c r="E288" t="s">
        <v>366</v>
      </c>
      <c r="F288" t="s">
        <v>530</v>
      </c>
      <c r="G288" t="s">
        <v>1</v>
      </c>
      <c r="H288" t="s">
        <v>1</v>
      </c>
      <c r="I288" t="s">
        <v>1</v>
      </c>
      <c r="J288" t="s">
        <v>222</v>
      </c>
    </row>
    <row r="289" spans="1:10" x14ac:dyDescent="0.2">
      <c r="A289" t="s">
        <v>238</v>
      </c>
      <c r="B289" t="s">
        <v>1612</v>
      </c>
      <c r="C289" t="s">
        <v>171</v>
      </c>
      <c r="D289" t="s">
        <v>222</v>
      </c>
      <c r="E289" t="s">
        <v>366</v>
      </c>
      <c r="F289" t="s">
        <v>530</v>
      </c>
      <c r="G289" t="s">
        <v>1</v>
      </c>
      <c r="H289" t="s">
        <v>1</v>
      </c>
      <c r="I289" t="s">
        <v>1</v>
      </c>
      <c r="J289" t="s">
        <v>222</v>
      </c>
    </row>
    <row r="290" spans="1:10" x14ac:dyDescent="0.2">
      <c r="A290" t="s">
        <v>265</v>
      </c>
      <c r="B290" t="s">
        <v>1612</v>
      </c>
      <c r="C290" t="s">
        <v>171</v>
      </c>
      <c r="D290" t="s">
        <v>222</v>
      </c>
      <c r="E290" t="s">
        <v>366</v>
      </c>
      <c r="F290" t="s">
        <v>531</v>
      </c>
      <c r="G290">
        <v>1.1819999999999999</v>
      </c>
      <c r="H290">
        <v>0.59099999999999997</v>
      </c>
      <c r="I290" t="s">
        <v>229</v>
      </c>
      <c r="J290" t="s">
        <v>222</v>
      </c>
    </row>
    <row r="291" spans="1:10" x14ac:dyDescent="0.2">
      <c r="A291" t="s">
        <v>246</v>
      </c>
      <c r="B291" t="s">
        <v>1281</v>
      </c>
      <c r="C291" t="s">
        <v>291</v>
      </c>
      <c r="D291" t="s">
        <v>223</v>
      </c>
      <c r="E291" t="s">
        <v>366</v>
      </c>
      <c r="F291" t="s">
        <v>532</v>
      </c>
      <c r="G291">
        <v>4.2</v>
      </c>
      <c r="H291">
        <v>2.1</v>
      </c>
      <c r="I291" t="s">
        <v>229</v>
      </c>
      <c r="J291" t="s">
        <v>223</v>
      </c>
    </row>
    <row r="292" spans="1:10" x14ac:dyDescent="0.2">
      <c r="A292" t="s">
        <v>265</v>
      </c>
      <c r="B292" t="s">
        <v>1872</v>
      </c>
      <c r="C292" t="s">
        <v>291</v>
      </c>
      <c r="D292" t="s">
        <v>223</v>
      </c>
      <c r="E292" t="s">
        <v>366</v>
      </c>
      <c r="F292" t="s">
        <v>533</v>
      </c>
      <c r="G292">
        <v>1.87</v>
      </c>
      <c r="H292">
        <v>0.93500000000000005</v>
      </c>
      <c r="I292" t="s">
        <v>228</v>
      </c>
      <c r="J292" t="s">
        <v>223</v>
      </c>
    </row>
    <row r="293" spans="1:10" x14ac:dyDescent="0.2">
      <c r="A293" t="s">
        <v>241</v>
      </c>
      <c r="B293" t="s">
        <v>1358</v>
      </c>
      <c r="C293" t="s">
        <v>291</v>
      </c>
      <c r="D293" t="s">
        <v>223</v>
      </c>
      <c r="E293" t="s">
        <v>366</v>
      </c>
      <c r="F293" t="s">
        <v>534</v>
      </c>
      <c r="G293">
        <v>2.4</v>
      </c>
      <c r="H293">
        <v>1.2</v>
      </c>
      <c r="I293" t="s">
        <v>229</v>
      </c>
      <c r="J293" t="s">
        <v>223</v>
      </c>
    </row>
    <row r="294" spans="1:10" x14ac:dyDescent="0.2">
      <c r="A294" t="s">
        <v>296</v>
      </c>
      <c r="B294" t="s">
        <v>1683</v>
      </c>
      <c r="C294" t="s">
        <v>291</v>
      </c>
      <c r="D294" t="s">
        <v>223</v>
      </c>
      <c r="E294" t="s">
        <v>366</v>
      </c>
      <c r="F294" t="s">
        <v>535</v>
      </c>
      <c r="G294">
        <v>3.1859999999999999</v>
      </c>
      <c r="H294">
        <v>1.593</v>
      </c>
      <c r="I294" t="s">
        <v>229</v>
      </c>
      <c r="J294" t="s">
        <v>223</v>
      </c>
    </row>
    <row r="295" spans="1:10" x14ac:dyDescent="0.2">
      <c r="A295" t="s">
        <v>245</v>
      </c>
      <c r="B295" t="s">
        <v>1282</v>
      </c>
      <c r="C295" t="s">
        <v>164</v>
      </c>
      <c r="D295" t="s">
        <v>223</v>
      </c>
      <c r="E295" t="s">
        <v>366</v>
      </c>
      <c r="F295" t="s">
        <v>536</v>
      </c>
      <c r="G295">
        <v>5.8</v>
      </c>
      <c r="H295">
        <v>2.9</v>
      </c>
      <c r="I295" t="s">
        <v>228</v>
      </c>
      <c r="J295" t="s">
        <v>223</v>
      </c>
    </row>
    <row r="296" spans="1:10" x14ac:dyDescent="0.2">
      <c r="A296" t="s">
        <v>246</v>
      </c>
      <c r="B296" t="s">
        <v>1282</v>
      </c>
      <c r="C296" t="s">
        <v>164</v>
      </c>
      <c r="D296" t="s">
        <v>223</v>
      </c>
      <c r="E296" t="s">
        <v>366</v>
      </c>
      <c r="F296" t="s">
        <v>536</v>
      </c>
      <c r="G296">
        <v>5.8</v>
      </c>
      <c r="H296">
        <v>2.9</v>
      </c>
      <c r="I296" t="s">
        <v>228</v>
      </c>
      <c r="J296" t="s">
        <v>223</v>
      </c>
    </row>
    <row r="297" spans="1:10" x14ac:dyDescent="0.2">
      <c r="A297" t="s">
        <v>241</v>
      </c>
      <c r="B297" t="s">
        <v>1282</v>
      </c>
      <c r="C297" t="s">
        <v>164</v>
      </c>
      <c r="D297" t="s">
        <v>223</v>
      </c>
      <c r="E297" t="s">
        <v>366</v>
      </c>
      <c r="F297" t="s">
        <v>536</v>
      </c>
      <c r="G297">
        <v>5.8</v>
      </c>
      <c r="H297">
        <v>2.9</v>
      </c>
      <c r="I297" t="s">
        <v>228</v>
      </c>
      <c r="J297" t="s">
        <v>223</v>
      </c>
    </row>
    <row r="298" spans="1:10" x14ac:dyDescent="0.2">
      <c r="A298" t="s">
        <v>258</v>
      </c>
      <c r="B298" t="s">
        <v>1282</v>
      </c>
      <c r="C298" t="s">
        <v>164</v>
      </c>
      <c r="D298" t="s">
        <v>223</v>
      </c>
      <c r="E298" t="s">
        <v>366</v>
      </c>
      <c r="F298" t="s">
        <v>536</v>
      </c>
      <c r="G298">
        <v>5.8</v>
      </c>
      <c r="H298">
        <v>2.9</v>
      </c>
      <c r="I298" t="s">
        <v>228</v>
      </c>
      <c r="J298" t="s">
        <v>223</v>
      </c>
    </row>
    <row r="299" spans="1:10" x14ac:dyDescent="0.2">
      <c r="A299" t="s">
        <v>1575</v>
      </c>
      <c r="B299" t="s">
        <v>1282</v>
      </c>
      <c r="C299" t="s">
        <v>164</v>
      </c>
      <c r="D299" t="s">
        <v>223</v>
      </c>
      <c r="E299" t="s">
        <v>366</v>
      </c>
      <c r="F299" t="s">
        <v>536</v>
      </c>
      <c r="G299">
        <v>5.8</v>
      </c>
      <c r="H299">
        <v>2.9</v>
      </c>
      <c r="I299" t="s">
        <v>228</v>
      </c>
      <c r="J299" t="s">
        <v>223</v>
      </c>
    </row>
    <row r="300" spans="1:10" x14ac:dyDescent="0.2">
      <c r="A300" t="s">
        <v>1582</v>
      </c>
      <c r="B300" t="s">
        <v>1282</v>
      </c>
      <c r="C300" t="s">
        <v>164</v>
      </c>
      <c r="D300" t="s">
        <v>223</v>
      </c>
      <c r="E300" t="s">
        <v>366</v>
      </c>
      <c r="F300" t="s">
        <v>536</v>
      </c>
      <c r="G300">
        <v>5.8</v>
      </c>
      <c r="H300">
        <v>2.9</v>
      </c>
      <c r="I300" t="s">
        <v>228</v>
      </c>
      <c r="J300" t="s">
        <v>223</v>
      </c>
    </row>
    <row r="301" spans="1:10" x14ac:dyDescent="0.2">
      <c r="A301" t="s">
        <v>239</v>
      </c>
      <c r="B301" t="s">
        <v>1282</v>
      </c>
      <c r="C301" t="s">
        <v>164</v>
      </c>
      <c r="D301" t="s">
        <v>223</v>
      </c>
      <c r="E301" t="s">
        <v>366</v>
      </c>
      <c r="F301" t="s">
        <v>536</v>
      </c>
      <c r="G301">
        <v>5.8</v>
      </c>
      <c r="H301">
        <v>2.9</v>
      </c>
      <c r="I301" t="s">
        <v>228</v>
      </c>
      <c r="J301" t="s">
        <v>223</v>
      </c>
    </row>
    <row r="302" spans="1:10" x14ac:dyDescent="0.2">
      <c r="A302" t="s">
        <v>1668</v>
      </c>
      <c r="B302" t="s">
        <v>1282</v>
      </c>
      <c r="C302" t="s">
        <v>164</v>
      </c>
      <c r="D302" t="s">
        <v>223</v>
      </c>
      <c r="E302" t="s">
        <v>366</v>
      </c>
      <c r="F302" t="s">
        <v>536</v>
      </c>
      <c r="G302">
        <v>5.8</v>
      </c>
      <c r="H302">
        <v>2.9</v>
      </c>
      <c r="I302" t="s">
        <v>228</v>
      </c>
      <c r="J302" t="s">
        <v>223</v>
      </c>
    </row>
    <row r="303" spans="1:10" x14ac:dyDescent="0.2">
      <c r="A303" t="s">
        <v>1785</v>
      </c>
      <c r="B303" t="s">
        <v>1282</v>
      </c>
      <c r="C303" t="s">
        <v>164</v>
      </c>
      <c r="D303" t="s">
        <v>223</v>
      </c>
      <c r="E303" t="s">
        <v>366</v>
      </c>
      <c r="F303" t="s">
        <v>536</v>
      </c>
      <c r="G303">
        <v>5.8</v>
      </c>
      <c r="H303">
        <v>2.9</v>
      </c>
      <c r="I303" t="s">
        <v>228</v>
      </c>
      <c r="J303" t="s">
        <v>223</v>
      </c>
    </row>
    <row r="304" spans="1:10" x14ac:dyDescent="0.2">
      <c r="A304" t="s">
        <v>240</v>
      </c>
      <c r="B304" t="s">
        <v>1282</v>
      </c>
      <c r="C304" t="s">
        <v>164</v>
      </c>
      <c r="D304" t="s">
        <v>223</v>
      </c>
      <c r="E304" t="s">
        <v>366</v>
      </c>
      <c r="F304" t="s">
        <v>536</v>
      </c>
      <c r="G304">
        <v>5.8</v>
      </c>
      <c r="H304">
        <v>2.9</v>
      </c>
      <c r="I304" t="s">
        <v>228</v>
      </c>
      <c r="J304" t="s">
        <v>223</v>
      </c>
    </row>
    <row r="305" spans="1:10" x14ac:dyDescent="0.2">
      <c r="A305" t="s">
        <v>316</v>
      </c>
      <c r="B305" t="s">
        <v>1282</v>
      </c>
      <c r="C305" t="s">
        <v>164</v>
      </c>
      <c r="D305" t="s">
        <v>223</v>
      </c>
      <c r="E305" t="s">
        <v>366</v>
      </c>
      <c r="F305" t="s">
        <v>537</v>
      </c>
      <c r="G305">
        <v>5.7619999999999996</v>
      </c>
      <c r="H305">
        <v>2.8809999999999998</v>
      </c>
      <c r="I305" t="s">
        <v>229</v>
      </c>
      <c r="J305" t="s">
        <v>223</v>
      </c>
    </row>
    <row r="306" spans="1:10" x14ac:dyDescent="0.2">
      <c r="A306" t="s">
        <v>1604</v>
      </c>
      <c r="B306" t="s">
        <v>1613</v>
      </c>
      <c r="C306" t="s">
        <v>164</v>
      </c>
      <c r="D306" t="s">
        <v>223</v>
      </c>
      <c r="E306" t="s">
        <v>366</v>
      </c>
      <c r="F306" t="s">
        <v>538</v>
      </c>
      <c r="G306">
        <v>5.806</v>
      </c>
      <c r="H306">
        <v>2.903</v>
      </c>
      <c r="I306" t="s">
        <v>229</v>
      </c>
      <c r="J306" t="s">
        <v>223</v>
      </c>
    </row>
    <row r="307" spans="1:10" x14ac:dyDescent="0.2">
      <c r="A307" t="s">
        <v>1668</v>
      </c>
      <c r="B307" t="s">
        <v>1613</v>
      </c>
      <c r="C307" t="s">
        <v>164</v>
      </c>
      <c r="D307" t="s">
        <v>223</v>
      </c>
      <c r="E307" t="s">
        <v>366</v>
      </c>
      <c r="F307" t="s">
        <v>538</v>
      </c>
      <c r="G307">
        <v>5.806</v>
      </c>
      <c r="H307">
        <v>2.903</v>
      </c>
      <c r="I307" t="s">
        <v>229</v>
      </c>
      <c r="J307" t="s">
        <v>223</v>
      </c>
    </row>
    <row r="308" spans="1:10" x14ac:dyDescent="0.2">
      <c r="A308" t="s">
        <v>296</v>
      </c>
      <c r="B308" t="s">
        <v>1613</v>
      </c>
      <c r="C308" t="s">
        <v>164</v>
      </c>
      <c r="D308" t="s">
        <v>223</v>
      </c>
      <c r="E308" t="s">
        <v>366</v>
      </c>
      <c r="F308" t="s">
        <v>538</v>
      </c>
      <c r="G308">
        <v>5.806</v>
      </c>
      <c r="H308">
        <v>2.903</v>
      </c>
      <c r="I308" t="s">
        <v>229</v>
      </c>
      <c r="J308" t="s">
        <v>223</v>
      </c>
    </row>
    <row r="309" spans="1:10" x14ac:dyDescent="0.2">
      <c r="A309" t="s">
        <v>1838</v>
      </c>
      <c r="B309" t="s">
        <v>1613</v>
      </c>
      <c r="C309" t="s">
        <v>164</v>
      </c>
      <c r="D309" t="s">
        <v>223</v>
      </c>
      <c r="E309" t="s">
        <v>366</v>
      </c>
      <c r="F309" t="s">
        <v>538</v>
      </c>
      <c r="G309">
        <v>5.806</v>
      </c>
      <c r="H309">
        <v>2.903</v>
      </c>
      <c r="I309" t="s">
        <v>229</v>
      </c>
      <c r="J309" t="s">
        <v>223</v>
      </c>
    </row>
    <row r="310" spans="1:10" x14ac:dyDescent="0.2">
      <c r="A310" t="s">
        <v>238</v>
      </c>
      <c r="B310" t="s">
        <v>1613</v>
      </c>
      <c r="C310" t="s">
        <v>164</v>
      </c>
      <c r="D310" t="s">
        <v>223</v>
      </c>
      <c r="E310" t="s">
        <v>366</v>
      </c>
      <c r="F310" t="s">
        <v>538</v>
      </c>
      <c r="G310">
        <v>5.806</v>
      </c>
      <c r="H310">
        <v>2.903</v>
      </c>
      <c r="I310" t="s">
        <v>229</v>
      </c>
      <c r="J310" t="s">
        <v>223</v>
      </c>
    </row>
    <row r="311" spans="1:10" x14ac:dyDescent="0.2">
      <c r="A311" t="s">
        <v>1827</v>
      </c>
      <c r="B311" t="s">
        <v>1829</v>
      </c>
      <c r="C311" t="s">
        <v>174</v>
      </c>
      <c r="D311" t="s">
        <v>221</v>
      </c>
      <c r="E311" t="s">
        <v>366</v>
      </c>
      <c r="F311" t="s">
        <v>539</v>
      </c>
      <c r="G311" t="s">
        <v>1</v>
      </c>
      <c r="H311" t="s">
        <v>1</v>
      </c>
      <c r="I311" t="s">
        <v>1</v>
      </c>
      <c r="J311" t="s">
        <v>221</v>
      </c>
    </row>
    <row r="312" spans="1:10" x14ac:dyDescent="0.2">
      <c r="A312" t="s">
        <v>234</v>
      </c>
      <c r="B312" t="s">
        <v>1419</v>
      </c>
      <c r="C312" t="s">
        <v>151</v>
      </c>
      <c r="D312" t="s">
        <v>224</v>
      </c>
      <c r="E312" t="s">
        <v>366</v>
      </c>
      <c r="F312" t="s">
        <v>540</v>
      </c>
      <c r="G312">
        <v>1.458</v>
      </c>
      <c r="H312">
        <v>0.72899999999999998</v>
      </c>
      <c r="I312" t="s">
        <v>229</v>
      </c>
      <c r="J312" t="s">
        <v>224</v>
      </c>
    </row>
    <row r="313" spans="1:10" x14ac:dyDescent="0.2">
      <c r="A313" t="s">
        <v>246</v>
      </c>
      <c r="B313" t="s">
        <v>1283</v>
      </c>
      <c r="C313" t="s">
        <v>159</v>
      </c>
      <c r="D313" t="s">
        <v>221</v>
      </c>
      <c r="E313" t="s">
        <v>366</v>
      </c>
      <c r="F313" t="s">
        <v>541</v>
      </c>
      <c r="G313">
        <v>1.53</v>
      </c>
      <c r="H313">
        <v>0.76500000000000001</v>
      </c>
      <c r="I313" t="s">
        <v>228</v>
      </c>
      <c r="J313" t="s">
        <v>221</v>
      </c>
    </row>
    <row r="314" spans="1:10" x14ac:dyDescent="0.2">
      <c r="A314" t="s">
        <v>1604</v>
      </c>
      <c r="B314" t="s">
        <v>1283</v>
      </c>
      <c r="C314" t="s">
        <v>159</v>
      </c>
      <c r="D314" t="s">
        <v>221</v>
      </c>
      <c r="E314" t="s">
        <v>366</v>
      </c>
      <c r="F314" t="s">
        <v>541</v>
      </c>
      <c r="G314">
        <v>1.53</v>
      </c>
      <c r="H314">
        <v>0.76500000000000001</v>
      </c>
      <c r="I314" t="s">
        <v>228</v>
      </c>
      <c r="J314" t="s">
        <v>221</v>
      </c>
    </row>
    <row r="315" spans="1:10" x14ac:dyDescent="0.2">
      <c r="A315" t="s">
        <v>1668</v>
      </c>
      <c r="B315" t="s">
        <v>1283</v>
      </c>
      <c r="C315" t="s">
        <v>159</v>
      </c>
      <c r="D315" t="s">
        <v>221</v>
      </c>
      <c r="E315" t="s">
        <v>366</v>
      </c>
      <c r="F315" t="s">
        <v>541</v>
      </c>
      <c r="G315">
        <v>1.53</v>
      </c>
      <c r="H315">
        <v>0.76500000000000001</v>
      </c>
      <c r="I315" t="s">
        <v>228</v>
      </c>
      <c r="J315" t="s">
        <v>221</v>
      </c>
    </row>
    <row r="316" spans="1:10" x14ac:dyDescent="0.2">
      <c r="A316" t="s">
        <v>296</v>
      </c>
      <c r="B316" t="s">
        <v>1283</v>
      </c>
      <c r="C316" t="s">
        <v>159</v>
      </c>
      <c r="D316" t="s">
        <v>221</v>
      </c>
      <c r="E316" t="s">
        <v>366</v>
      </c>
      <c r="F316" t="s">
        <v>541</v>
      </c>
      <c r="G316">
        <v>1.53</v>
      </c>
      <c r="H316">
        <v>0.76500000000000001</v>
      </c>
      <c r="I316" t="s">
        <v>228</v>
      </c>
      <c r="J316" t="s">
        <v>221</v>
      </c>
    </row>
    <row r="317" spans="1:10" x14ac:dyDescent="0.2">
      <c r="A317" t="s">
        <v>234</v>
      </c>
      <c r="B317" t="s">
        <v>1283</v>
      </c>
      <c r="C317" t="s">
        <v>159</v>
      </c>
      <c r="D317" t="s">
        <v>221</v>
      </c>
      <c r="E317" t="s">
        <v>366</v>
      </c>
      <c r="F317" t="s">
        <v>542</v>
      </c>
      <c r="G317">
        <v>1.98</v>
      </c>
      <c r="H317">
        <v>0.99</v>
      </c>
      <c r="I317" t="s">
        <v>229</v>
      </c>
      <c r="J317" t="s">
        <v>221</v>
      </c>
    </row>
    <row r="318" spans="1:10" x14ac:dyDescent="0.2">
      <c r="A318" t="s">
        <v>236</v>
      </c>
      <c r="B318" t="s">
        <v>1283</v>
      </c>
      <c r="C318" t="s">
        <v>159</v>
      </c>
      <c r="D318" t="s">
        <v>221</v>
      </c>
      <c r="E318" t="s">
        <v>366</v>
      </c>
      <c r="F318" t="s">
        <v>543</v>
      </c>
      <c r="G318">
        <v>3.226</v>
      </c>
      <c r="H318">
        <v>1.613</v>
      </c>
      <c r="I318" t="s">
        <v>229</v>
      </c>
      <c r="J318" t="s">
        <v>221</v>
      </c>
    </row>
    <row r="319" spans="1:10" x14ac:dyDescent="0.2">
      <c r="A319" t="s">
        <v>358</v>
      </c>
      <c r="B319" t="s">
        <v>1283</v>
      </c>
      <c r="C319" t="s">
        <v>159</v>
      </c>
      <c r="D319" t="s">
        <v>221</v>
      </c>
      <c r="E319" t="s">
        <v>366</v>
      </c>
      <c r="F319" t="s">
        <v>544</v>
      </c>
      <c r="G319">
        <v>1.208</v>
      </c>
      <c r="H319">
        <v>0.60399999999999998</v>
      </c>
      <c r="I319" t="s">
        <v>229</v>
      </c>
      <c r="J319" t="s">
        <v>221</v>
      </c>
    </row>
    <row r="320" spans="1:10" x14ac:dyDescent="0.2">
      <c r="A320" t="s">
        <v>358</v>
      </c>
      <c r="B320" t="s">
        <v>1723</v>
      </c>
      <c r="C320" t="s">
        <v>159</v>
      </c>
      <c r="D320" t="s">
        <v>221</v>
      </c>
      <c r="E320" t="s">
        <v>366</v>
      </c>
      <c r="F320" t="s">
        <v>1167</v>
      </c>
      <c r="G320">
        <v>2.97</v>
      </c>
      <c r="H320">
        <v>1.4850000000000001</v>
      </c>
      <c r="I320" t="s">
        <v>228</v>
      </c>
      <c r="J320" t="s">
        <v>221</v>
      </c>
    </row>
    <row r="321" spans="1:10" x14ac:dyDescent="0.2">
      <c r="A321" t="s">
        <v>236</v>
      </c>
      <c r="B321" t="s">
        <v>1493</v>
      </c>
      <c r="C321" t="s">
        <v>159</v>
      </c>
      <c r="D321" t="s">
        <v>221</v>
      </c>
      <c r="E321" t="s">
        <v>366</v>
      </c>
      <c r="F321" t="s">
        <v>545</v>
      </c>
      <c r="G321" t="s">
        <v>1</v>
      </c>
      <c r="H321" t="s">
        <v>1</v>
      </c>
      <c r="I321" t="s">
        <v>1</v>
      </c>
      <c r="J321" t="s">
        <v>221</v>
      </c>
    </row>
    <row r="322" spans="1:10" x14ac:dyDescent="0.2">
      <c r="A322" t="s">
        <v>1322</v>
      </c>
      <c r="B322" t="s">
        <v>1329</v>
      </c>
      <c r="C322" t="s">
        <v>291</v>
      </c>
      <c r="D322" t="s">
        <v>223</v>
      </c>
      <c r="E322" t="s">
        <v>366</v>
      </c>
      <c r="F322" t="s">
        <v>546</v>
      </c>
      <c r="G322">
        <v>2.65</v>
      </c>
      <c r="H322">
        <v>1.325</v>
      </c>
      <c r="I322" t="s">
        <v>228</v>
      </c>
      <c r="J322" t="s">
        <v>223</v>
      </c>
    </row>
    <row r="323" spans="1:10" x14ac:dyDescent="0.2">
      <c r="A323" t="s">
        <v>1790</v>
      </c>
      <c r="B323" t="s">
        <v>1329</v>
      </c>
      <c r="C323" t="s">
        <v>291</v>
      </c>
      <c r="D323" t="s">
        <v>223</v>
      </c>
      <c r="E323" t="s">
        <v>366</v>
      </c>
      <c r="F323" t="s">
        <v>546</v>
      </c>
      <c r="G323">
        <v>2.65</v>
      </c>
      <c r="H323">
        <v>1.325</v>
      </c>
      <c r="I323" t="s">
        <v>228</v>
      </c>
      <c r="J323" t="s">
        <v>223</v>
      </c>
    </row>
    <row r="324" spans="1:10" x14ac:dyDescent="0.2">
      <c r="A324" t="s">
        <v>1596</v>
      </c>
      <c r="B324" t="s">
        <v>1597</v>
      </c>
      <c r="C324" t="s">
        <v>291</v>
      </c>
      <c r="D324" t="s">
        <v>223</v>
      </c>
      <c r="E324" t="s">
        <v>366</v>
      </c>
      <c r="F324" t="s">
        <v>547</v>
      </c>
      <c r="G324" t="s">
        <v>1</v>
      </c>
      <c r="H324" t="s">
        <v>1</v>
      </c>
      <c r="I324" t="s">
        <v>1</v>
      </c>
      <c r="J324" t="s">
        <v>223</v>
      </c>
    </row>
    <row r="325" spans="1:10" x14ac:dyDescent="0.2">
      <c r="A325" t="s">
        <v>358</v>
      </c>
      <c r="B325" t="s">
        <v>1597</v>
      </c>
      <c r="C325" t="s">
        <v>291</v>
      </c>
      <c r="D325" t="s">
        <v>223</v>
      </c>
      <c r="E325" t="s">
        <v>366</v>
      </c>
      <c r="F325" t="s">
        <v>547</v>
      </c>
      <c r="G325" t="s">
        <v>1</v>
      </c>
      <c r="H325" t="s">
        <v>1</v>
      </c>
      <c r="I325" t="s">
        <v>1</v>
      </c>
      <c r="J325" t="s">
        <v>223</v>
      </c>
    </row>
    <row r="326" spans="1:10" x14ac:dyDescent="0.2">
      <c r="A326" t="s">
        <v>234</v>
      </c>
      <c r="B326" t="s">
        <v>1227</v>
      </c>
      <c r="C326" t="s">
        <v>291</v>
      </c>
      <c r="D326" t="s">
        <v>223</v>
      </c>
      <c r="E326" t="s">
        <v>366</v>
      </c>
      <c r="F326" t="s">
        <v>548</v>
      </c>
      <c r="G326">
        <v>2.84</v>
      </c>
      <c r="H326">
        <v>1.42</v>
      </c>
      <c r="I326" t="s">
        <v>228</v>
      </c>
      <c r="J326" t="s">
        <v>223</v>
      </c>
    </row>
    <row r="327" spans="1:10" x14ac:dyDescent="0.2">
      <c r="A327" t="s">
        <v>1575</v>
      </c>
      <c r="B327" t="s">
        <v>1227</v>
      </c>
      <c r="C327" t="s">
        <v>291</v>
      </c>
      <c r="D327" t="s">
        <v>223</v>
      </c>
      <c r="E327" t="s">
        <v>366</v>
      </c>
      <c r="F327" t="s">
        <v>548</v>
      </c>
      <c r="G327">
        <v>2.84</v>
      </c>
      <c r="H327">
        <v>1.42</v>
      </c>
      <c r="I327" t="s">
        <v>228</v>
      </c>
      <c r="J327" t="s">
        <v>223</v>
      </c>
    </row>
    <row r="328" spans="1:10" x14ac:dyDescent="0.2">
      <c r="A328" t="s">
        <v>1604</v>
      </c>
      <c r="B328" t="s">
        <v>1227</v>
      </c>
      <c r="C328" t="s">
        <v>291</v>
      </c>
      <c r="D328" t="s">
        <v>223</v>
      </c>
      <c r="E328" t="s">
        <v>366</v>
      </c>
      <c r="F328" t="s">
        <v>548</v>
      </c>
      <c r="G328">
        <v>2.84</v>
      </c>
      <c r="H328">
        <v>1.42</v>
      </c>
      <c r="I328" t="s">
        <v>228</v>
      </c>
      <c r="J328" t="s">
        <v>223</v>
      </c>
    </row>
    <row r="329" spans="1:10" x14ac:dyDescent="0.2">
      <c r="A329" t="s">
        <v>239</v>
      </c>
      <c r="B329" t="s">
        <v>1227</v>
      </c>
      <c r="C329" t="s">
        <v>291</v>
      </c>
      <c r="D329" t="s">
        <v>223</v>
      </c>
      <c r="E329" t="s">
        <v>366</v>
      </c>
      <c r="F329" t="s">
        <v>548</v>
      </c>
      <c r="G329">
        <v>2.84</v>
      </c>
      <c r="H329">
        <v>1.42</v>
      </c>
      <c r="I329" t="s">
        <v>228</v>
      </c>
      <c r="J329" t="s">
        <v>223</v>
      </c>
    </row>
    <row r="330" spans="1:10" x14ac:dyDescent="0.2">
      <c r="A330" t="s">
        <v>1668</v>
      </c>
      <c r="B330" t="s">
        <v>1227</v>
      </c>
      <c r="C330" t="s">
        <v>291</v>
      </c>
      <c r="D330" t="s">
        <v>223</v>
      </c>
      <c r="E330" t="s">
        <v>366</v>
      </c>
      <c r="F330" t="s">
        <v>548</v>
      </c>
      <c r="G330">
        <v>2.84</v>
      </c>
      <c r="H330">
        <v>1.42</v>
      </c>
      <c r="I330" t="s">
        <v>228</v>
      </c>
      <c r="J330" t="s">
        <v>223</v>
      </c>
    </row>
    <row r="331" spans="1:10" x14ac:dyDescent="0.2">
      <c r="A331" t="s">
        <v>1758</v>
      </c>
      <c r="B331" t="s">
        <v>1227</v>
      </c>
      <c r="C331" t="s">
        <v>291</v>
      </c>
      <c r="D331" t="s">
        <v>223</v>
      </c>
      <c r="E331" t="s">
        <v>366</v>
      </c>
      <c r="F331" t="s">
        <v>548</v>
      </c>
      <c r="G331">
        <v>2.84</v>
      </c>
      <c r="H331">
        <v>1.42</v>
      </c>
      <c r="I331" t="s">
        <v>228</v>
      </c>
      <c r="J331" t="s">
        <v>223</v>
      </c>
    </row>
    <row r="332" spans="1:10" x14ac:dyDescent="0.2">
      <c r="A332" t="s">
        <v>1785</v>
      </c>
      <c r="B332" t="s">
        <v>1227</v>
      </c>
      <c r="C332" t="s">
        <v>291</v>
      </c>
      <c r="D332" t="s">
        <v>223</v>
      </c>
      <c r="E332" t="s">
        <v>366</v>
      </c>
      <c r="F332" t="s">
        <v>548</v>
      </c>
      <c r="G332">
        <v>2.84</v>
      </c>
      <c r="H332">
        <v>1.42</v>
      </c>
      <c r="I332" t="s">
        <v>228</v>
      </c>
      <c r="J332" t="s">
        <v>223</v>
      </c>
    </row>
    <row r="333" spans="1:10" x14ac:dyDescent="0.2">
      <c r="A333" t="s">
        <v>1790</v>
      </c>
      <c r="B333" t="s">
        <v>1227</v>
      </c>
      <c r="C333" t="s">
        <v>291</v>
      </c>
      <c r="D333" t="s">
        <v>223</v>
      </c>
      <c r="E333" t="s">
        <v>366</v>
      </c>
      <c r="F333" t="s">
        <v>548</v>
      </c>
      <c r="G333">
        <v>2.84</v>
      </c>
      <c r="H333">
        <v>1.42</v>
      </c>
      <c r="I333" t="s">
        <v>228</v>
      </c>
      <c r="J333" t="s">
        <v>223</v>
      </c>
    </row>
    <row r="334" spans="1:10" x14ac:dyDescent="0.2">
      <c r="A334" t="s">
        <v>1838</v>
      </c>
      <c r="B334" t="s">
        <v>1227</v>
      </c>
      <c r="C334" t="s">
        <v>291</v>
      </c>
      <c r="D334" t="s">
        <v>223</v>
      </c>
      <c r="E334" t="s">
        <v>366</v>
      </c>
      <c r="F334" t="s">
        <v>548</v>
      </c>
      <c r="G334">
        <v>2.84</v>
      </c>
      <c r="H334">
        <v>1.42</v>
      </c>
      <c r="I334" t="s">
        <v>228</v>
      </c>
      <c r="J334" t="s">
        <v>223</v>
      </c>
    </row>
    <row r="335" spans="1:10" x14ac:dyDescent="0.2">
      <c r="A335" t="s">
        <v>245</v>
      </c>
      <c r="B335" t="s">
        <v>1227</v>
      </c>
      <c r="C335" t="s">
        <v>291</v>
      </c>
      <c r="D335" t="s">
        <v>223</v>
      </c>
      <c r="E335" t="s">
        <v>366</v>
      </c>
      <c r="F335" t="s">
        <v>549</v>
      </c>
      <c r="G335">
        <v>3.12</v>
      </c>
      <c r="H335">
        <v>1.56</v>
      </c>
      <c r="I335" t="s">
        <v>229</v>
      </c>
      <c r="J335" t="s">
        <v>223</v>
      </c>
    </row>
    <row r="336" spans="1:10" x14ac:dyDescent="0.2">
      <c r="A336" t="s">
        <v>316</v>
      </c>
      <c r="B336" t="s">
        <v>1227</v>
      </c>
      <c r="C336" t="s">
        <v>291</v>
      </c>
      <c r="D336" t="s">
        <v>223</v>
      </c>
      <c r="E336" t="s">
        <v>366</v>
      </c>
      <c r="F336" t="s">
        <v>550</v>
      </c>
      <c r="G336">
        <v>2.6339999999999999</v>
      </c>
      <c r="H336">
        <v>1.3169999999999999</v>
      </c>
      <c r="I336" t="s">
        <v>229</v>
      </c>
      <c r="J336" t="s">
        <v>223</v>
      </c>
    </row>
    <row r="337" spans="1:10" x14ac:dyDescent="0.2">
      <c r="A337" t="s">
        <v>238</v>
      </c>
      <c r="B337" t="s">
        <v>1227</v>
      </c>
      <c r="C337" t="s">
        <v>291</v>
      </c>
      <c r="D337" t="s">
        <v>223</v>
      </c>
      <c r="E337" t="s">
        <v>366</v>
      </c>
      <c r="F337" t="s">
        <v>551</v>
      </c>
      <c r="G337">
        <v>2.1139999999999999</v>
      </c>
      <c r="H337">
        <v>1.0569999999999999</v>
      </c>
      <c r="I337" t="s">
        <v>229</v>
      </c>
      <c r="J337" t="s">
        <v>223</v>
      </c>
    </row>
    <row r="338" spans="1:10" x14ac:dyDescent="0.2">
      <c r="A338" t="s">
        <v>265</v>
      </c>
      <c r="B338" t="s">
        <v>1873</v>
      </c>
      <c r="C338" t="s">
        <v>291</v>
      </c>
      <c r="D338" t="s">
        <v>223</v>
      </c>
      <c r="E338" t="s">
        <v>366</v>
      </c>
      <c r="F338" t="s">
        <v>552</v>
      </c>
      <c r="G338" t="s">
        <v>1</v>
      </c>
      <c r="H338" t="s">
        <v>1</v>
      </c>
      <c r="I338" t="s">
        <v>1</v>
      </c>
      <c r="J338" t="s">
        <v>223</v>
      </c>
    </row>
    <row r="339" spans="1:10" x14ac:dyDescent="0.2">
      <c r="A339" t="s">
        <v>239</v>
      </c>
      <c r="B339" t="s">
        <v>1637</v>
      </c>
      <c r="C339" t="s">
        <v>291</v>
      </c>
      <c r="D339" t="s">
        <v>223</v>
      </c>
      <c r="E339" t="s">
        <v>366</v>
      </c>
      <c r="F339" t="s">
        <v>553</v>
      </c>
      <c r="G339">
        <v>2.58</v>
      </c>
      <c r="H339">
        <v>1.29</v>
      </c>
      <c r="I339" t="s">
        <v>228</v>
      </c>
      <c r="J339" t="s">
        <v>223</v>
      </c>
    </row>
    <row r="340" spans="1:10" x14ac:dyDescent="0.2">
      <c r="A340" t="s">
        <v>1785</v>
      </c>
      <c r="B340" t="s">
        <v>1637</v>
      </c>
      <c r="C340" t="s">
        <v>291</v>
      </c>
      <c r="D340" t="s">
        <v>223</v>
      </c>
      <c r="E340" t="s">
        <v>366</v>
      </c>
      <c r="F340" t="s">
        <v>553</v>
      </c>
      <c r="G340">
        <v>2.58</v>
      </c>
      <c r="H340">
        <v>1.29</v>
      </c>
      <c r="I340" t="s">
        <v>228</v>
      </c>
      <c r="J340" t="s">
        <v>223</v>
      </c>
    </row>
    <row r="341" spans="1:10" x14ac:dyDescent="0.2">
      <c r="A341" t="s">
        <v>1827</v>
      </c>
      <c r="B341" t="s">
        <v>1637</v>
      </c>
      <c r="C341" t="s">
        <v>291</v>
      </c>
      <c r="D341" t="s">
        <v>223</v>
      </c>
      <c r="E341" t="s">
        <v>366</v>
      </c>
      <c r="F341" t="s">
        <v>553</v>
      </c>
      <c r="G341">
        <v>2.58</v>
      </c>
      <c r="H341">
        <v>1.29</v>
      </c>
      <c r="I341" t="s">
        <v>228</v>
      </c>
      <c r="J341" t="s">
        <v>223</v>
      </c>
    </row>
    <row r="342" spans="1:10" x14ac:dyDescent="0.2">
      <c r="A342" t="s">
        <v>240</v>
      </c>
      <c r="B342" t="s">
        <v>1637</v>
      </c>
      <c r="C342" t="s">
        <v>291</v>
      </c>
      <c r="D342" t="s">
        <v>223</v>
      </c>
      <c r="E342" t="s">
        <v>366</v>
      </c>
      <c r="F342" t="s">
        <v>553</v>
      </c>
      <c r="G342">
        <v>2.58</v>
      </c>
      <c r="H342">
        <v>1.29</v>
      </c>
      <c r="I342" t="s">
        <v>228</v>
      </c>
      <c r="J342" t="s">
        <v>223</v>
      </c>
    </row>
    <row r="343" spans="1:10" x14ac:dyDescent="0.2">
      <c r="A343" t="s">
        <v>234</v>
      </c>
      <c r="B343" t="s">
        <v>1420</v>
      </c>
      <c r="C343" t="s">
        <v>291</v>
      </c>
      <c r="D343" t="s">
        <v>223</v>
      </c>
      <c r="E343" t="s">
        <v>366</v>
      </c>
      <c r="F343" t="s">
        <v>554</v>
      </c>
      <c r="G343" t="s">
        <v>1</v>
      </c>
      <c r="H343" t="s">
        <v>1</v>
      </c>
      <c r="I343" t="s">
        <v>1</v>
      </c>
      <c r="J343" t="s">
        <v>223</v>
      </c>
    </row>
    <row r="344" spans="1:10" x14ac:dyDescent="0.2">
      <c r="A344" t="s">
        <v>358</v>
      </c>
      <c r="B344" t="s">
        <v>1724</v>
      </c>
      <c r="C344" t="s">
        <v>291</v>
      </c>
      <c r="D344" t="s">
        <v>223</v>
      </c>
      <c r="E344" t="s">
        <v>366</v>
      </c>
      <c r="F344" t="s">
        <v>1168</v>
      </c>
      <c r="G344" t="s">
        <v>1</v>
      </c>
      <c r="H344" t="s">
        <v>1</v>
      </c>
      <c r="I344" t="s">
        <v>1</v>
      </c>
      <c r="J344" t="s">
        <v>223</v>
      </c>
    </row>
    <row r="345" spans="1:10" x14ac:dyDescent="0.2">
      <c r="A345" t="s">
        <v>234</v>
      </c>
      <c r="B345" t="s">
        <v>1421</v>
      </c>
      <c r="C345" t="s">
        <v>291</v>
      </c>
      <c r="D345" t="s">
        <v>223</v>
      </c>
      <c r="E345" t="s">
        <v>366</v>
      </c>
      <c r="F345" t="s">
        <v>555</v>
      </c>
      <c r="G345">
        <v>5.54</v>
      </c>
      <c r="H345">
        <v>2.77</v>
      </c>
      <c r="I345" t="s">
        <v>228</v>
      </c>
      <c r="J345" t="s">
        <v>223</v>
      </c>
    </row>
    <row r="346" spans="1:10" x14ac:dyDescent="0.2">
      <c r="A346" t="s">
        <v>1575</v>
      </c>
      <c r="B346" t="s">
        <v>1421</v>
      </c>
      <c r="C346" t="s">
        <v>291</v>
      </c>
      <c r="D346" t="s">
        <v>223</v>
      </c>
      <c r="E346" t="s">
        <v>366</v>
      </c>
      <c r="F346" t="s">
        <v>555</v>
      </c>
      <c r="G346">
        <v>5.54</v>
      </c>
      <c r="H346">
        <v>2.77</v>
      </c>
      <c r="I346" t="s">
        <v>228</v>
      </c>
      <c r="J346" t="s">
        <v>223</v>
      </c>
    </row>
    <row r="347" spans="1:10" x14ac:dyDescent="0.2">
      <c r="A347" t="s">
        <v>1604</v>
      </c>
      <c r="B347" t="s">
        <v>1421</v>
      </c>
      <c r="C347" t="s">
        <v>291</v>
      </c>
      <c r="D347" t="s">
        <v>223</v>
      </c>
      <c r="E347" t="s">
        <v>366</v>
      </c>
      <c r="F347" t="s">
        <v>555</v>
      </c>
      <c r="G347">
        <v>5.54</v>
      </c>
      <c r="H347">
        <v>2.77</v>
      </c>
      <c r="I347" t="s">
        <v>228</v>
      </c>
      <c r="J347" t="s">
        <v>223</v>
      </c>
    </row>
    <row r="348" spans="1:10" x14ac:dyDescent="0.2">
      <c r="A348" t="s">
        <v>239</v>
      </c>
      <c r="B348" t="s">
        <v>1421</v>
      </c>
      <c r="C348" t="s">
        <v>291</v>
      </c>
      <c r="D348" t="s">
        <v>223</v>
      </c>
      <c r="E348" t="s">
        <v>366</v>
      </c>
      <c r="F348" t="s">
        <v>555</v>
      </c>
      <c r="G348">
        <v>5.54</v>
      </c>
      <c r="H348">
        <v>2.77</v>
      </c>
      <c r="I348" t="s">
        <v>228</v>
      </c>
      <c r="J348" t="s">
        <v>223</v>
      </c>
    </row>
    <row r="349" spans="1:10" x14ac:dyDescent="0.2">
      <c r="A349" t="s">
        <v>1785</v>
      </c>
      <c r="B349" t="s">
        <v>1421</v>
      </c>
      <c r="C349" t="s">
        <v>291</v>
      </c>
      <c r="D349" t="s">
        <v>223</v>
      </c>
      <c r="E349" t="s">
        <v>366</v>
      </c>
      <c r="F349" t="s">
        <v>555</v>
      </c>
      <c r="G349">
        <v>5.54</v>
      </c>
      <c r="H349">
        <v>2.77</v>
      </c>
      <c r="I349" t="s">
        <v>228</v>
      </c>
      <c r="J349" t="s">
        <v>223</v>
      </c>
    </row>
    <row r="350" spans="1:10" x14ac:dyDescent="0.2">
      <c r="A350" t="s">
        <v>1790</v>
      </c>
      <c r="B350" t="s">
        <v>1421</v>
      </c>
      <c r="C350" t="s">
        <v>291</v>
      </c>
      <c r="D350" t="s">
        <v>223</v>
      </c>
      <c r="E350" t="s">
        <v>366</v>
      </c>
      <c r="F350" t="s">
        <v>555</v>
      </c>
      <c r="G350">
        <v>5.54</v>
      </c>
      <c r="H350">
        <v>2.77</v>
      </c>
      <c r="I350" t="s">
        <v>228</v>
      </c>
      <c r="J350" t="s">
        <v>223</v>
      </c>
    </row>
    <row r="351" spans="1:10" x14ac:dyDescent="0.2">
      <c r="A351" t="s">
        <v>240</v>
      </c>
      <c r="B351" t="s">
        <v>1421</v>
      </c>
      <c r="C351" t="s">
        <v>291</v>
      </c>
      <c r="D351" t="s">
        <v>223</v>
      </c>
      <c r="E351" t="s">
        <v>366</v>
      </c>
      <c r="F351" t="s">
        <v>555</v>
      </c>
      <c r="G351">
        <v>5.54</v>
      </c>
      <c r="H351">
        <v>2.77</v>
      </c>
      <c r="I351" t="s">
        <v>228</v>
      </c>
      <c r="J351" t="s">
        <v>223</v>
      </c>
    </row>
    <row r="352" spans="1:10" x14ac:dyDescent="0.2">
      <c r="A352" t="s">
        <v>1838</v>
      </c>
      <c r="B352" t="s">
        <v>1421</v>
      </c>
      <c r="C352" t="s">
        <v>291</v>
      </c>
      <c r="D352" t="s">
        <v>223</v>
      </c>
      <c r="E352" t="s">
        <v>366</v>
      </c>
      <c r="F352" t="s">
        <v>555</v>
      </c>
      <c r="G352">
        <v>5.54</v>
      </c>
      <c r="H352">
        <v>2.77</v>
      </c>
      <c r="I352" t="s">
        <v>228</v>
      </c>
      <c r="J352" t="s">
        <v>223</v>
      </c>
    </row>
    <row r="353" spans="1:10" x14ac:dyDescent="0.2">
      <c r="A353" t="s">
        <v>1909</v>
      </c>
      <c r="B353" t="s">
        <v>1421</v>
      </c>
      <c r="C353" t="s">
        <v>291</v>
      </c>
      <c r="D353" t="s">
        <v>223</v>
      </c>
      <c r="E353" t="s">
        <v>366</v>
      </c>
      <c r="F353" t="s">
        <v>555</v>
      </c>
      <c r="G353">
        <v>5.54</v>
      </c>
      <c r="H353">
        <v>2.77</v>
      </c>
      <c r="I353" t="s">
        <v>228</v>
      </c>
      <c r="J353" t="s">
        <v>223</v>
      </c>
    </row>
    <row r="354" spans="1:10" x14ac:dyDescent="0.2">
      <c r="A354" t="s">
        <v>1838</v>
      </c>
      <c r="B354" t="s">
        <v>1849</v>
      </c>
      <c r="C354" t="s">
        <v>175</v>
      </c>
      <c r="D354" t="s">
        <v>221</v>
      </c>
      <c r="E354" t="s">
        <v>366</v>
      </c>
      <c r="F354" t="s">
        <v>556</v>
      </c>
      <c r="G354" t="s">
        <v>1</v>
      </c>
      <c r="H354" t="s">
        <v>1</v>
      </c>
      <c r="I354" t="s">
        <v>1</v>
      </c>
      <c r="J354" t="s">
        <v>221</v>
      </c>
    </row>
    <row r="355" spans="1:10" x14ac:dyDescent="0.2">
      <c r="A355" t="s">
        <v>245</v>
      </c>
      <c r="B355" t="s">
        <v>1228</v>
      </c>
      <c r="C355" t="s">
        <v>162</v>
      </c>
      <c r="D355" t="s">
        <v>223</v>
      </c>
      <c r="E355" t="s">
        <v>366</v>
      </c>
      <c r="F355" t="s">
        <v>557</v>
      </c>
      <c r="G355">
        <v>16.809999999999999</v>
      </c>
      <c r="H355">
        <v>8.4049999999999994</v>
      </c>
      <c r="I355" t="s">
        <v>228</v>
      </c>
      <c r="J355" t="s">
        <v>223</v>
      </c>
    </row>
    <row r="356" spans="1:10" x14ac:dyDescent="0.2">
      <c r="A356" t="s">
        <v>258</v>
      </c>
      <c r="B356" t="s">
        <v>1549</v>
      </c>
      <c r="C356" t="s">
        <v>154</v>
      </c>
      <c r="D356" t="s">
        <v>223</v>
      </c>
      <c r="E356" t="s">
        <v>366</v>
      </c>
      <c r="F356" t="s">
        <v>558</v>
      </c>
      <c r="G356">
        <v>0.89</v>
      </c>
      <c r="H356">
        <v>0.44500000000000001</v>
      </c>
      <c r="I356" t="s">
        <v>228</v>
      </c>
      <c r="J356" t="s">
        <v>223</v>
      </c>
    </row>
    <row r="357" spans="1:10" x14ac:dyDescent="0.2">
      <c r="A357" t="s">
        <v>265</v>
      </c>
      <c r="B357" t="s">
        <v>1874</v>
      </c>
      <c r="C357" t="s">
        <v>290</v>
      </c>
      <c r="D357" t="s">
        <v>223</v>
      </c>
      <c r="E357" t="s">
        <v>366</v>
      </c>
      <c r="F357" t="s">
        <v>559</v>
      </c>
      <c r="G357">
        <v>4.0179999999999998</v>
      </c>
      <c r="H357">
        <v>2.0089999999999999</v>
      </c>
      <c r="I357" t="s">
        <v>229</v>
      </c>
      <c r="J357" t="s">
        <v>223</v>
      </c>
    </row>
    <row r="358" spans="1:10" x14ac:dyDescent="0.2">
      <c r="A358" t="s">
        <v>1758</v>
      </c>
      <c r="B358" t="s">
        <v>1761</v>
      </c>
      <c r="C358" t="s">
        <v>176</v>
      </c>
      <c r="D358" t="s">
        <v>223</v>
      </c>
      <c r="E358" t="s">
        <v>366</v>
      </c>
      <c r="F358" t="s">
        <v>560</v>
      </c>
      <c r="G358">
        <v>2.29</v>
      </c>
      <c r="H358">
        <v>1.145</v>
      </c>
      <c r="I358" t="s">
        <v>228</v>
      </c>
      <c r="J358" t="s">
        <v>223</v>
      </c>
    </row>
    <row r="359" spans="1:10" x14ac:dyDescent="0.2">
      <c r="A359" t="s">
        <v>265</v>
      </c>
      <c r="B359" t="s">
        <v>1875</v>
      </c>
      <c r="C359" t="s">
        <v>177</v>
      </c>
      <c r="D359" t="s">
        <v>221</v>
      </c>
      <c r="E359" t="s">
        <v>366</v>
      </c>
      <c r="F359" t="s">
        <v>561</v>
      </c>
      <c r="G359">
        <v>1.2</v>
      </c>
      <c r="H359">
        <v>0.6</v>
      </c>
      <c r="I359" t="s">
        <v>228</v>
      </c>
      <c r="J359" t="s">
        <v>221</v>
      </c>
    </row>
    <row r="360" spans="1:10" x14ac:dyDescent="0.2">
      <c r="A360" t="s">
        <v>1790</v>
      </c>
      <c r="B360" t="s">
        <v>1795</v>
      </c>
      <c r="C360" t="s">
        <v>177</v>
      </c>
      <c r="D360" t="s">
        <v>226</v>
      </c>
      <c r="E360" t="s">
        <v>366</v>
      </c>
      <c r="F360" t="s">
        <v>562</v>
      </c>
      <c r="G360">
        <v>6.54</v>
      </c>
      <c r="H360">
        <v>3.27</v>
      </c>
      <c r="I360" t="s">
        <v>229</v>
      </c>
      <c r="J360" t="s">
        <v>226</v>
      </c>
    </row>
    <row r="361" spans="1:10" x14ac:dyDescent="0.2">
      <c r="A361" t="s">
        <v>241</v>
      </c>
      <c r="B361" t="s">
        <v>1359</v>
      </c>
      <c r="C361" t="s">
        <v>163</v>
      </c>
      <c r="D361" t="s">
        <v>226</v>
      </c>
      <c r="E361" t="s">
        <v>366</v>
      </c>
      <c r="F361" t="s">
        <v>563</v>
      </c>
      <c r="G361">
        <v>8.26</v>
      </c>
      <c r="H361">
        <v>4.13</v>
      </c>
      <c r="I361" t="s">
        <v>229</v>
      </c>
      <c r="J361" t="s">
        <v>226</v>
      </c>
    </row>
    <row r="362" spans="1:10" x14ac:dyDescent="0.2">
      <c r="A362" t="s">
        <v>1668</v>
      </c>
      <c r="B362" t="s">
        <v>1670</v>
      </c>
      <c r="C362" t="s">
        <v>162</v>
      </c>
      <c r="D362" t="s">
        <v>221</v>
      </c>
      <c r="E362" t="s">
        <v>366</v>
      </c>
      <c r="F362" t="s">
        <v>564</v>
      </c>
      <c r="G362">
        <v>8.6</v>
      </c>
      <c r="H362">
        <v>4.3</v>
      </c>
      <c r="I362" t="s">
        <v>228</v>
      </c>
      <c r="J362" t="s">
        <v>221</v>
      </c>
    </row>
    <row r="363" spans="1:10" x14ac:dyDescent="0.2">
      <c r="A363" t="s">
        <v>1322</v>
      </c>
      <c r="B363" t="s">
        <v>1330</v>
      </c>
      <c r="C363" t="s">
        <v>168</v>
      </c>
      <c r="D363" t="s">
        <v>223</v>
      </c>
      <c r="E363" t="s">
        <v>366</v>
      </c>
      <c r="F363" t="s">
        <v>565</v>
      </c>
      <c r="G363">
        <v>1.33</v>
      </c>
      <c r="H363">
        <v>0.66500000000000004</v>
      </c>
      <c r="I363" t="s">
        <v>228</v>
      </c>
      <c r="J363" t="s">
        <v>223</v>
      </c>
    </row>
    <row r="364" spans="1:10" x14ac:dyDescent="0.2">
      <c r="A364" t="s">
        <v>234</v>
      </c>
      <c r="B364" t="s">
        <v>1330</v>
      </c>
      <c r="C364" t="s">
        <v>168</v>
      </c>
      <c r="D364" t="s">
        <v>223</v>
      </c>
      <c r="E364" t="s">
        <v>366</v>
      </c>
      <c r="F364" t="s">
        <v>565</v>
      </c>
      <c r="G364">
        <v>1.33</v>
      </c>
      <c r="H364">
        <v>0.66500000000000004</v>
      </c>
      <c r="I364" t="s">
        <v>228</v>
      </c>
      <c r="J364" t="s">
        <v>223</v>
      </c>
    </row>
    <row r="365" spans="1:10" x14ac:dyDescent="0.2">
      <c r="A365" t="s">
        <v>258</v>
      </c>
      <c r="B365" t="s">
        <v>1330</v>
      </c>
      <c r="C365" t="s">
        <v>168</v>
      </c>
      <c r="D365" t="s">
        <v>223</v>
      </c>
      <c r="E365" t="s">
        <v>366</v>
      </c>
      <c r="F365" t="s">
        <v>565</v>
      </c>
      <c r="G365">
        <v>1.33</v>
      </c>
      <c r="H365">
        <v>0.66500000000000004</v>
      </c>
      <c r="I365" t="s">
        <v>228</v>
      </c>
      <c r="J365" t="s">
        <v>223</v>
      </c>
    </row>
    <row r="366" spans="1:10" x14ac:dyDescent="0.2">
      <c r="A366" t="s">
        <v>1575</v>
      </c>
      <c r="B366" t="s">
        <v>1330</v>
      </c>
      <c r="C366" t="s">
        <v>168</v>
      </c>
      <c r="D366" t="s">
        <v>223</v>
      </c>
      <c r="E366" t="s">
        <v>366</v>
      </c>
      <c r="F366" t="s">
        <v>565</v>
      </c>
      <c r="G366">
        <v>1.33</v>
      </c>
      <c r="H366">
        <v>0.66500000000000004</v>
      </c>
      <c r="I366" t="s">
        <v>228</v>
      </c>
      <c r="J366" t="s">
        <v>223</v>
      </c>
    </row>
    <row r="367" spans="1:10" x14ac:dyDescent="0.2">
      <c r="A367" t="s">
        <v>1668</v>
      </c>
      <c r="B367" t="s">
        <v>1330</v>
      </c>
      <c r="C367" t="s">
        <v>168</v>
      </c>
      <c r="D367" t="s">
        <v>223</v>
      </c>
      <c r="E367" t="s">
        <v>366</v>
      </c>
      <c r="F367" t="s">
        <v>565</v>
      </c>
      <c r="G367">
        <v>1.33</v>
      </c>
      <c r="H367">
        <v>0.66500000000000004</v>
      </c>
      <c r="I367" t="s">
        <v>228</v>
      </c>
      <c r="J367" t="s">
        <v>223</v>
      </c>
    </row>
    <row r="368" spans="1:10" x14ac:dyDescent="0.2">
      <c r="A368" t="s">
        <v>1758</v>
      </c>
      <c r="B368" t="s">
        <v>1330</v>
      </c>
      <c r="C368" t="s">
        <v>168</v>
      </c>
      <c r="D368" t="s">
        <v>223</v>
      </c>
      <c r="E368" t="s">
        <v>366</v>
      </c>
      <c r="F368" t="s">
        <v>565</v>
      </c>
      <c r="G368">
        <v>1.33</v>
      </c>
      <c r="H368">
        <v>0.66500000000000004</v>
      </c>
      <c r="I368" t="s">
        <v>228</v>
      </c>
      <c r="J368" t="s">
        <v>223</v>
      </c>
    </row>
    <row r="369" spans="1:10" x14ac:dyDescent="0.2">
      <c r="A369" t="s">
        <v>1838</v>
      </c>
      <c r="B369" t="s">
        <v>1330</v>
      </c>
      <c r="C369" t="s">
        <v>168</v>
      </c>
      <c r="D369" t="s">
        <v>223</v>
      </c>
      <c r="E369" t="s">
        <v>366</v>
      </c>
      <c r="F369" t="s">
        <v>565</v>
      </c>
      <c r="G369">
        <v>1.33</v>
      </c>
      <c r="H369">
        <v>0.66500000000000004</v>
      </c>
      <c r="I369" t="s">
        <v>228</v>
      </c>
      <c r="J369" t="s">
        <v>223</v>
      </c>
    </row>
    <row r="370" spans="1:10" x14ac:dyDescent="0.2">
      <c r="A370" t="s">
        <v>265</v>
      </c>
      <c r="B370" t="s">
        <v>1876</v>
      </c>
      <c r="C370" t="s">
        <v>168</v>
      </c>
      <c r="D370" t="s">
        <v>223</v>
      </c>
      <c r="E370" t="s">
        <v>366</v>
      </c>
      <c r="F370" t="s">
        <v>566</v>
      </c>
      <c r="G370" t="s">
        <v>1</v>
      </c>
      <c r="H370" t="s">
        <v>1</v>
      </c>
      <c r="I370" t="s">
        <v>1</v>
      </c>
      <c r="J370" t="s">
        <v>223</v>
      </c>
    </row>
    <row r="371" spans="1:10" x14ac:dyDescent="0.2">
      <c r="A371" t="s">
        <v>245</v>
      </c>
      <c r="B371" t="s">
        <v>1229</v>
      </c>
      <c r="C371" t="s">
        <v>291</v>
      </c>
      <c r="D371" t="s">
        <v>221</v>
      </c>
      <c r="E371" t="s">
        <v>366</v>
      </c>
      <c r="F371" t="s">
        <v>567</v>
      </c>
      <c r="G371">
        <v>0.9</v>
      </c>
      <c r="H371">
        <v>0.45</v>
      </c>
      <c r="I371" t="s">
        <v>228</v>
      </c>
      <c r="J371" t="s">
        <v>221</v>
      </c>
    </row>
    <row r="372" spans="1:10" x14ac:dyDescent="0.2">
      <c r="A372" t="s">
        <v>234</v>
      </c>
      <c r="B372" t="s">
        <v>1229</v>
      </c>
      <c r="C372" t="s">
        <v>291</v>
      </c>
      <c r="D372" t="s">
        <v>221</v>
      </c>
      <c r="E372" t="s">
        <v>366</v>
      </c>
      <c r="F372" t="s">
        <v>567</v>
      </c>
      <c r="G372">
        <v>0.9</v>
      </c>
      <c r="H372">
        <v>0.45</v>
      </c>
      <c r="I372" t="s">
        <v>228</v>
      </c>
      <c r="J372" t="s">
        <v>221</v>
      </c>
    </row>
    <row r="373" spans="1:10" x14ac:dyDescent="0.2">
      <c r="A373" t="s">
        <v>236</v>
      </c>
      <c r="B373" t="s">
        <v>1229</v>
      </c>
      <c r="C373" t="s">
        <v>291</v>
      </c>
      <c r="D373" t="s">
        <v>221</v>
      </c>
      <c r="E373" t="s">
        <v>366</v>
      </c>
      <c r="F373" t="s">
        <v>567</v>
      </c>
      <c r="G373">
        <v>0.9</v>
      </c>
      <c r="H373">
        <v>0.45</v>
      </c>
      <c r="I373" t="s">
        <v>228</v>
      </c>
      <c r="J373" t="s">
        <v>221</v>
      </c>
    </row>
    <row r="374" spans="1:10" x14ac:dyDescent="0.2">
      <c r="A374" t="s">
        <v>1596</v>
      </c>
      <c r="B374" t="s">
        <v>1229</v>
      </c>
      <c r="C374" t="s">
        <v>291</v>
      </c>
      <c r="D374" t="s">
        <v>221</v>
      </c>
      <c r="E374" t="s">
        <v>366</v>
      </c>
      <c r="F374" t="s">
        <v>567</v>
      </c>
      <c r="G374">
        <v>0.9</v>
      </c>
      <c r="H374">
        <v>0.45</v>
      </c>
      <c r="I374" t="s">
        <v>228</v>
      </c>
      <c r="J374" t="s">
        <v>221</v>
      </c>
    </row>
    <row r="375" spans="1:10" x14ac:dyDescent="0.2">
      <c r="A375" t="s">
        <v>1604</v>
      </c>
      <c r="B375" t="s">
        <v>1229</v>
      </c>
      <c r="C375" t="s">
        <v>291</v>
      </c>
      <c r="D375" t="s">
        <v>221</v>
      </c>
      <c r="E375" t="s">
        <v>366</v>
      </c>
      <c r="F375" t="s">
        <v>567</v>
      </c>
      <c r="G375">
        <v>0.9</v>
      </c>
      <c r="H375">
        <v>0.45</v>
      </c>
      <c r="I375" t="s">
        <v>228</v>
      </c>
      <c r="J375" t="s">
        <v>221</v>
      </c>
    </row>
    <row r="376" spans="1:10" x14ac:dyDescent="0.2">
      <c r="A376" t="s">
        <v>358</v>
      </c>
      <c r="B376" t="s">
        <v>1229</v>
      </c>
      <c r="C376" t="s">
        <v>291</v>
      </c>
      <c r="D376" t="s">
        <v>221</v>
      </c>
      <c r="E376" t="s">
        <v>366</v>
      </c>
      <c r="F376" t="s">
        <v>567</v>
      </c>
      <c r="G376">
        <v>0.9</v>
      </c>
      <c r="H376">
        <v>0.45</v>
      </c>
      <c r="I376" t="s">
        <v>228</v>
      </c>
      <c r="J376" t="s">
        <v>221</v>
      </c>
    </row>
    <row r="377" spans="1:10" x14ac:dyDescent="0.2">
      <c r="A377" t="s">
        <v>1758</v>
      </c>
      <c r="B377" t="s">
        <v>1229</v>
      </c>
      <c r="C377" t="s">
        <v>291</v>
      </c>
      <c r="D377" t="s">
        <v>221</v>
      </c>
      <c r="E377" t="s">
        <v>366</v>
      </c>
      <c r="F377" t="s">
        <v>567</v>
      </c>
      <c r="G377">
        <v>0.9</v>
      </c>
      <c r="H377">
        <v>0.45</v>
      </c>
      <c r="I377" t="s">
        <v>228</v>
      </c>
      <c r="J377" t="s">
        <v>221</v>
      </c>
    </row>
    <row r="378" spans="1:10" x14ac:dyDescent="0.2">
      <c r="A378" t="s">
        <v>1790</v>
      </c>
      <c r="B378" t="s">
        <v>1229</v>
      </c>
      <c r="C378" t="s">
        <v>291</v>
      </c>
      <c r="D378" t="s">
        <v>221</v>
      </c>
      <c r="E378" t="s">
        <v>366</v>
      </c>
      <c r="F378" t="s">
        <v>567</v>
      </c>
      <c r="G378">
        <v>0.9</v>
      </c>
      <c r="H378">
        <v>0.45</v>
      </c>
      <c r="I378" t="s">
        <v>228</v>
      </c>
      <c r="J378" t="s">
        <v>221</v>
      </c>
    </row>
    <row r="379" spans="1:10" x14ac:dyDescent="0.2">
      <c r="A379" t="s">
        <v>1758</v>
      </c>
      <c r="B379" t="s">
        <v>1762</v>
      </c>
      <c r="C379" t="s">
        <v>291</v>
      </c>
      <c r="D379" t="s">
        <v>223</v>
      </c>
      <c r="E379" t="s">
        <v>366</v>
      </c>
      <c r="F379" t="s">
        <v>568</v>
      </c>
      <c r="G379">
        <v>5.43</v>
      </c>
      <c r="H379">
        <v>2.7149999999999999</v>
      </c>
      <c r="I379" t="s">
        <v>228</v>
      </c>
      <c r="J379" t="s">
        <v>223</v>
      </c>
    </row>
    <row r="380" spans="1:10" x14ac:dyDescent="0.2">
      <c r="A380" t="s">
        <v>1909</v>
      </c>
      <c r="B380" t="s">
        <v>1422</v>
      </c>
      <c r="C380" t="s">
        <v>291</v>
      </c>
      <c r="D380" t="s">
        <v>223</v>
      </c>
      <c r="E380" t="s">
        <v>366</v>
      </c>
      <c r="F380" t="s">
        <v>569</v>
      </c>
      <c r="G380">
        <v>5.09</v>
      </c>
      <c r="H380">
        <v>2.5449999999999999</v>
      </c>
      <c r="I380" t="s">
        <v>228</v>
      </c>
      <c r="J380" t="s">
        <v>223</v>
      </c>
    </row>
    <row r="381" spans="1:10" x14ac:dyDescent="0.2">
      <c r="A381" t="s">
        <v>234</v>
      </c>
      <c r="B381" t="s">
        <v>1422</v>
      </c>
      <c r="C381" t="s">
        <v>291</v>
      </c>
      <c r="D381" t="s">
        <v>223</v>
      </c>
      <c r="E381" t="s">
        <v>366</v>
      </c>
      <c r="F381" t="s">
        <v>570</v>
      </c>
      <c r="G381">
        <v>7.13</v>
      </c>
      <c r="H381">
        <v>3.5649999999999999</v>
      </c>
      <c r="I381" t="s">
        <v>229</v>
      </c>
      <c r="J381" t="s">
        <v>223</v>
      </c>
    </row>
    <row r="382" spans="1:10" x14ac:dyDescent="0.2">
      <c r="A382" t="s">
        <v>316</v>
      </c>
      <c r="B382" t="s">
        <v>1696</v>
      </c>
      <c r="C382" t="s">
        <v>178</v>
      </c>
      <c r="D382" t="s">
        <v>222</v>
      </c>
      <c r="E382" t="s">
        <v>366</v>
      </c>
      <c r="F382" t="s">
        <v>571</v>
      </c>
      <c r="G382">
        <v>2.4</v>
      </c>
      <c r="H382">
        <v>1.2</v>
      </c>
      <c r="I382" t="s">
        <v>228</v>
      </c>
      <c r="J382" t="s">
        <v>222</v>
      </c>
    </row>
    <row r="383" spans="1:10" x14ac:dyDescent="0.2">
      <c r="A383" t="s">
        <v>234</v>
      </c>
      <c r="B383" t="s">
        <v>1423</v>
      </c>
      <c r="C383" t="s">
        <v>178</v>
      </c>
      <c r="D383" t="s">
        <v>222</v>
      </c>
      <c r="E383" t="s">
        <v>366</v>
      </c>
      <c r="F383" t="s">
        <v>572</v>
      </c>
      <c r="G383" t="s">
        <v>1</v>
      </c>
      <c r="H383" t="s">
        <v>1</v>
      </c>
      <c r="I383" t="s">
        <v>1</v>
      </c>
      <c r="J383" t="s">
        <v>222</v>
      </c>
    </row>
    <row r="384" spans="1:10" x14ac:dyDescent="0.2">
      <c r="A384" t="s">
        <v>1790</v>
      </c>
      <c r="B384" t="s">
        <v>1423</v>
      </c>
      <c r="C384" t="s">
        <v>178</v>
      </c>
      <c r="D384" t="s">
        <v>222</v>
      </c>
      <c r="E384" t="s">
        <v>366</v>
      </c>
      <c r="F384" t="s">
        <v>572</v>
      </c>
      <c r="G384" t="s">
        <v>1</v>
      </c>
      <c r="H384" t="s">
        <v>1</v>
      </c>
      <c r="I384" t="s">
        <v>1</v>
      </c>
      <c r="J384" t="s">
        <v>222</v>
      </c>
    </row>
    <row r="385" spans="1:10" x14ac:dyDescent="0.2">
      <c r="A385" t="s">
        <v>241</v>
      </c>
      <c r="B385" t="s">
        <v>1360</v>
      </c>
      <c r="C385" t="s">
        <v>157</v>
      </c>
      <c r="D385" t="s">
        <v>222</v>
      </c>
      <c r="E385" t="s">
        <v>366</v>
      </c>
      <c r="F385" t="s">
        <v>573</v>
      </c>
      <c r="G385">
        <v>0.85</v>
      </c>
      <c r="H385">
        <v>0.42499999999999999</v>
      </c>
      <c r="I385" t="s">
        <v>228</v>
      </c>
      <c r="J385" t="s">
        <v>222</v>
      </c>
    </row>
    <row r="386" spans="1:10" x14ac:dyDescent="0.2">
      <c r="A386" t="s">
        <v>246</v>
      </c>
      <c r="B386" t="s">
        <v>1284</v>
      </c>
      <c r="C386" t="s">
        <v>152</v>
      </c>
      <c r="D386" t="s">
        <v>222</v>
      </c>
      <c r="E386" t="s">
        <v>366</v>
      </c>
      <c r="F386" t="s">
        <v>574</v>
      </c>
      <c r="G386">
        <v>1.52</v>
      </c>
      <c r="H386">
        <v>0.76</v>
      </c>
      <c r="I386" t="s">
        <v>228</v>
      </c>
      <c r="J386" t="s">
        <v>222</v>
      </c>
    </row>
    <row r="387" spans="1:10" x14ac:dyDescent="0.2">
      <c r="A387" t="s">
        <v>1575</v>
      </c>
      <c r="B387" t="s">
        <v>1284</v>
      </c>
      <c r="C387" t="s">
        <v>152</v>
      </c>
      <c r="D387" t="s">
        <v>222</v>
      </c>
      <c r="E387" t="s">
        <v>366</v>
      </c>
      <c r="F387" t="s">
        <v>574</v>
      </c>
      <c r="G387">
        <v>1.52</v>
      </c>
      <c r="H387">
        <v>0.76</v>
      </c>
      <c r="I387" t="s">
        <v>228</v>
      </c>
      <c r="J387" t="s">
        <v>222</v>
      </c>
    </row>
    <row r="388" spans="1:10" x14ac:dyDescent="0.2">
      <c r="A388" t="s">
        <v>246</v>
      </c>
      <c r="B388" t="s">
        <v>1285</v>
      </c>
      <c r="C388" t="s">
        <v>152</v>
      </c>
      <c r="D388" t="s">
        <v>222</v>
      </c>
      <c r="E388" t="s">
        <v>366</v>
      </c>
      <c r="F388" t="s">
        <v>575</v>
      </c>
      <c r="G388" t="s">
        <v>1</v>
      </c>
      <c r="H388" t="s">
        <v>1</v>
      </c>
      <c r="I388" t="s">
        <v>1</v>
      </c>
      <c r="J388" t="s">
        <v>222</v>
      </c>
    </row>
    <row r="389" spans="1:10" x14ac:dyDescent="0.2">
      <c r="A389" t="s">
        <v>1575</v>
      </c>
      <c r="B389" t="s">
        <v>1285</v>
      </c>
      <c r="C389" t="s">
        <v>152</v>
      </c>
      <c r="D389" t="s">
        <v>222</v>
      </c>
      <c r="E389" t="s">
        <v>366</v>
      </c>
      <c r="F389" t="s">
        <v>575</v>
      </c>
      <c r="G389" t="s">
        <v>1</v>
      </c>
      <c r="H389" t="s">
        <v>1</v>
      </c>
      <c r="I389" t="s">
        <v>1</v>
      </c>
      <c r="J389" t="s">
        <v>222</v>
      </c>
    </row>
    <row r="390" spans="1:10" x14ac:dyDescent="0.2">
      <c r="A390" t="s">
        <v>1649</v>
      </c>
      <c r="B390" t="s">
        <v>1285</v>
      </c>
      <c r="C390" t="s">
        <v>152</v>
      </c>
      <c r="D390" t="s">
        <v>222</v>
      </c>
      <c r="E390" t="s">
        <v>366</v>
      </c>
      <c r="F390" t="s">
        <v>575</v>
      </c>
      <c r="G390" t="s">
        <v>1</v>
      </c>
      <c r="H390" t="s">
        <v>1</v>
      </c>
      <c r="I390" t="s">
        <v>1</v>
      </c>
      <c r="J390" t="s">
        <v>222</v>
      </c>
    </row>
    <row r="391" spans="1:10" x14ac:dyDescent="0.2">
      <c r="A391" t="s">
        <v>245</v>
      </c>
      <c r="B391" t="s">
        <v>1230</v>
      </c>
      <c r="C391" t="s">
        <v>291</v>
      </c>
      <c r="D391" t="s">
        <v>223</v>
      </c>
      <c r="E391" t="s">
        <v>366</v>
      </c>
      <c r="F391" t="s">
        <v>576</v>
      </c>
      <c r="G391">
        <v>17.28</v>
      </c>
      <c r="H391">
        <v>8.64</v>
      </c>
      <c r="I391" t="s">
        <v>229</v>
      </c>
      <c r="J391" t="s">
        <v>223</v>
      </c>
    </row>
    <row r="392" spans="1:10" x14ac:dyDescent="0.2">
      <c r="A392" t="s">
        <v>246</v>
      </c>
      <c r="B392" t="s">
        <v>1230</v>
      </c>
      <c r="C392" t="s">
        <v>291</v>
      </c>
      <c r="D392" t="s">
        <v>223</v>
      </c>
      <c r="E392" t="s">
        <v>366</v>
      </c>
      <c r="F392" t="s">
        <v>576</v>
      </c>
      <c r="G392">
        <v>17.28</v>
      </c>
      <c r="H392">
        <v>8.64</v>
      </c>
      <c r="I392" t="s">
        <v>229</v>
      </c>
      <c r="J392" t="s">
        <v>223</v>
      </c>
    </row>
    <row r="393" spans="1:10" x14ac:dyDescent="0.2">
      <c r="A393" t="s">
        <v>1668</v>
      </c>
      <c r="B393" t="s">
        <v>1230</v>
      </c>
      <c r="C393" t="s">
        <v>291</v>
      </c>
      <c r="D393" t="s">
        <v>223</v>
      </c>
      <c r="E393" t="s">
        <v>366</v>
      </c>
      <c r="F393" t="s">
        <v>576</v>
      </c>
      <c r="G393">
        <v>17.28</v>
      </c>
      <c r="H393">
        <v>8.64</v>
      </c>
      <c r="I393" t="s">
        <v>229</v>
      </c>
      <c r="J393" t="s">
        <v>223</v>
      </c>
    </row>
    <row r="394" spans="1:10" x14ac:dyDescent="0.2">
      <c r="A394" t="s">
        <v>245</v>
      </c>
      <c r="B394" t="s">
        <v>1231</v>
      </c>
      <c r="C394" t="s">
        <v>291</v>
      </c>
      <c r="D394" t="s">
        <v>221</v>
      </c>
      <c r="E394" t="s">
        <v>366</v>
      </c>
      <c r="F394" t="s">
        <v>577</v>
      </c>
      <c r="G394">
        <v>4.2</v>
      </c>
      <c r="H394">
        <v>2.1</v>
      </c>
      <c r="I394" t="s">
        <v>228</v>
      </c>
      <c r="J394" t="s">
        <v>221</v>
      </c>
    </row>
    <row r="395" spans="1:10" x14ac:dyDescent="0.2">
      <c r="A395" t="s">
        <v>258</v>
      </c>
      <c r="B395" t="s">
        <v>1231</v>
      </c>
      <c r="C395" t="s">
        <v>291</v>
      </c>
      <c r="D395" t="s">
        <v>221</v>
      </c>
      <c r="E395" t="s">
        <v>366</v>
      </c>
      <c r="F395" t="s">
        <v>577</v>
      </c>
      <c r="G395">
        <v>4.2</v>
      </c>
      <c r="H395">
        <v>2.1</v>
      </c>
      <c r="I395" t="s">
        <v>228</v>
      </c>
      <c r="J395" t="s">
        <v>221</v>
      </c>
    </row>
    <row r="396" spans="1:10" x14ac:dyDescent="0.2">
      <c r="A396" t="s">
        <v>239</v>
      </c>
      <c r="B396" t="s">
        <v>1231</v>
      </c>
      <c r="C396" t="s">
        <v>291</v>
      </c>
      <c r="D396" t="s">
        <v>221</v>
      </c>
      <c r="E396" t="s">
        <v>366</v>
      </c>
      <c r="F396" t="s">
        <v>577</v>
      </c>
      <c r="G396">
        <v>4.2</v>
      </c>
      <c r="H396">
        <v>2.1</v>
      </c>
      <c r="I396" t="s">
        <v>228</v>
      </c>
      <c r="J396" t="s">
        <v>221</v>
      </c>
    </row>
    <row r="397" spans="1:10" x14ac:dyDescent="0.2">
      <c r="A397" t="s">
        <v>240</v>
      </c>
      <c r="B397" t="s">
        <v>1231</v>
      </c>
      <c r="C397" t="s">
        <v>291</v>
      </c>
      <c r="D397" t="s">
        <v>221</v>
      </c>
      <c r="E397" t="s">
        <v>366</v>
      </c>
      <c r="F397" t="s">
        <v>577</v>
      </c>
      <c r="G397">
        <v>4.2</v>
      </c>
      <c r="H397">
        <v>2.1</v>
      </c>
      <c r="I397" t="s">
        <v>228</v>
      </c>
      <c r="J397" t="s">
        <v>221</v>
      </c>
    </row>
    <row r="398" spans="1:10" x14ac:dyDescent="0.2">
      <c r="A398" t="s">
        <v>1838</v>
      </c>
      <c r="B398" t="s">
        <v>1231</v>
      </c>
      <c r="C398" t="s">
        <v>291</v>
      </c>
      <c r="D398" t="s">
        <v>221</v>
      </c>
      <c r="E398" t="s">
        <v>366</v>
      </c>
      <c r="F398" t="s">
        <v>577</v>
      </c>
      <c r="G398">
        <v>4.2</v>
      </c>
      <c r="H398">
        <v>2.1</v>
      </c>
      <c r="I398" t="s">
        <v>228</v>
      </c>
      <c r="J398" t="s">
        <v>221</v>
      </c>
    </row>
    <row r="399" spans="1:10" x14ac:dyDescent="0.2">
      <c r="A399" t="s">
        <v>258</v>
      </c>
      <c r="B399" t="s">
        <v>1550</v>
      </c>
      <c r="C399" t="s">
        <v>291</v>
      </c>
      <c r="D399" t="s">
        <v>223</v>
      </c>
      <c r="E399" t="s">
        <v>366</v>
      </c>
      <c r="F399" t="s">
        <v>578</v>
      </c>
      <c r="G399" t="s">
        <v>1</v>
      </c>
      <c r="H399" t="s">
        <v>1</v>
      </c>
      <c r="I399" t="s">
        <v>1</v>
      </c>
      <c r="J399" t="s">
        <v>223</v>
      </c>
    </row>
    <row r="400" spans="1:10" x14ac:dyDescent="0.2">
      <c r="A400" t="s">
        <v>236</v>
      </c>
      <c r="B400" t="s">
        <v>1494</v>
      </c>
      <c r="C400" t="s">
        <v>291</v>
      </c>
      <c r="D400" t="s">
        <v>221</v>
      </c>
      <c r="E400" t="s">
        <v>366</v>
      </c>
      <c r="F400" t="s">
        <v>579</v>
      </c>
      <c r="G400">
        <v>6.8</v>
      </c>
      <c r="H400">
        <v>3.4</v>
      </c>
      <c r="I400" t="s">
        <v>228</v>
      </c>
      <c r="J400" t="s">
        <v>221</v>
      </c>
    </row>
    <row r="401" spans="1:10" x14ac:dyDescent="0.2">
      <c r="A401" t="s">
        <v>265</v>
      </c>
      <c r="B401" t="s">
        <v>1877</v>
      </c>
      <c r="C401" t="s">
        <v>149</v>
      </c>
      <c r="D401" t="s">
        <v>221</v>
      </c>
      <c r="E401" t="s">
        <v>366</v>
      </c>
      <c r="F401" t="s">
        <v>1169</v>
      </c>
      <c r="G401" t="s">
        <v>1</v>
      </c>
      <c r="H401" t="s">
        <v>1</v>
      </c>
      <c r="I401" t="s">
        <v>1</v>
      </c>
      <c r="J401" t="s">
        <v>221</v>
      </c>
    </row>
    <row r="402" spans="1:10" x14ac:dyDescent="0.2">
      <c r="A402" t="s">
        <v>265</v>
      </c>
      <c r="B402" t="s">
        <v>1877</v>
      </c>
      <c r="C402" t="s">
        <v>149</v>
      </c>
      <c r="D402" t="s">
        <v>221</v>
      </c>
      <c r="E402" t="s">
        <v>366</v>
      </c>
      <c r="F402" t="s">
        <v>1169</v>
      </c>
      <c r="G402" t="s">
        <v>1</v>
      </c>
      <c r="H402" t="s">
        <v>1</v>
      </c>
      <c r="I402" t="s">
        <v>1</v>
      </c>
      <c r="J402" t="s">
        <v>221</v>
      </c>
    </row>
    <row r="403" spans="1:10" x14ac:dyDescent="0.2">
      <c r="A403" t="s">
        <v>265</v>
      </c>
      <c r="B403" t="s">
        <v>1212</v>
      </c>
      <c r="C403" t="s">
        <v>168</v>
      </c>
      <c r="D403" t="s">
        <v>221</v>
      </c>
      <c r="E403" t="s">
        <v>366</v>
      </c>
      <c r="F403" t="s">
        <v>1170</v>
      </c>
      <c r="G403" t="s">
        <v>1</v>
      </c>
      <c r="H403" t="s">
        <v>1</v>
      </c>
      <c r="I403" t="s">
        <v>1</v>
      </c>
      <c r="J403" t="s">
        <v>221</v>
      </c>
    </row>
    <row r="404" spans="1:10" x14ac:dyDescent="0.2">
      <c r="A404" t="s">
        <v>265</v>
      </c>
      <c r="B404" t="s">
        <v>1212</v>
      </c>
      <c r="C404" t="s">
        <v>168</v>
      </c>
      <c r="D404" t="s">
        <v>223</v>
      </c>
      <c r="E404" t="s">
        <v>366</v>
      </c>
      <c r="F404" t="s">
        <v>1170</v>
      </c>
      <c r="G404" t="s">
        <v>1</v>
      </c>
      <c r="H404" t="s">
        <v>1</v>
      </c>
      <c r="I404" t="s">
        <v>1</v>
      </c>
      <c r="J404" t="s">
        <v>223</v>
      </c>
    </row>
    <row r="405" spans="1:10" x14ac:dyDescent="0.2">
      <c r="A405" t="s">
        <v>1790</v>
      </c>
      <c r="B405" t="s">
        <v>1796</v>
      </c>
      <c r="C405" t="s">
        <v>153</v>
      </c>
      <c r="D405" t="s">
        <v>225</v>
      </c>
      <c r="E405" t="s">
        <v>367</v>
      </c>
      <c r="F405" t="s">
        <v>580</v>
      </c>
      <c r="G405">
        <v>1.6</v>
      </c>
      <c r="H405">
        <v>0.8</v>
      </c>
      <c r="I405" t="s">
        <v>228</v>
      </c>
      <c r="J405" t="s">
        <v>1970</v>
      </c>
    </row>
    <row r="406" spans="1:10" x14ac:dyDescent="0.2">
      <c r="A406" t="s">
        <v>241</v>
      </c>
      <c r="B406" t="s">
        <v>1361</v>
      </c>
      <c r="C406" t="s">
        <v>153</v>
      </c>
      <c r="D406" t="s">
        <v>225</v>
      </c>
      <c r="E406" t="s">
        <v>367</v>
      </c>
      <c r="F406" t="s">
        <v>581</v>
      </c>
      <c r="G406" t="s">
        <v>1</v>
      </c>
      <c r="H406" t="s">
        <v>1</v>
      </c>
      <c r="I406" t="s">
        <v>1</v>
      </c>
      <c r="J406" t="s">
        <v>1970</v>
      </c>
    </row>
    <row r="407" spans="1:10" x14ac:dyDescent="0.2">
      <c r="A407" t="s">
        <v>246</v>
      </c>
      <c r="B407" t="s">
        <v>1286</v>
      </c>
      <c r="C407" t="s">
        <v>153</v>
      </c>
      <c r="D407" t="s">
        <v>225</v>
      </c>
      <c r="E407" t="s">
        <v>366</v>
      </c>
      <c r="F407" t="s">
        <v>582</v>
      </c>
      <c r="G407">
        <v>6.0960000000000001</v>
      </c>
      <c r="H407">
        <v>3.048</v>
      </c>
      <c r="I407" t="s">
        <v>228</v>
      </c>
      <c r="J407" t="s">
        <v>1969</v>
      </c>
    </row>
    <row r="408" spans="1:10" x14ac:dyDescent="0.2">
      <c r="A408" t="s">
        <v>241</v>
      </c>
      <c r="B408" t="s">
        <v>1286</v>
      </c>
      <c r="C408" t="s">
        <v>153</v>
      </c>
      <c r="D408" t="s">
        <v>225</v>
      </c>
      <c r="E408" t="s">
        <v>366</v>
      </c>
      <c r="F408" t="s">
        <v>582</v>
      </c>
      <c r="G408">
        <v>6.0960000000000001</v>
      </c>
      <c r="H408">
        <v>3.048</v>
      </c>
      <c r="I408" t="s">
        <v>228</v>
      </c>
      <c r="J408" t="s">
        <v>1969</v>
      </c>
    </row>
    <row r="409" spans="1:10" x14ac:dyDescent="0.2">
      <c r="A409" t="s">
        <v>1582</v>
      </c>
      <c r="B409" t="s">
        <v>1286</v>
      </c>
      <c r="C409" t="s">
        <v>153</v>
      </c>
      <c r="D409" t="s">
        <v>225</v>
      </c>
      <c r="E409" t="s">
        <v>366</v>
      </c>
      <c r="F409" t="s">
        <v>582</v>
      </c>
      <c r="G409">
        <v>6.0960000000000001</v>
      </c>
      <c r="H409">
        <v>3.048</v>
      </c>
      <c r="I409" t="s">
        <v>228</v>
      </c>
      <c r="J409" t="s">
        <v>1969</v>
      </c>
    </row>
    <row r="410" spans="1:10" x14ac:dyDescent="0.2">
      <c r="A410" t="s">
        <v>1785</v>
      </c>
      <c r="B410" t="s">
        <v>1286</v>
      </c>
      <c r="C410" t="s">
        <v>153</v>
      </c>
      <c r="D410" t="s">
        <v>225</v>
      </c>
      <c r="E410" t="s">
        <v>366</v>
      </c>
      <c r="F410" t="s">
        <v>582</v>
      </c>
      <c r="G410">
        <v>6.0960000000000001</v>
      </c>
      <c r="H410">
        <v>3.048</v>
      </c>
      <c r="I410" t="s">
        <v>228</v>
      </c>
      <c r="J410" t="s">
        <v>1969</v>
      </c>
    </row>
    <row r="411" spans="1:10" x14ac:dyDescent="0.2">
      <c r="A411" t="s">
        <v>234</v>
      </c>
      <c r="B411" t="s">
        <v>1424</v>
      </c>
      <c r="C411" t="s">
        <v>172</v>
      </c>
      <c r="D411" t="s">
        <v>223</v>
      </c>
      <c r="E411" t="s">
        <v>367</v>
      </c>
      <c r="F411" t="s">
        <v>583</v>
      </c>
      <c r="G411">
        <v>1.2</v>
      </c>
      <c r="H411">
        <v>0.6</v>
      </c>
      <c r="I411" t="s">
        <v>228</v>
      </c>
      <c r="J411" t="s">
        <v>223</v>
      </c>
    </row>
    <row r="412" spans="1:10" x14ac:dyDescent="0.2">
      <c r="A412" t="s">
        <v>296</v>
      </c>
      <c r="B412" t="s">
        <v>1424</v>
      </c>
      <c r="C412" t="s">
        <v>172</v>
      </c>
      <c r="D412" t="s">
        <v>223</v>
      </c>
      <c r="E412" t="s">
        <v>367</v>
      </c>
      <c r="F412" t="s">
        <v>583</v>
      </c>
      <c r="G412">
        <v>1.2</v>
      </c>
      <c r="H412">
        <v>0.6</v>
      </c>
      <c r="I412" t="s">
        <v>228</v>
      </c>
      <c r="J412" t="s">
        <v>223</v>
      </c>
    </row>
    <row r="413" spans="1:10" x14ac:dyDescent="0.2">
      <c r="A413" t="s">
        <v>236</v>
      </c>
      <c r="B413" t="s">
        <v>1495</v>
      </c>
      <c r="C413" t="s">
        <v>172</v>
      </c>
      <c r="D413" t="s">
        <v>223</v>
      </c>
      <c r="E413" t="s">
        <v>367</v>
      </c>
      <c r="F413" t="s">
        <v>584</v>
      </c>
      <c r="G413">
        <v>1.3180000000000001</v>
      </c>
      <c r="H413">
        <v>0.65900000000000003</v>
      </c>
      <c r="I413" t="s">
        <v>229</v>
      </c>
      <c r="J413" t="s">
        <v>223</v>
      </c>
    </row>
    <row r="414" spans="1:10" x14ac:dyDescent="0.2">
      <c r="A414" t="s">
        <v>236</v>
      </c>
      <c r="B414" t="s">
        <v>1496</v>
      </c>
      <c r="C414" t="s">
        <v>172</v>
      </c>
      <c r="D414" t="s">
        <v>223</v>
      </c>
      <c r="E414" t="s">
        <v>367</v>
      </c>
      <c r="F414" t="s">
        <v>585</v>
      </c>
      <c r="G414" t="s">
        <v>1</v>
      </c>
      <c r="H414" t="s">
        <v>1</v>
      </c>
      <c r="I414" t="s">
        <v>1</v>
      </c>
      <c r="J414" t="s">
        <v>223</v>
      </c>
    </row>
    <row r="415" spans="1:10" x14ac:dyDescent="0.2">
      <c r="A415" t="s">
        <v>236</v>
      </c>
      <c r="B415" t="s">
        <v>1497</v>
      </c>
      <c r="C415" t="s">
        <v>172</v>
      </c>
      <c r="D415" t="s">
        <v>223</v>
      </c>
      <c r="E415" t="s">
        <v>367</v>
      </c>
      <c r="F415" t="s">
        <v>586</v>
      </c>
      <c r="G415" t="s">
        <v>1</v>
      </c>
      <c r="H415" t="s">
        <v>1</v>
      </c>
      <c r="I415" t="s">
        <v>1</v>
      </c>
      <c r="J415" t="s">
        <v>223</v>
      </c>
    </row>
    <row r="416" spans="1:10" x14ac:dyDescent="0.2">
      <c r="A416" t="s">
        <v>236</v>
      </c>
      <c r="B416" t="s">
        <v>1498</v>
      </c>
      <c r="C416" t="s">
        <v>172</v>
      </c>
      <c r="D416" t="s">
        <v>223</v>
      </c>
      <c r="E416" t="s">
        <v>367</v>
      </c>
      <c r="F416" t="s">
        <v>587</v>
      </c>
      <c r="G416" t="s">
        <v>1</v>
      </c>
      <c r="H416" t="s">
        <v>1</v>
      </c>
      <c r="I416" t="s">
        <v>1</v>
      </c>
      <c r="J416" t="s">
        <v>223</v>
      </c>
    </row>
    <row r="417" spans="1:10" x14ac:dyDescent="0.2">
      <c r="A417" t="s">
        <v>236</v>
      </c>
      <c r="B417" t="s">
        <v>1499</v>
      </c>
      <c r="C417" t="s">
        <v>172</v>
      </c>
      <c r="D417" t="s">
        <v>223</v>
      </c>
      <c r="E417" t="s">
        <v>367</v>
      </c>
      <c r="F417" t="s">
        <v>588</v>
      </c>
      <c r="G417" t="s">
        <v>1</v>
      </c>
      <c r="H417" t="s">
        <v>1</v>
      </c>
      <c r="I417" t="s">
        <v>1</v>
      </c>
      <c r="J417" t="s">
        <v>223</v>
      </c>
    </row>
    <row r="418" spans="1:10" x14ac:dyDescent="0.2">
      <c r="A418" t="s">
        <v>358</v>
      </c>
      <c r="B418" t="s">
        <v>1499</v>
      </c>
      <c r="C418" t="s">
        <v>172</v>
      </c>
      <c r="D418" t="s">
        <v>223</v>
      </c>
      <c r="E418" t="s">
        <v>367</v>
      </c>
      <c r="F418" t="s">
        <v>588</v>
      </c>
      <c r="G418" t="s">
        <v>1</v>
      </c>
      <c r="H418" t="s">
        <v>1</v>
      </c>
      <c r="I418" t="s">
        <v>1</v>
      </c>
      <c r="J418" t="s">
        <v>223</v>
      </c>
    </row>
    <row r="419" spans="1:10" x14ac:dyDescent="0.2">
      <c r="A419" t="s">
        <v>246</v>
      </c>
      <c r="B419" t="s">
        <v>1232</v>
      </c>
      <c r="C419" t="s">
        <v>153</v>
      </c>
      <c r="D419" t="s">
        <v>225</v>
      </c>
      <c r="E419" t="s">
        <v>366</v>
      </c>
      <c r="F419" t="s">
        <v>589</v>
      </c>
      <c r="G419">
        <v>6.6</v>
      </c>
      <c r="H419">
        <v>3.3</v>
      </c>
      <c r="I419" t="s">
        <v>228</v>
      </c>
      <c r="J419" t="s">
        <v>1969</v>
      </c>
    </row>
    <row r="420" spans="1:10" x14ac:dyDescent="0.2">
      <c r="A420" t="s">
        <v>241</v>
      </c>
      <c r="B420" t="s">
        <v>1232</v>
      </c>
      <c r="C420" t="s">
        <v>153</v>
      </c>
      <c r="D420" t="s">
        <v>225</v>
      </c>
      <c r="E420" t="s">
        <v>366</v>
      </c>
      <c r="F420" t="s">
        <v>589</v>
      </c>
      <c r="G420">
        <v>6.6</v>
      </c>
      <c r="H420">
        <v>3.3</v>
      </c>
      <c r="I420" t="s">
        <v>228</v>
      </c>
      <c r="J420" t="s">
        <v>1969</v>
      </c>
    </row>
    <row r="421" spans="1:10" x14ac:dyDescent="0.2">
      <c r="A421" t="s">
        <v>258</v>
      </c>
      <c r="B421" t="s">
        <v>1232</v>
      </c>
      <c r="C421" t="s">
        <v>153</v>
      </c>
      <c r="D421" t="s">
        <v>225</v>
      </c>
      <c r="E421" t="s">
        <v>366</v>
      </c>
      <c r="F421" t="s">
        <v>589</v>
      </c>
      <c r="G421">
        <v>6.6</v>
      </c>
      <c r="H421">
        <v>3.3</v>
      </c>
      <c r="I421" t="s">
        <v>228</v>
      </c>
      <c r="J421" t="s">
        <v>1969</v>
      </c>
    </row>
    <row r="422" spans="1:10" x14ac:dyDescent="0.2">
      <c r="A422" t="s">
        <v>1582</v>
      </c>
      <c r="B422" t="s">
        <v>1232</v>
      </c>
      <c r="C422" t="s">
        <v>153</v>
      </c>
      <c r="D422" t="s">
        <v>225</v>
      </c>
      <c r="E422" t="s">
        <v>366</v>
      </c>
      <c r="F422" t="s">
        <v>589</v>
      </c>
      <c r="G422">
        <v>6.6</v>
      </c>
      <c r="H422">
        <v>3.3</v>
      </c>
      <c r="I422" t="s">
        <v>228</v>
      </c>
      <c r="J422" t="s">
        <v>1969</v>
      </c>
    </row>
    <row r="423" spans="1:10" x14ac:dyDescent="0.2">
      <c r="A423" t="s">
        <v>1649</v>
      </c>
      <c r="B423" t="s">
        <v>1232</v>
      </c>
      <c r="C423" t="s">
        <v>153</v>
      </c>
      <c r="D423" t="s">
        <v>225</v>
      </c>
      <c r="E423" t="s">
        <v>366</v>
      </c>
      <c r="F423" t="s">
        <v>589</v>
      </c>
      <c r="G423">
        <v>6.6</v>
      </c>
      <c r="H423">
        <v>3.3</v>
      </c>
      <c r="I423" t="s">
        <v>228</v>
      </c>
      <c r="J423" t="s">
        <v>1969</v>
      </c>
    </row>
    <row r="424" spans="1:10" x14ac:dyDescent="0.2">
      <c r="A424" t="s">
        <v>1668</v>
      </c>
      <c r="B424" t="s">
        <v>1232</v>
      </c>
      <c r="C424" t="s">
        <v>153</v>
      </c>
      <c r="D424" t="s">
        <v>225</v>
      </c>
      <c r="E424" t="s">
        <v>366</v>
      </c>
      <c r="F424" t="s">
        <v>589</v>
      </c>
      <c r="G424">
        <v>6.6</v>
      </c>
      <c r="H424">
        <v>3.3</v>
      </c>
      <c r="I424" t="s">
        <v>228</v>
      </c>
      <c r="J424" t="s">
        <v>1969</v>
      </c>
    </row>
    <row r="425" spans="1:10" x14ac:dyDescent="0.2">
      <c r="A425" t="s">
        <v>296</v>
      </c>
      <c r="B425" t="s">
        <v>1232</v>
      </c>
      <c r="C425" t="s">
        <v>153</v>
      </c>
      <c r="D425" t="s">
        <v>225</v>
      </c>
      <c r="E425" t="s">
        <v>366</v>
      </c>
      <c r="F425" t="s">
        <v>589</v>
      </c>
      <c r="G425">
        <v>6.6</v>
      </c>
      <c r="H425">
        <v>3.3</v>
      </c>
      <c r="I425" t="s">
        <v>228</v>
      </c>
      <c r="J425" t="s">
        <v>1969</v>
      </c>
    </row>
    <row r="426" spans="1:10" x14ac:dyDescent="0.2">
      <c r="A426" t="s">
        <v>316</v>
      </c>
      <c r="B426" t="s">
        <v>1232</v>
      </c>
      <c r="C426" t="s">
        <v>153</v>
      </c>
      <c r="D426" t="s">
        <v>225</v>
      </c>
      <c r="E426" t="s">
        <v>366</v>
      </c>
      <c r="F426" t="s">
        <v>589</v>
      </c>
      <c r="G426">
        <v>6.6</v>
      </c>
      <c r="H426">
        <v>3.3</v>
      </c>
      <c r="I426" t="s">
        <v>228</v>
      </c>
      <c r="J426" t="s">
        <v>1969</v>
      </c>
    </row>
    <row r="427" spans="1:10" x14ac:dyDescent="0.2">
      <c r="A427" t="s">
        <v>1838</v>
      </c>
      <c r="B427" t="s">
        <v>1232</v>
      </c>
      <c r="C427" t="s">
        <v>153</v>
      </c>
      <c r="D427" t="s">
        <v>225</v>
      </c>
      <c r="E427" t="s">
        <v>366</v>
      </c>
      <c r="F427" t="s">
        <v>589</v>
      </c>
      <c r="G427">
        <v>6.6</v>
      </c>
      <c r="H427">
        <v>3.3</v>
      </c>
      <c r="I427" t="s">
        <v>228</v>
      </c>
      <c r="J427" t="s">
        <v>1969</v>
      </c>
    </row>
    <row r="428" spans="1:10" x14ac:dyDescent="0.2">
      <c r="A428" t="s">
        <v>238</v>
      </c>
      <c r="B428" t="s">
        <v>1232</v>
      </c>
      <c r="C428" t="s">
        <v>153</v>
      </c>
      <c r="D428" t="s">
        <v>225</v>
      </c>
      <c r="E428" t="s">
        <v>366</v>
      </c>
      <c r="F428" t="s">
        <v>589</v>
      </c>
      <c r="G428">
        <v>6.6</v>
      </c>
      <c r="H428">
        <v>3.3</v>
      </c>
      <c r="I428" t="s">
        <v>228</v>
      </c>
      <c r="J428" t="s">
        <v>1969</v>
      </c>
    </row>
    <row r="429" spans="1:10" x14ac:dyDescent="0.2">
      <c r="A429" t="s">
        <v>245</v>
      </c>
      <c r="B429" t="s">
        <v>1232</v>
      </c>
      <c r="C429" t="s">
        <v>153</v>
      </c>
      <c r="D429" t="s">
        <v>225</v>
      </c>
      <c r="E429" t="s">
        <v>366</v>
      </c>
      <c r="F429" t="s">
        <v>590</v>
      </c>
      <c r="G429">
        <v>8.52</v>
      </c>
      <c r="H429">
        <v>4.26</v>
      </c>
      <c r="I429" t="s">
        <v>229</v>
      </c>
      <c r="J429" t="s">
        <v>1969</v>
      </c>
    </row>
    <row r="430" spans="1:10" x14ac:dyDescent="0.2">
      <c r="A430" t="s">
        <v>239</v>
      </c>
      <c r="B430" t="s">
        <v>1232</v>
      </c>
      <c r="C430" t="s">
        <v>153</v>
      </c>
      <c r="D430" t="s">
        <v>225</v>
      </c>
      <c r="E430" t="s">
        <v>366</v>
      </c>
      <c r="F430" t="s">
        <v>591</v>
      </c>
      <c r="G430">
        <v>9.1199999999999992</v>
      </c>
      <c r="H430">
        <v>4.5599999999999996</v>
      </c>
      <c r="I430" t="s">
        <v>229</v>
      </c>
      <c r="J430" t="s">
        <v>1969</v>
      </c>
    </row>
    <row r="431" spans="1:10" x14ac:dyDescent="0.2">
      <c r="A431" t="s">
        <v>241</v>
      </c>
      <c r="B431" t="s">
        <v>1362</v>
      </c>
      <c r="C431" t="s">
        <v>179</v>
      </c>
      <c r="D431" t="s">
        <v>226</v>
      </c>
      <c r="E431" t="s">
        <v>366</v>
      </c>
      <c r="F431" t="s">
        <v>592</v>
      </c>
      <c r="G431">
        <v>5.78</v>
      </c>
      <c r="H431">
        <v>2.89</v>
      </c>
      <c r="I431" t="s">
        <v>228</v>
      </c>
      <c r="J431" t="s">
        <v>226</v>
      </c>
    </row>
    <row r="432" spans="1:10" x14ac:dyDescent="0.2">
      <c r="A432" t="s">
        <v>241</v>
      </c>
      <c r="B432" t="s">
        <v>1363</v>
      </c>
      <c r="C432" t="s">
        <v>179</v>
      </c>
      <c r="D432" t="s">
        <v>226</v>
      </c>
      <c r="E432" t="s">
        <v>366</v>
      </c>
      <c r="F432" t="s">
        <v>593</v>
      </c>
      <c r="G432">
        <v>6.8</v>
      </c>
      <c r="H432">
        <v>3.4</v>
      </c>
      <c r="I432" t="s">
        <v>228</v>
      </c>
      <c r="J432" t="s">
        <v>226</v>
      </c>
    </row>
    <row r="433" spans="1:10" x14ac:dyDescent="0.2">
      <c r="A433" t="s">
        <v>239</v>
      </c>
      <c r="B433" t="s">
        <v>1638</v>
      </c>
      <c r="C433" t="s">
        <v>179</v>
      </c>
      <c r="D433" t="s">
        <v>226</v>
      </c>
      <c r="E433" t="s">
        <v>366</v>
      </c>
      <c r="F433" t="s">
        <v>594</v>
      </c>
      <c r="G433" t="s">
        <v>1</v>
      </c>
      <c r="H433" t="s">
        <v>1</v>
      </c>
      <c r="I433" t="s">
        <v>1</v>
      </c>
      <c r="J433" t="s">
        <v>226</v>
      </c>
    </row>
    <row r="434" spans="1:10" x14ac:dyDescent="0.2">
      <c r="A434" t="s">
        <v>239</v>
      </c>
      <c r="B434" t="s">
        <v>1639</v>
      </c>
      <c r="C434" t="s">
        <v>179</v>
      </c>
      <c r="D434" t="s">
        <v>226</v>
      </c>
      <c r="E434" t="s">
        <v>366</v>
      </c>
      <c r="F434" t="s">
        <v>595</v>
      </c>
      <c r="G434">
        <v>26.92</v>
      </c>
      <c r="H434">
        <v>13.46</v>
      </c>
      <c r="I434" t="s">
        <v>229</v>
      </c>
      <c r="J434" t="s">
        <v>226</v>
      </c>
    </row>
    <row r="435" spans="1:10" x14ac:dyDescent="0.2">
      <c r="A435" t="s">
        <v>241</v>
      </c>
      <c r="B435" t="s">
        <v>1364</v>
      </c>
      <c r="C435" t="s">
        <v>179</v>
      </c>
      <c r="D435" t="s">
        <v>226</v>
      </c>
      <c r="E435" t="s">
        <v>366</v>
      </c>
      <c r="F435" t="s">
        <v>596</v>
      </c>
      <c r="G435" t="s">
        <v>1</v>
      </c>
      <c r="H435" t="s">
        <v>1</v>
      </c>
      <c r="I435" t="s">
        <v>1</v>
      </c>
      <c r="J435" t="s">
        <v>226</v>
      </c>
    </row>
    <row r="436" spans="1:10" x14ac:dyDescent="0.2">
      <c r="A436" t="s">
        <v>1582</v>
      </c>
      <c r="B436" t="s">
        <v>1364</v>
      </c>
      <c r="C436" t="s">
        <v>179</v>
      </c>
      <c r="D436" t="s">
        <v>226</v>
      </c>
      <c r="E436" t="s">
        <v>366</v>
      </c>
      <c r="F436" t="s">
        <v>596</v>
      </c>
      <c r="G436" t="s">
        <v>1</v>
      </c>
      <c r="H436" t="s">
        <v>1</v>
      </c>
      <c r="I436" t="s">
        <v>1</v>
      </c>
      <c r="J436" t="s">
        <v>226</v>
      </c>
    </row>
    <row r="437" spans="1:10" x14ac:dyDescent="0.2">
      <c r="A437" t="s">
        <v>1758</v>
      </c>
      <c r="B437" t="s">
        <v>1725</v>
      </c>
      <c r="C437" t="s">
        <v>151</v>
      </c>
      <c r="D437" t="s">
        <v>224</v>
      </c>
      <c r="E437" t="s">
        <v>366</v>
      </c>
      <c r="F437" t="s">
        <v>597</v>
      </c>
      <c r="G437">
        <v>0.99</v>
      </c>
      <c r="H437">
        <v>0.495</v>
      </c>
      <c r="I437" t="s">
        <v>228</v>
      </c>
      <c r="J437" t="s">
        <v>224</v>
      </c>
    </row>
    <row r="438" spans="1:10" x14ac:dyDescent="0.2">
      <c r="A438" t="s">
        <v>237</v>
      </c>
      <c r="B438" t="s">
        <v>1725</v>
      </c>
      <c r="C438" t="s">
        <v>151</v>
      </c>
      <c r="D438" t="s">
        <v>224</v>
      </c>
      <c r="E438" t="s">
        <v>366</v>
      </c>
      <c r="F438" t="s">
        <v>597</v>
      </c>
      <c r="G438">
        <v>0.99</v>
      </c>
      <c r="H438">
        <v>0.495</v>
      </c>
      <c r="I438" t="s">
        <v>228</v>
      </c>
      <c r="J438" t="s">
        <v>224</v>
      </c>
    </row>
    <row r="439" spans="1:10" x14ac:dyDescent="0.2">
      <c r="A439" t="s">
        <v>358</v>
      </c>
      <c r="B439" t="s">
        <v>1725</v>
      </c>
      <c r="C439" t="s">
        <v>151</v>
      </c>
      <c r="D439" t="s">
        <v>224</v>
      </c>
      <c r="E439" t="s">
        <v>366</v>
      </c>
      <c r="F439" t="s">
        <v>598</v>
      </c>
      <c r="G439">
        <v>1.78</v>
      </c>
      <c r="H439">
        <v>0.89</v>
      </c>
      <c r="I439" t="s">
        <v>229</v>
      </c>
      <c r="J439" t="s">
        <v>224</v>
      </c>
    </row>
    <row r="440" spans="1:10" x14ac:dyDescent="0.2">
      <c r="A440" t="s">
        <v>234</v>
      </c>
      <c r="B440" t="s">
        <v>1425</v>
      </c>
      <c r="C440" t="s">
        <v>151</v>
      </c>
      <c r="D440" t="s">
        <v>224</v>
      </c>
      <c r="E440" t="s">
        <v>366</v>
      </c>
      <c r="F440" t="s">
        <v>599</v>
      </c>
      <c r="G440">
        <v>1.5</v>
      </c>
      <c r="H440">
        <v>0.75</v>
      </c>
      <c r="I440" t="s">
        <v>228</v>
      </c>
      <c r="J440" t="s">
        <v>224</v>
      </c>
    </row>
    <row r="441" spans="1:10" x14ac:dyDescent="0.2">
      <c r="A441" t="s">
        <v>358</v>
      </c>
      <c r="B441" t="s">
        <v>1425</v>
      </c>
      <c r="C441" t="s">
        <v>151</v>
      </c>
      <c r="D441" t="s">
        <v>224</v>
      </c>
      <c r="E441" t="s">
        <v>366</v>
      </c>
      <c r="F441" t="s">
        <v>599</v>
      </c>
      <c r="G441">
        <v>1.5</v>
      </c>
      <c r="H441">
        <v>0.75</v>
      </c>
      <c r="I441" t="s">
        <v>228</v>
      </c>
      <c r="J441" t="s">
        <v>224</v>
      </c>
    </row>
    <row r="442" spans="1:10" x14ac:dyDescent="0.2">
      <c r="A442" t="s">
        <v>237</v>
      </c>
      <c r="B442" t="s">
        <v>1425</v>
      </c>
      <c r="C442" t="s">
        <v>151</v>
      </c>
      <c r="D442" t="s">
        <v>224</v>
      </c>
      <c r="E442" t="s">
        <v>366</v>
      </c>
      <c r="F442" t="s">
        <v>599</v>
      </c>
      <c r="G442">
        <v>1.5</v>
      </c>
      <c r="H442">
        <v>0.75</v>
      </c>
      <c r="I442" t="s">
        <v>228</v>
      </c>
      <c r="J442" t="s">
        <v>224</v>
      </c>
    </row>
    <row r="443" spans="1:10" x14ac:dyDescent="0.2">
      <c r="A443" t="s">
        <v>1758</v>
      </c>
      <c r="B443" t="s">
        <v>1763</v>
      </c>
      <c r="C443" t="s">
        <v>151</v>
      </c>
      <c r="D443" t="s">
        <v>224</v>
      </c>
      <c r="E443" t="s">
        <v>366</v>
      </c>
      <c r="F443" t="s">
        <v>600</v>
      </c>
      <c r="G443" t="s">
        <v>1</v>
      </c>
      <c r="H443" t="s">
        <v>1</v>
      </c>
      <c r="I443" t="s">
        <v>1</v>
      </c>
      <c r="J443" t="s">
        <v>224</v>
      </c>
    </row>
    <row r="444" spans="1:10" x14ac:dyDescent="0.2">
      <c r="A444" t="s">
        <v>241</v>
      </c>
      <c r="B444" t="s">
        <v>1365</v>
      </c>
      <c r="C444" t="s">
        <v>153</v>
      </c>
      <c r="D444" t="s">
        <v>225</v>
      </c>
      <c r="E444" t="s">
        <v>366</v>
      </c>
      <c r="F444" t="s">
        <v>601</v>
      </c>
      <c r="G444">
        <v>4.59</v>
      </c>
      <c r="H444">
        <v>2.2949999999999999</v>
      </c>
      <c r="I444" t="s">
        <v>228</v>
      </c>
      <c r="J444" t="s">
        <v>1969</v>
      </c>
    </row>
    <row r="445" spans="1:10" x14ac:dyDescent="0.2">
      <c r="A445" t="s">
        <v>1649</v>
      </c>
      <c r="B445" t="s">
        <v>1654</v>
      </c>
      <c r="C445" t="s">
        <v>153</v>
      </c>
      <c r="D445" t="s">
        <v>225</v>
      </c>
      <c r="E445" t="s">
        <v>366</v>
      </c>
      <c r="F445" t="s">
        <v>602</v>
      </c>
      <c r="G445" t="s">
        <v>1</v>
      </c>
      <c r="H445" t="s">
        <v>1</v>
      </c>
      <c r="I445" t="s">
        <v>1</v>
      </c>
      <c r="J445" t="s">
        <v>1969</v>
      </c>
    </row>
    <row r="446" spans="1:10" x14ac:dyDescent="0.2">
      <c r="A446" t="s">
        <v>236</v>
      </c>
      <c r="B446" t="s">
        <v>1500</v>
      </c>
      <c r="C446" t="s">
        <v>153</v>
      </c>
      <c r="D446" t="s">
        <v>225</v>
      </c>
      <c r="E446" t="s">
        <v>366</v>
      </c>
      <c r="F446" t="s">
        <v>603</v>
      </c>
      <c r="G446">
        <v>3.8</v>
      </c>
      <c r="H446">
        <v>1.9</v>
      </c>
      <c r="I446" t="s">
        <v>228</v>
      </c>
      <c r="J446" t="s">
        <v>1969</v>
      </c>
    </row>
    <row r="447" spans="1:10" x14ac:dyDescent="0.2">
      <c r="A447" t="s">
        <v>245</v>
      </c>
      <c r="B447" t="s">
        <v>1233</v>
      </c>
      <c r="C447" t="s">
        <v>163</v>
      </c>
      <c r="D447" t="s">
        <v>223</v>
      </c>
      <c r="E447" t="s">
        <v>366</v>
      </c>
      <c r="F447" t="s">
        <v>604</v>
      </c>
      <c r="G447">
        <v>0.94</v>
      </c>
      <c r="H447">
        <v>0.47</v>
      </c>
      <c r="I447" t="s">
        <v>228</v>
      </c>
      <c r="J447" t="s">
        <v>223</v>
      </c>
    </row>
    <row r="448" spans="1:10" x14ac:dyDescent="0.2">
      <c r="A448" t="s">
        <v>234</v>
      </c>
      <c r="B448" t="s">
        <v>1233</v>
      </c>
      <c r="C448" t="s">
        <v>163</v>
      </c>
      <c r="D448" t="s">
        <v>223</v>
      </c>
      <c r="E448" t="s">
        <v>366</v>
      </c>
      <c r="F448" t="s">
        <v>604</v>
      </c>
      <c r="G448">
        <v>0.94</v>
      </c>
      <c r="H448">
        <v>0.47</v>
      </c>
      <c r="I448" t="s">
        <v>228</v>
      </c>
      <c r="J448" t="s">
        <v>223</v>
      </c>
    </row>
    <row r="449" spans="1:10" x14ac:dyDescent="0.2">
      <c r="A449" t="s">
        <v>1582</v>
      </c>
      <c r="B449" t="s">
        <v>1233</v>
      </c>
      <c r="C449" t="s">
        <v>163</v>
      </c>
      <c r="D449" t="s">
        <v>223</v>
      </c>
      <c r="E449" t="s">
        <v>366</v>
      </c>
      <c r="F449" t="s">
        <v>604</v>
      </c>
      <c r="G449">
        <v>0.94</v>
      </c>
      <c r="H449">
        <v>0.47</v>
      </c>
      <c r="I449" t="s">
        <v>228</v>
      </c>
      <c r="J449" t="s">
        <v>223</v>
      </c>
    </row>
    <row r="450" spans="1:10" x14ac:dyDescent="0.2">
      <c r="A450" t="s">
        <v>1649</v>
      </c>
      <c r="B450" t="s">
        <v>1233</v>
      </c>
      <c r="C450" t="s">
        <v>163</v>
      </c>
      <c r="D450" t="s">
        <v>223</v>
      </c>
      <c r="E450" t="s">
        <v>366</v>
      </c>
      <c r="F450" t="s">
        <v>604</v>
      </c>
      <c r="G450">
        <v>0.94</v>
      </c>
      <c r="H450">
        <v>0.47</v>
      </c>
      <c r="I450" t="s">
        <v>228</v>
      </c>
      <c r="J450" t="s">
        <v>223</v>
      </c>
    </row>
    <row r="451" spans="1:10" x14ac:dyDescent="0.2">
      <c r="A451" t="s">
        <v>1668</v>
      </c>
      <c r="B451" t="s">
        <v>1233</v>
      </c>
      <c r="C451" t="s">
        <v>163</v>
      </c>
      <c r="D451" t="s">
        <v>223</v>
      </c>
      <c r="E451" t="s">
        <v>366</v>
      </c>
      <c r="F451" t="s">
        <v>604</v>
      </c>
      <c r="G451">
        <v>0.94</v>
      </c>
      <c r="H451">
        <v>0.47</v>
      </c>
      <c r="I451" t="s">
        <v>228</v>
      </c>
      <c r="J451" t="s">
        <v>223</v>
      </c>
    </row>
    <row r="452" spans="1:10" x14ac:dyDescent="0.2">
      <c r="A452" t="s">
        <v>1758</v>
      </c>
      <c r="B452" t="s">
        <v>1233</v>
      </c>
      <c r="C452" t="s">
        <v>163</v>
      </c>
      <c r="D452" t="s">
        <v>223</v>
      </c>
      <c r="E452" t="s">
        <v>366</v>
      </c>
      <c r="F452" t="s">
        <v>604</v>
      </c>
      <c r="G452">
        <v>0.94</v>
      </c>
      <c r="H452">
        <v>0.47</v>
      </c>
      <c r="I452" t="s">
        <v>228</v>
      </c>
      <c r="J452" t="s">
        <v>223</v>
      </c>
    </row>
    <row r="453" spans="1:10" x14ac:dyDescent="0.2">
      <c r="A453" t="s">
        <v>1790</v>
      </c>
      <c r="B453" t="s">
        <v>1233</v>
      </c>
      <c r="C453" t="s">
        <v>163</v>
      </c>
      <c r="D453" t="s">
        <v>223</v>
      </c>
      <c r="E453" t="s">
        <v>366</v>
      </c>
      <c r="F453" t="s">
        <v>604</v>
      </c>
      <c r="G453">
        <v>0.94</v>
      </c>
      <c r="H453">
        <v>0.47</v>
      </c>
      <c r="I453" t="s">
        <v>228</v>
      </c>
      <c r="J453" t="s">
        <v>223</v>
      </c>
    </row>
    <row r="454" spans="1:10" x14ac:dyDescent="0.2">
      <c r="A454" t="s">
        <v>258</v>
      </c>
      <c r="B454" t="s">
        <v>1233</v>
      </c>
      <c r="C454" t="s">
        <v>163</v>
      </c>
      <c r="D454" t="s">
        <v>223</v>
      </c>
      <c r="E454" t="s">
        <v>366</v>
      </c>
      <c r="F454" t="s">
        <v>605</v>
      </c>
      <c r="G454">
        <v>1.06</v>
      </c>
      <c r="H454">
        <v>0.53</v>
      </c>
      <c r="I454" t="s">
        <v>229</v>
      </c>
      <c r="J454" t="s">
        <v>223</v>
      </c>
    </row>
    <row r="455" spans="1:10" x14ac:dyDescent="0.2">
      <c r="A455" t="s">
        <v>296</v>
      </c>
      <c r="B455" t="s">
        <v>1233</v>
      </c>
      <c r="C455" t="s">
        <v>163</v>
      </c>
      <c r="D455" t="s">
        <v>223</v>
      </c>
      <c r="E455" t="s">
        <v>366</v>
      </c>
      <c r="F455" t="s">
        <v>606</v>
      </c>
      <c r="G455">
        <v>1.06</v>
      </c>
      <c r="H455">
        <v>0.53</v>
      </c>
      <c r="I455" t="s">
        <v>229</v>
      </c>
      <c r="J455" t="s">
        <v>223</v>
      </c>
    </row>
    <row r="456" spans="1:10" x14ac:dyDescent="0.2">
      <c r="A456" t="s">
        <v>316</v>
      </c>
      <c r="B456" t="s">
        <v>1233</v>
      </c>
      <c r="C456" t="s">
        <v>163</v>
      </c>
      <c r="D456" t="s">
        <v>223</v>
      </c>
      <c r="E456" t="s">
        <v>366</v>
      </c>
      <c r="F456" t="s">
        <v>607</v>
      </c>
      <c r="G456">
        <v>0.97599999999999998</v>
      </c>
      <c r="H456">
        <v>0.48799999999999999</v>
      </c>
      <c r="I456" t="s">
        <v>229</v>
      </c>
      <c r="J456" t="s">
        <v>223</v>
      </c>
    </row>
    <row r="457" spans="1:10" x14ac:dyDescent="0.2">
      <c r="A457" t="s">
        <v>239</v>
      </c>
      <c r="B457" t="s">
        <v>1640</v>
      </c>
      <c r="C457" t="s">
        <v>153</v>
      </c>
      <c r="D457" t="s">
        <v>225</v>
      </c>
      <c r="E457" t="s">
        <v>366</v>
      </c>
      <c r="F457" t="s">
        <v>608</v>
      </c>
      <c r="G457">
        <v>10.43</v>
      </c>
      <c r="H457">
        <v>5.2149999999999999</v>
      </c>
      <c r="I457" t="s">
        <v>228</v>
      </c>
      <c r="J457" t="s">
        <v>1969</v>
      </c>
    </row>
    <row r="458" spans="1:10" x14ac:dyDescent="0.2">
      <c r="A458" t="s">
        <v>1785</v>
      </c>
      <c r="B458" t="s">
        <v>1640</v>
      </c>
      <c r="C458" t="s">
        <v>153</v>
      </c>
      <c r="D458" t="s">
        <v>225</v>
      </c>
      <c r="E458" t="s">
        <v>366</v>
      </c>
      <c r="F458" t="s">
        <v>608</v>
      </c>
      <c r="G458">
        <v>10.43</v>
      </c>
      <c r="H458">
        <v>5.2149999999999999</v>
      </c>
      <c r="I458" t="s">
        <v>228</v>
      </c>
      <c r="J458" t="s">
        <v>1969</v>
      </c>
    </row>
    <row r="459" spans="1:10" x14ac:dyDescent="0.2">
      <c r="A459" t="s">
        <v>246</v>
      </c>
      <c r="B459" t="s">
        <v>1287</v>
      </c>
      <c r="C459" t="s">
        <v>153</v>
      </c>
      <c r="D459" t="s">
        <v>225</v>
      </c>
      <c r="E459" t="s">
        <v>366</v>
      </c>
      <c r="F459" t="s">
        <v>609</v>
      </c>
      <c r="G459">
        <v>11</v>
      </c>
      <c r="H459">
        <v>5.5</v>
      </c>
      <c r="I459" t="s">
        <v>228</v>
      </c>
      <c r="J459" t="s">
        <v>1969</v>
      </c>
    </row>
    <row r="460" spans="1:10" x14ac:dyDescent="0.2">
      <c r="A460" t="s">
        <v>240</v>
      </c>
      <c r="B460" t="s">
        <v>1287</v>
      </c>
      <c r="C460" t="s">
        <v>153</v>
      </c>
      <c r="D460" t="s">
        <v>225</v>
      </c>
      <c r="E460" t="s">
        <v>366</v>
      </c>
      <c r="F460" t="s">
        <v>609</v>
      </c>
      <c r="G460">
        <v>11</v>
      </c>
      <c r="H460">
        <v>5.5</v>
      </c>
      <c r="I460" t="s">
        <v>228</v>
      </c>
      <c r="J460" t="s">
        <v>1969</v>
      </c>
    </row>
    <row r="461" spans="1:10" x14ac:dyDescent="0.2">
      <c r="A461" t="s">
        <v>245</v>
      </c>
      <c r="B461" t="s">
        <v>1961</v>
      </c>
      <c r="C461" t="s">
        <v>158</v>
      </c>
      <c r="D461" t="s">
        <v>221</v>
      </c>
      <c r="E461" t="s">
        <v>366</v>
      </c>
      <c r="F461" t="s">
        <v>610</v>
      </c>
      <c r="G461">
        <v>0.64</v>
      </c>
      <c r="H461">
        <v>0.32</v>
      </c>
      <c r="I461" t="s">
        <v>229</v>
      </c>
      <c r="J461" t="s">
        <v>221</v>
      </c>
    </row>
    <row r="462" spans="1:10" x14ac:dyDescent="0.2">
      <c r="A462" t="s">
        <v>265</v>
      </c>
      <c r="B462" t="s">
        <v>1878</v>
      </c>
      <c r="C462" t="s">
        <v>151</v>
      </c>
      <c r="D462" t="s">
        <v>224</v>
      </c>
      <c r="E462" t="s">
        <v>366</v>
      </c>
      <c r="F462" t="s">
        <v>611</v>
      </c>
      <c r="G462">
        <v>2.7360000000000002</v>
      </c>
      <c r="H462">
        <v>1.3680000000000001</v>
      </c>
      <c r="I462" t="s">
        <v>229</v>
      </c>
      <c r="J462" t="s">
        <v>224</v>
      </c>
    </row>
    <row r="463" spans="1:10" x14ac:dyDescent="0.2">
      <c r="A463" t="s">
        <v>236</v>
      </c>
      <c r="B463" t="s">
        <v>1501</v>
      </c>
      <c r="C463" t="s">
        <v>151</v>
      </c>
      <c r="D463" t="s">
        <v>224</v>
      </c>
      <c r="E463" t="s">
        <v>366</v>
      </c>
      <c r="F463" t="s">
        <v>612</v>
      </c>
      <c r="G463">
        <v>0.91</v>
      </c>
      <c r="H463">
        <v>0.45500000000000002</v>
      </c>
      <c r="I463" t="s">
        <v>228</v>
      </c>
      <c r="J463" t="s">
        <v>224</v>
      </c>
    </row>
    <row r="464" spans="1:10" x14ac:dyDescent="0.2">
      <c r="A464" t="s">
        <v>358</v>
      </c>
      <c r="B464" t="s">
        <v>1726</v>
      </c>
      <c r="C464" t="s">
        <v>151</v>
      </c>
      <c r="D464" t="s">
        <v>224</v>
      </c>
      <c r="E464" t="s">
        <v>366</v>
      </c>
      <c r="F464" t="s">
        <v>1171</v>
      </c>
      <c r="G464" t="s">
        <v>1</v>
      </c>
      <c r="H464" t="s">
        <v>1</v>
      </c>
      <c r="I464" t="s">
        <v>1</v>
      </c>
      <c r="J464" t="s">
        <v>224</v>
      </c>
    </row>
    <row r="465" spans="1:10" x14ac:dyDescent="0.2">
      <c r="A465" t="s">
        <v>1322</v>
      </c>
      <c r="B465" t="s">
        <v>1331</v>
      </c>
      <c r="C465" t="s">
        <v>164</v>
      </c>
      <c r="D465" t="s">
        <v>221</v>
      </c>
      <c r="E465" t="s">
        <v>366</v>
      </c>
      <c r="F465" t="s">
        <v>613</v>
      </c>
      <c r="G465">
        <v>1.1000000000000001</v>
      </c>
      <c r="H465">
        <v>0.55000000000000004</v>
      </c>
      <c r="I465" t="s">
        <v>228</v>
      </c>
      <c r="J465" t="s">
        <v>221</v>
      </c>
    </row>
    <row r="466" spans="1:10" x14ac:dyDescent="0.2">
      <c r="A466" t="s">
        <v>296</v>
      </c>
      <c r="B466" t="s">
        <v>1331</v>
      </c>
      <c r="C466" t="s">
        <v>164</v>
      </c>
      <c r="D466" t="s">
        <v>221</v>
      </c>
      <c r="E466" t="s">
        <v>366</v>
      </c>
      <c r="F466" t="s">
        <v>613</v>
      </c>
      <c r="G466">
        <v>1.1000000000000001</v>
      </c>
      <c r="H466">
        <v>0.55000000000000004</v>
      </c>
      <c r="I466" t="s">
        <v>228</v>
      </c>
      <c r="J466" t="s">
        <v>221</v>
      </c>
    </row>
    <row r="467" spans="1:10" x14ac:dyDescent="0.2">
      <c r="A467" t="s">
        <v>1790</v>
      </c>
      <c r="B467" t="s">
        <v>1331</v>
      </c>
      <c r="C467" t="s">
        <v>164</v>
      </c>
      <c r="D467" t="s">
        <v>221</v>
      </c>
      <c r="E467" t="s">
        <v>366</v>
      </c>
      <c r="F467" t="s">
        <v>613</v>
      </c>
      <c r="G467">
        <v>1.1000000000000001</v>
      </c>
      <c r="H467">
        <v>0.55000000000000004</v>
      </c>
      <c r="I467" t="s">
        <v>228</v>
      </c>
      <c r="J467" t="s">
        <v>221</v>
      </c>
    </row>
    <row r="468" spans="1:10" x14ac:dyDescent="0.2">
      <c r="A468" t="s">
        <v>1649</v>
      </c>
      <c r="B468" t="s">
        <v>1655</v>
      </c>
      <c r="C468" t="s">
        <v>164</v>
      </c>
      <c r="D468" t="s">
        <v>223</v>
      </c>
      <c r="E468" t="s">
        <v>366</v>
      </c>
      <c r="F468" t="s">
        <v>614</v>
      </c>
      <c r="G468">
        <v>0.94</v>
      </c>
      <c r="H468">
        <v>0.47</v>
      </c>
      <c r="I468" t="s">
        <v>229</v>
      </c>
      <c r="J468" t="s">
        <v>223</v>
      </c>
    </row>
    <row r="469" spans="1:10" x14ac:dyDescent="0.2">
      <c r="A469" t="s">
        <v>236</v>
      </c>
      <c r="B469" t="s">
        <v>1516</v>
      </c>
      <c r="C469" t="s">
        <v>153</v>
      </c>
      <c r="D469" t="s">
        <v>225</v>
      </c>
      <c r="E469" t="s">
        <v>366</v>
      </c>
      <c r="F469" t="s">
        <v>615</v>
      </c>
      <c r="G469">
        <v>1.9</v>
      </c>
      <c r="H469">
        <v>0.95</v>
      </c>
      <c r="I469" t="s">
        <v>228</v>
      </c>
      <c r="J469" t="s">
        <v>1969</v>
      </c>
    </row>
    <row r="470" spans="1:10" x14ac:dyDescent="0.2">
      <c r="A470" t="s">
        <v>236</v>
      </c>
      <c r="B470" t="s">
        <v>1518</v>
      </c>
      <c r="C470" t="s">
        <v>153</v>
      </c>
      <c r="D470" t="s">
        <v>225</v>
      </c>
      <c r="E470" t="s">
        <v>366</v>
      </c>
      <c r="F470" t="s">
        <v>616</v>
      </c>
      <c r="G470">
        <v>2.1160000000000001</v>
      </c>
      <c r="H470">
        <v>1.0580000000000001</v>
      </c>
      <c r="I470" t="s">
        <v>228</v>
      </c>
      <c r="J470" t="s">
        <v>1969</v>
      </c>
    </row>
    <row r="471" spans="1:10" x14ac:dyDescent="0.2">
      <c r="A471" t="s">
        <v>1758</v>
      </c>
      <c r="B471" t="s">
        <v>1518</v>
      </c>
      <c r="C471" t="s">
        <v>153</v>
      </c>
      <c r="D471" t="s">
        <v>225</v>
      </c>
      <c r="E471" t="s">
        <v>366</v>
      </c>
      <c r="F471" t="s">
        <v>616</v>
      </c>
      <c r="G471">
        <v>2.1160000000000001</v>
      </c>
      <c r="H471">
        <v>1.0580000000000001</v>
      </c>
      <c r="I471" t="s">
        <v>228</v>
      </c>
      <c r="J471" t="s">
        <v>1969</v>
      </c>
    </row>
    <row r="472" spans="1:10" x14ac:dyDescent="0.2">
      <c r="A472" t="s">
        <v>358</v>
      </c>
      <c r="B472" t="s">
        <v>1518</v>
      </c>
      <c r="C472" t="s">
        <v>153</v>
      </c>
      <c r="D472" t="s">
        <v>225</v>
      </c>
      <c r="E472" t="s">
        <v>366</v>
      </c>
      <c r="F472" t="s">
        <v>617</v>
      </c>
      <c r="G472">
        <v>2.2360000000000002</v>
      </c>
      <c r="H472">
        <v>1.1180000000000001</v>
      </c>
      <c r="I472" t="s">
        <v>229</v>
      </c>
      <c r="J472" t="s">
        <v>1969</v>
      </c>
    </row>
    <row r="473" spans="1:10" x14ac:dyDescent="0.2">
      <c r="A473" t="s">
        <v>237</v>
      </c>
      <c r="B473" t="s">
        <v>1518</v>
      </c>
      <c r="C473" t="s">
        <v>153</v>
      </c>
      <c r="D473" t="s">
        <v>225</v>
      </c>
      <c r="E473" t="s">
        <v>366</v>
      </c>
      <c r="F473" t="s">
        <v>618</v>
      </c>
      <c r="G473">
        <v>2.044</v>
      </c>
      <c r="H473">
        <v>1.022</v>
      </c>
      <c r="I473" t="s">
        <v>229</v>
      </c>
      <c r="J473" t="s">
        <v>1969</v>
      </c>
    </row>
    <row r="474" spans="1:10" x14ac:dyDescent="0.2">
      <c r="A474" t="s">
        <v>236</v>
      </c>
      <c r="B474" t="s">
        <v>1519</v>
      </c>
      <c r="C474" t="s">
        <v>153</v>
      </c>
      <c r="D474" t="s">
        <v>225</v>
      </c>
      <c r="E474" t="s">
        <v>366</v>
      </c>
      <c r="F474" t="s">
        <v>619</v>
      </c>
      <c r="G474" t="s">
        <v>1</v>
      </c>
      <c r="H474" t="s">
        <v>1</v>
      </c>
      <c r="I474" t="s">
        <v>1</v>
      </c>
      <c r="J474" t="s">
        <v>1969</v>
      </c>
    </row>
    <row r="475" spans="1:10" x14ac:dyDescent="0.2">
      <c r="A475" t="s">
        <v>236</v>
      </c>
      <c r="B475" t="s">
        <v>1502</v>
      </c>
      <c r="C475" t="s">
        <v>153</v>
      </c>
      <c r="D475" t="s">
        <v>225</v>
      </c>
      <c r="E475" t="s">
        <v>367</v>
      </c>
      <c r="F475" t="s">
        <v>620</v>
      </c>
      <c r="G475" t="s">
        <v>1</v>
      </c>
      <c r="H475" t="s">
        <v>1</v>
      </c>
      <c r="I475" t="s">
        <v>1</v>
      </c>
      <c r="J475" t="s">
        <v>1970</v>
      </c>
    </row>
    <row r="476" spans="1:10" x14ac:dyDescent="0.2">
      <c r="A476" t="s">
        <v>1790</v>
      </c>
      <c r="B476" t="s">
        <v>1502</v>
      </c>
      <c r="C476" t="s">
        <v>153</v>
      </c>
      <c r="D476" t="s">
        <v>225</v>
      </c>
      <c r="E476" t="s">
        <v>367</v>
      </c>
      <c r="F476" t="s">
        <v>620</v>
      </c>
      <c r="G476" t="s">
        <v>1</v>
      </c>
      <c r="H476" t="s">
        <v>1</v>
      </c>
      <c r="I476" t="s">
        <v>1</v>
      </c>
      <c r="J476" t="s">
        <v>1970</v>
      </c>
    </row>
    <row r="477" spans="1:10" x14ac:dyDescent="0.2">
      <c r="A477" t="s">
        <v>1790</v>
      </c>
      <c r="B477" t="s">
        <v>1797</v>
      </c>
      <c r="C477" t="s">
        <v>152</v>
      </c>
      <c r="D477" t="s">
        <v>223</v>
      </c>
      <c r="E477" t="s">
        <v>366</v>
      </c>
      <c r="F477" t="s">
        <v>621</v>
      </c>
      <c r="G477">
        <v>3</v>
      </c>
      <c r="H477">
        <v>1.5</v>
      </c>
      <c r="I477" t="s">
        <v>228</v>
      </c>
      <c r="J477" t="s">
        <v>223</v>
      </c>
    </row>
    <row r="478" spans="1:10" x14ac:dyDescent="0.2">
      <c r="A478" t="s">
        <v>358</v>
      </c>
      <c r="B478" t="s">
        <v>1727</v>
      </c>
      <c r="C478" t="s">
        <v>291</v>
      </c>
      <c r="D478" t="s">
        <v>223</v>
      </c>
      <c r="E478" t="s">
        <v>366</v>
      </c>
      <c r="F478" t="s">
        <v>1172</v>
      </c>
      <c r="G478" t="s">
        <v>1</v>
      </c>
      <c r="H478" t="s">
        <v>1</v>
      </c>
      <c r="I478" t="s">
        <v>1</v>
      </c>
      <c r="J478" t="s">
        <v>223</v>
      </c>
    </row>
    <row r="479" spans="1:10" x14ac:dyDescent="0.2">
      <c r="A479" t="s">
        <v>234</v>
      </c>
      <c r="B479" t="s">
        <v>1426</v>
      </c>
      <c r="C479" t="s">
        <v>291</v>
      </c>
      <c r="D479" t="s">
        <v>223</v>
      </c>
      <c r="E479" t="s">
        <v>366</v>
      </c>
      <c r="F479" t="s">
        <v>622</v>
      </c>
      <c r="G479">
        <v>28.065999999999999</v>
      </c>
      <c r="H479">
        <v>14.032999999999999</v>
      </c>
      <c r="I479" t="s">
        <v>229</v>
      </c>
      <c r="J479" t="s">
        <v>223</v>
      </c>
    </row>
    <row r="480" spans="1:10" x14ac:dyDescent="0.2">
      <c r="A480" t="s">
        <v>1758</v>
      </c>
      <c r="B480" t="s">
        <v>1426</v>
      </c>
      <c r="C480" t="s">
        <v>291</v>
      </c>
      <c r="D480" t="s">
        <v>223</v>
      </c>
      <c r="E480" t="s">
        <v>366</v>
      </c>
      <c r="F480" t="s">
        <v>622</v>
      </c>
      <c r="G480">
        <v>28.065999999999999</v>
      </c>
      <c r="H480">
        <v>14.032999999999999</v>
      </c>
      <c r="I480" t="s">
        <v>229</v>
      </c>
      <c r="J480" t="s">
        <v>223</v>
      </c>
    </row>
    <row r="481" spans="1:10" x14ac:dyDescent="0.2">
      <c r="A481" t="s">
        <v>236</v>
      </c>
      <c r="B481" t="s">
        <v>1503</v>
      </c>
      <c r="C481" t="s">
        <v>291</v>
      </c>
      <c r="D481" t="s">
        <v>221</v>
      </c>
      <c r="E481" t="s">
        <v>366</v>
      </c>
      <c r="F481" t="s">
        <v>623</v>
      </c>
      <c r="G481">
        <v>18.77</v>
      </c>
      <c r="H481">
        <v>9.3849999999999998</v>
      </c>
      <c r="I481" t="s">
        <v>228</v>
      </c>
      <c r="J481" t="s">
        <v>221</v>
      </c>
    </row>
    <row r="482" spans="1:10" x14ac:dyDescent="0.2">
      <c r="A482" t="s">
        <v>1790</v>
      </c>
      <c r="B482" t="s">
        <v>1798</v>
      </c>
      <c r="C482" t="s">
        <v>180</v>
      </c>
      <c r="D482" t="s">
        <v>222</v>
      </c>
      <c r="E482" t="s">
        <v>366</v>
      </c>
      <c r="F482" t="s">
        <v>624</v>
      </c>
      <c r="G482">
        <v>1.61</v>
      </c>
      <c r="H482">
        <v>0.80500000000000005</v>
      </c>
      <c r="I482" t="s">
        <v>228</v>
      </c>
      <c r="J482" t="s">
        <v>222</v>
      </c>
    </row>
    <row r="483" spans="1:10" x14ac:dyDescent="0.2">
      <c r="A483" t="s">
        <v>1604</v>
      </c>
      <c r="B483" t="s">
        <v>1427</v>
      </c>
      <c r="C483" t="s">
        <v>153</v>
      </c>
      <c r="D483" t="s">
        <v>225</v>
      </c>
      <c r="E483" t="s">
        <v>366</v>
      </c>
      <c r="F483" t="s">
        <v>625</v>
      </c>
      <c r="G483">
        <v>21.6</v>
      </c>
      <c r="H483">
        <v>10.8</v>
      </c>
      <c r="I483" t="s">
        <v>228</v>
      </c>
      <c r="J483" t="s">
        <v>1969</v>
      </c>
    </row>
    <row r="484" spans="1:10" x14ac:dyDescent="0.2">
      <c r="A484" t="s">
        <v>358</v>
      </c>
      <c r="B484" t="s">
        <v>1427</v>
      </c>
      <c r="C484" t="s">
        <v>153</v>
      </c>
      <c r="D484" t="s">
        <v>225</v>
      </c>
      <c r="E484" t="s">
        <v>366</v>
      </c>
      <c r="F484" t="s">
        <v>625</v>
      </c>
      <c r="G484">
        <v>21.6</v>
      </c>
      <c r="H484">
        <v>10.8</v>
      </c>
      <c r="I484" t="s">
        <v>228</v>
      </c>
      <c r="J484" t="s">
        <v>1969</v>
      </c>
    </row>
    <row r="485" spans="1:10" x14ac:dyDescent="0.2">
      <c r="A485" t="s">
        <v>265</v>
      </c>
      <c r="B485" t="s">
        <v>1427</v>
      </c>
      <c r="C485" t="s">
        <v>153</v>
      </c>
      <c r="D485" t="s">
        <v>225</v>
      </c>
      <c r="E485" t="s">
        <v>366</v>
      </c>
      <c r="F485" t="s">
        <v>625</v>
      </c>
      <c r="G485">
        <v>21.6</v>
      </c>
      <c r="H485">
        <v>10.8</v>
      </c>
      <c r="I485" t="s">
        <v>228</v>
      </c>
      <c r="J485" t="s">
        <v>1969</v>
      </c>
    </row>
    <row r="486" spans="1:10" x14ac:dyDescent="0.2">
      <c r="A486" t="s">
        <v>234</v>
      </c>
      <c r="B486" t="s">
        <v>1427</v>
      </c>
      <c r="C486" t="s">
        <v>153</v>
      </c>
      <c r="D486" t="s">
        <v>225</v>
      </c>
      <c r="E486" t="s">
        <v>366</v>
      </c>
      <c r="F486" t="s">
        <v>626</v>
      </c>
      <c r="G486">
        <v>19.762</v>
      </c>
      <c r="H486">
        <v>9.8810000000000002</v>
      </c>
      <c r="I486" t="s">
        <v>229</v>
      </c>
      <c r="J486" t="s">
        <v>1969</v>
      </c>
    </row>
    <row r="487" spans="1:10" x14ac:dyDescent="0.2">
      <c r="A487" t="s">
        <v>246</v>
      </c>
      <c r="B487" t="s">
        <v>1288</v>
      </c>
      <c r="C487" t="s">
        <v>153</v>
      </c>
      <c r="D487" t="s">
        <v>225</v>
      </c>
      <c r="E487" t="s">
        <v>366</v>
      </c>
      <c r="F487" t="s">
        <v>627</v>
      </c>
      <c r="G487">
        <v>26</v>
      </c>
      <c r="H487">
        <v>13</v>
      </c>
      <c r="I487" t="s">
        <v>228</v>
      </c>
      <c r="J487" t="s">
        <v>1969</v>
      </c>
    </row>
    <row r="488" spans="1:10" x14ac:dyDescent="0.2">
      <c r="A488" t="s">
        <v>1582</v>
      </c>
      <c r="B488" t="s">
        <v>1288</v>
      </c>
      <c r="C488" t="s">
        <v>153</v>
      </c>
      <c r="D488" t="s">
        <v>225</v>
      </c>
      <c r="E488" t="s">
        <v>366</v>
      </c>
      <c r="F488" t="s">
        <v>627</v>
      </c>
      <c r="G488">
        <v>26</v>
      </c>
      <c r="H488">
        <v>13</v>
      </c>
      <c r="I488" t="s">
        <v>228</v>
      </c>
      <c r="J488" t="s">
        <v>1969</v>
      </c>
    </row>
    <row r="489" spans="1:10" x14ac:dyDescent="0.2">
      <c r="A489" t="s">
        <v>1649</v>
      </c>
      <c r="B489" t="s">
        <v>1288</v>
      </c>
      <c r="C489" t="s">
        <v>153</v>
      </c>
      <c r="D489" t="s">
        <v>225</v>
      </c>
      <c r="E489" t="s">
        <v>366</v>
      </c>
      <c r="F489" t="s">
        <v>627</v>
      </c>
      <c r="G489">
        <v>26</v>
      </c>
      <c r="H489">
        <v>13</v>
      </c>
      <c r="I489" t="s">
        <v>228</v>
      </c>
      <c r="J489" t="s">
        <v>1969</v>
      </c>
    </row>
    <row r="490" spans="1:10" x14ac:dyDescent="0.2">
      <c r="A490" t="s">
        <v>1668</v>
      </c>
      <c r="B490" t="s">
        <v>1288</v>
      </c>
      <c r="C490" t="s">
        <v>153</v>
      </c>
      <c r="D490" t="s">
        <v>225</v>
      </c>
      <c r="E490" t="s">
        <v>366</v>
      </c>
      <c r="F490" t="s">
        <v>627</v>
      </c>
      <c r="G490">
        <v>26</v>
      </c>
      <c r="H490">
        <v>13</v>
      </c>
      <c r="I490" t="s">
        <v>228</v>
      </c>
      <c r="J490" t="s">
        <v>1969</v>
      </c>
    </row>
    <row r="491" spans="1:10" x14ac:dyDescent="0.2">
      <c r="A491" t="s">
        <v>1790</v>
      </c>
      <c r="B491" t="s">
        <v>1288</v>
      </c>
      <c r="C491" t="s">
        <v>153</v>
      </c>
      <c r="D491" t="s">
        <v>225</v>
      </c>
      <c r="E491" t="s">
        <v>366</v>
      </c>
      <c r="F491" t="s">
        <v>627</v>
      </c>
      <c r="G491">
        <v>26</v>
      </c>
      <c r="H491">
        <v>13</v>
      </c>
      <c r="I491" t="s">
        <v>228</v>
      </c>
      <c r="J491" t="s">
        <v>1969</v>
      </c>
    </row>
    <row r="492" spans="1:10" x14ac:dyDescent="0.2">
      <c r="A492" t="s">
        <v>1838</v>
      </c>
      <c r="B492" t="s">
        <v>1288</v>
      </c>
      <c r="C492" t="s">
        <v>153</v>
      </c>
      <c r="D492" t="s">
        <v>225</v>
      </c>
      <c r="E492" t="s">
        <v>366</v>
      </c>
      <c r="F492" t="s">
        <v>627</v>
      </c>
      <c r="G492">
        <v>26</v>
      </c>
      <c r="H492">
        <v>13</v>
      </c>
      <c r="I492" t="s">
        <v>228</v>
      </c>
      <c r="J492" t="s">
        <v>1969</v>
      </c>
    </row>
    <row r="493" spans="1:10" x14ac:dyDescent="0.2">
      <c r="A493" t="s">
        <v>236</v>
      </c>
      <c r="B493" t="s">
        <v>1288</v>
      </c>
      <c r="C493" t="s">
        <v>153</v>
      </c>
      <c r="D493" t="s">
        <v>225</v>
      </c>
      <c r="E493" t="s">
        <v>366</v>
      </c>
      <c r="F493" t="s">
        <v>628</v>
      </c>
      <c r="G493">
        <v>22.948</v>
      </c>
      <c r="H493">
        <v>11.474</v>
      </c>
      <c r="I493" t="s">
        <v>229</v>
      </c>
      <c r="J493" t="s">
        <v>1969</v>
      </c>
    </row>
    <row r="494" spans="1:10" x14ac:dyDescent="0.2">
      <c r="A494" t="s">
        <v>296</v>
      </c>
      <c r="B494" t="s">
        <v>1288</v>
      </c>
      <c r="C494" t="s">
        <v>153</v>
      </c>
      <c r="D494" t="s">
        <v>225</v>
      </c>
      <c r="E494" t="s">
        <v>366</v>
      </c>
      <c r="F494" t="s">
        <v>629</v>
      </c>
      <c r="G494">
        <v>23.728000000000002</v>
      </c>
      <c r="H494">
        <v>11.864000000000001</v>
      </c>
      <c r="I494" t="s">
        <v>229</v>
      </c>
      <c r="J494" t="s">
        <v>1969</v>
      </c>
    </row>
    <row r="495" spans="1:10" x14ac:dyDescent="0.2">
      <c r="A495" t="s">
        <v>238</v>
      </c>
      <c r="B495" t="s">
        <v>1288</v>
      </c>
      <c r="C495" t="s">
        <v>153</v>
      </c>
      <c r="D495" t="s">
        <v>225</v>
      </c>
      <c r="E495" t="s">
        <v>366</v>
      </c>
      <c r="F495" t="s">
        <v>630</v>
      </c>
      <c r="G495">
        <v>31.74</v>
      </c>
      <c r="H495">
        <v>15.87</v>
      </c>
      <c r="I495" t="s">
        <v>229</v>
      </c>
      <c r="J495" t="s">
        <v>1969</v>
      </c>
    </row>
    <row r="496" spans="1:10" x14ac:dyDescent="0.2">
      <c r="A496" t="s">
        <v>1322</v>
      </c>
      <c r="B496" t="s">
        <v>1332</v>
      </c>
      <c r="C496" t="s">
        <v>153</v>
      </c>
      <c r="D496" t="s">
        <v>225</v>
      </c>
      <c r="E496" t="s">
        <v>366</v>
      </c>
      <c r="F496" t="s">
        <v>631</v>
      </c>
      <c r="G496">
        <v>0.8</v>
      </c>
      <c r="H496">
        <v>0.4</v>
      </c>
      <c r="I496" t="s">
        <v>228</v>
      </c>
      <c r="J496" t="s">
        <v>1969</v>
      </c>
    </row>
    <row r="497" spans="1:10" x14ac:dyDescent="0.2">
      <c r="A497" t="s">
        <v>1827</v>
      </c>
      <c r="B497" t="s">
        <v>1830</v>
      </c>
      <c r="C497" t="s">
        <v>181</v>
      </c>
      <c r="D497" t="s">
        <v>223</v>
      </c>
      <c r="E497" t="s">
        <v>366</v>
      </c>
      <c r="F497" t="s">
        <v>632</v>
      </c>
      <c r="G497" t="s">
        <v>1</v>
      </c>
      <c r="H497" t="s">
        <v>1</v>
      </c>
      <c r="I497" t="s">
        <v>1</v>
      </c>
      <c r="J497" t="s">
        <v>223</v>
      </c>
    </row>
    <row r="498" spans="1:10" x14ac:dyDescent="0.2">
      <c r="A498" t="s">
        <v>245</v>
      </c>
      <c r="B498" t="s">
        <v>1234</v>
      </c>
      <c r="C498" t="s">
        <v>181</v>
      </c>
      <c r="D498" t="s">
        <v>223</v>
      </c>
      <c r="E498" t="s">
        <v>366</v>
      </c>
      <c r="F498" t="s">
        <v>633</v>
      </c>
      <c r="G498">
        <v>1</v>
      </c>
      <c r="H498">
        <v>0.5</v>
      </c>
      <c r="I498" t="s">
        <v>228</v>
      </c>
      <c r="J498" t="s">
        <v>223</v>
      </c>
    </row>
    <row r="499" spans="1:10" x14ac:dyDescent="0.2">
      <c r="A499" t="s">
        <v>1785</v>
      </c>
      <c r="B499" t="s">
        <v>1788</v>
      </c>
      <c r="C499" t="s">
        <v>181</v>
      </c>
      <c r="D499" t="s">
        <v>223</v>
      </c>
      <c r="E499" t="s">
        <v>366</v>
      </c>
      <c r="F499" t="s">
        <v>634</v>
      </c>
      <c r="G499" t="s">
        <v>1</v>
      </c>
      <c r="H499" t="s">
        <v>1</v>
      </c>
      <c r="I499" t="s">
        <v>1</v>
      </c>
      <c r="J499" t="s">
        <v>223</v>
      </c>
    </row>
    <row r="500" spans="1:10" x14ac:dyDescent="0.2">
      <c r="A500" t="s">
        <v>1838</v>
      </c>
      <c r="B500" t="s">
        <v>1850</v>
      </c>
      <c r="C500" t="s">
        <v>181</v>
      </c>
      <c r="D500" t="s">
        <v>223</v>
      </c>
      <c r="E500" t="s">
        <v>366</v>
      </c>
      <c r="F500" t="s">
        <v>635</v>
      </c>
      <c r="G500" t="s">
        <v>1</v>
      </c>
      <c r="H500" t="s">
        <v>1</v>
      </c>
      <c r="I500" t="s">
        <v>1</v>
      </c>
      <c r="J500" t="s">
        <v>223</v>
      </c>
    </row>
    <row r="501" spans="1:10" x14ac:dyDescent="0.2">
      <c r="A501" t="s">
        <v>245</v>
      </c>
      <c r="B501" t="s">
        <v>1235</v>
      </c>
      <c r="C501" t="s">
        <v>181</v>
      </c>
      <c r="D501" t="s">
        <v>223</v>
      </c>
      <c r="E501" t="s">
        <v>366</v>
      </c>
      <c r="F501" t="s">
        <v>636</v>
      </c>
      <c r="G501">
        <v>1.2</v>
      </c>
      <c r="H501">
        <v>0.6</v>
      </c>
      <c r="I501" t="s">
        <v>228</v>
      </c>
      <c r="J501" t="s">
        <v>223</v>
      </c>
    </row>
    <row r="502" spans="1:10" x14ac:dyDescent="0.2">
      <c r="A502" t="s">
        <v>239</v>
      </c>
      <c r="B502" t="s">
        <v>1235</v>
      </c>
      <c r="C502" t="s">
        <v>181</v>
      </c>
      <c r="D502" t="s">
        <v>223</v>
      </c>
      <c r="E502" t="s">
        <v>366</v>
      </c>
      <c r="F502" t="s">
        <v>636</v>
      </c>
      <c r="G502">
        <v>1.2</v>
      </c>
      <c r="H502">
        <v>0.6</v>
      </c>
      <c r="I502" t="s">
        <v>228</v>
      </c>
      <c r="J502" t="s">
        <v>223</v>
      </c>
    </row>
    <row r="503" spans="1:10" x14ac:dyDescent="0.2">
      <c r="A503" t="s">
        <v>1668</v>
      </c>
      <c r="B503" t="s">
        <v>1235</v>
      </c>
      <c r="C503" t="s">
        <v>181</v>
      </c>
      <c r="D503" t="s">
        <v>223</v>
      </c>
      <c r="E503" t="s">
        <v>366</v>
      </c>
      <c r="F503" t="s">
        <v>636</v>
      </c>
      <c r="G503">
        <v>1.2</v>
      </c>
      <c r="H503">
        <v>0.6</v>
      </c>
      <c r="I503" t="s">
        <v>228</v>
      </c>
      <c r="J503" t="s">
        <v>223</v>
      </c>
    </row>
    <row r="504" spans="1:10" x14ac:dyDescent="0.2">
      <c r="A504" t="s">
        <v>1582</v>
      </c>
      <c r="B504" t="s">
        <v>1587</v>
      </c>
      <c r="C504" t="s">
        <v>179</v>
      </c>
      <c r="D504" t="s">
        <v>226</v>
      </c>
      <c r="E504" t="s">
        <v>366</v>
      </c>
      <c r="F504" t="s">
        <v>637</v>
      </c>
      <c r="G504" t="s">
        <v>1</v>
      </c>
      <c r="H504" t="s">
        <v>1</v>
      </c>
      <c r="I504" t="s">
        <v>1</v>
      </c>
      <c r="J504" t="s">
        <v>226</v>
      </c>
    </row>
    <row r="505" spans="1:10" x14ac:dyDescent="0.2">
      <c r="A505" t="s">
        <v>234</v>
      </c>
      <c r="B505" t="s">
        <v>1428</v>
      </c>
      <c r="C505" t="s">
        <v>153</v>
      </c>
      <c r="D505" t="s">
        <v>225</v>
      </c>
      <c r="E505" t="s">
        <v>367</v>
      </c>
      <c r="F505" t="s">
        <v>638</v>
      </c>
      <c r="G505">
        <v>2.2999999999999998</v>
      </c>
      <c r="H505">
        <v>1.1499999999999999</v>
      </c>
      <c r="I505" t="s">
        <v>228</v>
      </c>
      <c r="J505" t="s">
        <v>1970</v>
      </c>
    </row>
    <row r="506" spans="1:10" x14ac:dyDescent="0.2">
      <c r="A506" t="s">
        <v>236</v>
      </c>
      <c r="B506" t="s">
        <v>1428</v>
      </c>
      <c r="C506" t="s">
        <v>153</v>
      </c>
      <c r="D506" t="s">
        <v>225</v>
      </c>
      <c r="E506" t="s">
        <v>367</v>
      </c>
      <c r="F506" t="s">
        <v>638</v>
      </c>
      <c r="G506">
        <v>2.2999999999999998</v>
      </c>
      <c r="H506">
        <v>1.1499999999999999</v>
      </c>
      <c r="I506" t="s">
        <v>228</v>
      </c>
      <c r="J506" t="s">
        <v>1970</v>
      </c>
    </row>
    <row r="507" spans="1:10" x14ac:dyDescent="0.2">
      <c r="A507" t="s">
        <v>358</v>
      </c>
      <c r="B507" t="s">
        <v>1428</v>
      </c>
      <c r="C507" t="s">
        <v>153</v>
      </c>
      <c r="D507" t="s">
        <v>225</v>
      </c>
      <c r="E507" t="s">
        <v>367</v>
      </c>
      <c r="F507" t="s">
        <v>638</v>
      </c>
      <c r="G507">
        <v>2.2999999999999998</v>
      </c>
      <c r="H507">
        <v>1.1499999999999999</v>
      </c>
      <c r="I507" t="s">
        <v>228</v>
      </c>
      <c r="J507" t="s">
        <v>1970</v>
      </c>
    </row>
    <row r="508" spans="1:10" x14ac:dyDescent="0.2">
      <c r="A508" t="s">
        <v>296</v>
      </c>
      <c r="B508" t="s">
        <v>1684</v>
      </c>
      <c r="C508" t="s">
        <v>291</v>
      </c>
      <c r="D508" t="s">
        <v>221</v>
      </c>
      <c r="E508" t="s">
        <v>366</v>
      </c>
      <c r="F508" t="s">
        <v>639</v>
      </c>
      <c r="G508">
        <v>11.6</v>
      </c>
      <c r="H508">
        <v>5.8</v>
      </c>
      <c r="I508" t="s">
        <v>228</v>
      </c>
      <c r="J508" t="s">
        <v>221</v>
      </c>
    </row>
    <row r="509" spans="1:10" x14ac:dyDescent="0.2">
      <c r="A509" t="s">
        <v>358</v>
      </c>
      <c r="B509" t="s">
        <v>1728</v>
      </c>
      <c r="C509" t="s">
        <v>291</v>
      </c>
      <c r="D509" t="s">
        <v>221</v>
      </c>
      <c r="E509" t="s">
        <v>366</v>
      </c>
      <c r="F509" t="s">
        <v>1173</v>
      </c>
      <c r="G509">
        <v>11.6</v>
      </c>
      <c r="H509">
        <v>5.8</v>
      </c>
      <c r="I509" t="s">
        <v>228</v>
      </c>
      <c r="J509" t="s">
        <v>221</v>
      </c>
    </row>
    <row r="510" spans="1:10" x14ac:dyDescent="0.2">
      <c r="A510" t="s">
        <v>1604</v>
      </c>
      <c r="B510" t="s">
        <v>1614</v>
      </c>
      <c r="C510" t="s">
        <v>291</v>
      </c>
      <c r="D510" t="s">
        <v>221</v>
      </c>
      <c r="E510" t="s">
        <v>366</v>
      </c>
      <c r="F510" t="s">
        <v>640</v>
      </c>
      <c r="G510">
        <v>4.34</v>
      </c>
      <c r="H510">
        <v>2.17</v>
      </c>
      <c r="I510" t="s">
        <v>228</v>
      </c>
      <c r="J510" t="s">
        <v>221</v>
      </c>
    </row>
    <row r="511" spans="1:10" x14ac:dyDescent="0.2">
      <c r="A511" t="s">
        <v>1649</v>
      </c>
      <c r="B511" t="s">
        <v>1614</v>
      </c>
      <c r="C511" t="s">
        <v>291</v>
      </c>
      <c r="D511" t="s">
        <v>221</v>
      </c>
      <c r="E511" t="s">
        <v>366</v>
      </c>
      <c r="F511" t="s">
        <v>640</v>
      </c>
      <c r="G511">
        <v>4.34</v>
      </c>
      <c r="H511">
        <v>2.17</v>
      </c>
      <c r="I511" t="s">
        <v>228</v>
      </c>
      <c r="J511" t="s">
        <v>221</v>
      </c>
    </row>
    <row r="512" spans="1:10" x14ac:dyDescent="0.2">
      <c r="A512" t="s">
        <v>1790</v>
      </c>
      <c r="B512" t="s">
        <v>1614</v>
      </c>
      <c r="C512" t="s">
        <v>291</v>
      </c>
      <c r="D512" t="s">
        <v>221</v>
      </c>
      <c r="E512" t="s">
        <v>366</v>
      </c>
      <c r="F512" t="s">
        <v>640</v>
      </c>
      <c r="G512">
        <v>4.34</v>
      </c>
      <c r="H512">
        <v>2.17</v>
      </c>
      <c r="I512" t="s">
        <v>228</v>
      </c>
      <c r="J512" t="s">
        <v>221</v>
      </c>
    </row>
    <row r="513" spans="1:10" x14ac:dyDescent="0.2">
      <c r="A513" t="s">
        <v>296</v>
      </c>
      <c r="B513" t="s">
        <v>1614</v>
      </c>
      <c r="C513" t="s">
        <v>291</v>
      </c>
      <c r="D513" t="s">
        <v>221</v>
      </c>
      <c r="E513" t="s">
        <v>366</v>
      </c>
      <c r="F513" t="s">
        <v>641</v>
      </c>
      <c r="G513">
        <v>4.6340000000000003</v>
      </c>
      <c r="H513">
        <v>2.3170000000000002</v>
      </c>
      <c r="I513" t="s">
        <v>229</v>
      </c>
      <c r="J513" t="s">
        <v>221</v>
      </c>
    </row>
    <row r="514" spans="1:10" x14ac:dyDescent="0.2">
      <c r="A514" t="s">
        <v>238</v>
      </c>
      <c r="B514" t="s">
        <v>1614</v>
      </c>
      <c r="C514" t="s">
        <v>291</v>
      </c>
      <c r="D514" t="s">
        <v>221</v>
      </c>
      <c r="E514" t="s">
        <v>366</v>
      </c>
      <c r="F514" t="s">
        <v>642</v>
      </c>
      <c r="G514">
        <v>2.9119999999999999</v>
      </c>
      <c r="H514">
        <v>1.456</v>
      </c>
      <c r="I514" t="s">
        <v>229</v>
      </c>
      <c r="J514" t="s">
        <v>221</v>
      </c>
    </row>
    <row r="515" spans="1:10" x14ac:dyDescent="0.2">
      <c r="A515" t="s">
        <v>236</v>
      </c>
      <c r="B515" t="s">
        <v>1504</v>
      </c>
      <c r="C515" t="s">
        <v>291</v>
      </c>
      <c r="D515" t="s">
        <v>221</v>
      </c>
      <c r="E515" t="s">
        <v>366</v>
      </c>
      <c r="F515" t="s">
        <v>643</v>
      </c>
      <c r="G515">
        <v>0.96599999999999997</v>
      </c>
      <c r="H515">
        <v>0.48299999999999998</v>
      </c>
      <c r="I515" t="s">
        <v>229</v>
      </c>
      <c r="J515" t="s">
        <v>221</v>
      </c>
    </row>
    <row r="516" spans="1:10" x14ac:dyDescent="0.2">
      <c r="A516" t="s">
        <v>237</v>
      </c>
      <c r="B516" t="s">
        <v>1504</v>
      </c>
      <c r="C516" t="s">
        <v>291</v>
      </c>
      <c r="D516" t="s">
        <v>221</v>
      </c>
      <c r="E516" t="s">
        <v>366</v>
      </c>
      <c r="F516" t="s">
        <v>643</v>
      </c>
      <c r="G516">
        <v>0.96599999999999997</v>
      </c>
      <c r="H516">
        <v>0.48299999999999998</v>
      </c>
      <c r="I516" t="s">
        <v>229</v>
      </c>
      <c r="J516" t="s">
        <v>221</v>
      </c>
    </row>
    <row r="517" spans="1:10" x14ac:dyDescent="0.2">
      <c r="A517" t="s">
        <v>1322</v>
      </c>
      <c r="B517" t="s">
        <v>1333</v>
      </c>
      <c r="C517" t="s">
        <v>291</v>
      </c>
      <c r="D517" t="s">
        <v>223</v>
      </c>
      <c r="E517" t="s">
        <v>366</v>
      </c>
      <c r="F517" t="s">
        <v>644</v>
      </c>
      <c r="G517" t="s">
        <v>1</v>
      </c>
      <c r="H517" t="s">
        <v>1</v>
      </c>
      <c r="I517" t="s">
        <v>1</v>
      </c>
      <c r="J517" t="s">
        <v>223</v>
      </c>
    </row>
    <row r="518" spans="1:10" x14ac:dyDescent="0.2">
      <c r="A518" t="s">
        <v>236</v>
      </c>
      <c r="B518" t="s">
        <v>1505</v>
      </c>
      <c r="C518" t="s">
        <v>291</v>
      </c>
      <c r="D518" t="s">
        <v>223</v>
      </c>
      <c r="E518" t="s">
        <v>366</v>
      </c>
      <c r="F518" t="s">
        <v>645</v>
      </c>
      <c r="G518" t="s">
        <v>1</v>
      </c>
      <c r="H518" t="s">
        <v>1</v>
      </c>
      <c r="I518" t="s">
        <v>1</v>
      </c>
      <c r="J518" t="s">
        <v>223</v>
      </c>
    </row>
    <row r="519" spans="1:10" x14ac:dyDescent="0.2">
      <c r="A519" t="s">
        <v>234</v>
      </c>
      <c r="B519" t="s">
        <v>1429</v>
      </c>
      <c r="C519" t="s">
        <v>291</v>
      </c>
      <c r="D519" t="s">
        <v>221</v>
      </c>
      <c r="E519" t="s">
        <v>366</v>
      </c>
      <c r="F519" t="s">
        <v>646</v>
      </c>
      <c r="G519">
        <v>3.66</v>
      </c>
      <c r="H519">
        <v>1.83</v>
      </c>
      <c r="I519" t="s">
        <v>229</v>
      </c>
      <c r="J519" t="s">
        <v>221</v>
      </c>
    </row>
    <row r="520" spans="1:10" x14ac:dyDescent="0.2">
      <c r="A520" t="s">
        <v>236</v>
      </c>
      <c r="B520" t="s">
        <v>1429</v>
      </c>
      <c r="C520" t="s">
        <v>291</v>
      </c>
      <c r="D520" t="s">
        <v>221</v>
      </c>
      <c r="E520" t="s">
        <v>366</v>
      </c>
      <c r="F520" t="s">
        <v>646</v>
      </c>
      <c r="G520">
        <v>3.66</v>
      </c>
      <c r="H520">
        <v>1.83</v>
      </c>
      <c r="I520" t="s">
        <v>229</v>
      </c>
      <c r="J520" t="s">
        <v>221</v>
      </c>
    </row>
    <row r="521" spans="1:10" x14ac:dyDescent="0.2">
      <c r="A521" t="s">
        <v>1596</v>
      </c>
      <c r="B521" t="s">
        <v>1429</v>
      </c>
      <c r="C521" t="s">
        <v>291</v>
      </c>
      <c r="D521" t="s">
        <v>221</v>
      </c>
      <c r="E521" t="s">
        <v>366</v>
      </c>
      <c r="F521" t="s">
        <v>646</v>
      </c>
      <c r="G521">
        <v>3.66</v>
      </c>
      <c r="H521">
        <v>1.83</v>
      </c>
      <c r="I521" t="s">
        <v>229</v>
      </c>
      <c r="J521" t="s">
        <v>221</v>
      </c>
    </row>
    <row r="522" spans="1:10" x14ac:dyDescent="0.2">
      <c r="A522" t="s">
        <v>358</v>
      </c>
      <c r="B522" t="s">
        <v>1429</v>
      </c>
      <c r="C522" t="s">
        <v>291</v>
      </c>
      <c r="D522" t="s">
        <v>221</v>
      </c>
      <c r="E522" t="s">
        <v>366</v>
      </c>
      <c r="F522" t="s">
        <v>646</v>
      </c>
      <c r="G522">
        <v>3.66</v>
      </c>
      <c r="H522">
        <v>1.83</v>
      </c>
      <c r="I522" t="s">
        <v>229</v>
      </c>
      <c r="J522" t="s">
        <v>221</v>
      </c>
    </row>
    <row r="523" spans="1:10" x14ac:dyDescent="0.2">
      <c r="A523" t="s">
        <v>265</v>
      </c>
      <c r="B523" t="s">
        <v>1879</v>
      </c>
      <c r="C523" t="s">
        <v>153</v>
      </c>
      <c r="D523" t="s">
        <v>225</v>
      </c>
      <c r="E523" t="s">
        <v>367</v>
      </c>
      <c r="F523" t="s">
        <v>647</v>
      </c>
      <c r="G523" t="s">
        <v>1</v>
      </c>
      <c r="H523" t="s">
        <v>1</v>
      </c>
      <c r="I523" t="s">
        <v>1</v>
      </c>
      <c r="J523" t="s">
        <v>1970</v>
      </c>
    </row>
    <row r="524" spans="1:10" x14ac:dyDescent="0.2">
      <c r="A524" t="s">
        <v>234</v>
      </c>
      <c r="B524" t="s">
        <v>1430</v>
      </c>
      <c r="C524" t="s">
        <v>153</v>
      </c>
      <c r="D524" t="s">
        <v>225</v>
      </c>
      <c r="E524" t="s">
        <v>367</v>
      </c>
      <c r="F524" t="s">
        <v>648</v>
      </c>
      <c r="G524" t="s">
        <v>1</v>
      </c>
      <c r="H524" t="s">
        <v>1</v>
      </c>
      <c r="I524" t="s">
        <v>1</v>
      </c>
      <c r="J524" t="s">
        <v>1970</v>
      </c>
    </row>
    <row r="525" spans="1:10" x14ac:dyDescent="0.2">
      <c r="A525" t="s">
        <v>1322</v>
      </c>
      <c r="B525" t="s">
        <v>1334</v>
      </c>
      <c r="C525" t="s">
        <v>182</v>
      </c>
      <c r="D525" t="s">
        <v>221</v>
      </c>
      <c r="E525" t="s">
        <v>366</v>
      </c>
      <c r="F525" t="s">
        <v>649</v>
      </c>
      <c r="G525">
        <v>2.39</v>
      </c>
      <c r="H525">
        <v>1.1950000000000001</v>
      </c>
      <c r="I525" t="s">
        <v>228</v>
      </c>
      <c r="J525" t="s">
        <v>221</v>
      </c>
    </row>
    <row r="526" spans="1:10" x14ac:dyDescent="0.2">
      <c r="A526" t="s">
        <v>258</v>
      </c>
      <c r="B526" t="s">
        <v>1334</v>
      </c>
      <c r="C526" t="s">
        <v>182</v>
      </c>
      <c r="D526" t="s">
        <v>221</v>
      </c>
      <c r="E526" t="s">
        <v>366</v>
      </c>
      <c r="F526" t="s">
        <v>649</v>
      </c>
      <c r="G526">
        <v>2.39</v>
      </c>
      <c r="H526">
        <v>1.1950000000000001</v>
      </c>
      <c r="I526" t="s">
        <v>228</v>
      </c>
      <c r="J526" t="s">
        <v>221</v>
      </c>
    </row>
    <row r="527" spans="1:10" x14ac:dyDescent="0.2">
      <c r="A527" t="s">
        <v>1838</v>
      </c>
      <c r="B527" t="s">
        <v>1334</v>
      </c>
      <c r="C527" t="s">
        <v>182</v>
      </c>
      <c r="D527" t="s">
        <v>221</v>
      </c>
      <c r="E527" t="s">
        <v>366</v>
      </c>
      <c r="F527" t="s">
        <v>649</v>
      </c>
      <c r="G527">
        <v>2.39</v>
      </c>
      <c r="H527">
        <v>1.1950000000000001</v>
      </c>
      <c r="I527" t="s">
        <v>228</v>
      </c>
      <c r="J527" t="s">
        <v>221</v>
      </c>
    </row>
    <row r="528" spans="1:10" x14ac:dyDescent="0.2">
      <c r="A528" t="s">
        <v>258</v>
      </c>
      <c r="B528" t="s">
        <v>1551</v>
      </c>
      <c r="C528" t="s">
        <v>182</v>
      </c>
      <c r="D528" t="s">
        <v>221</v>
      </c>
      <c r="E528" t="s">
        <v>366</v>
      </c>
      <c r="F528" t="s">
        <v>650</v>
      </c>
      <c r="G528" t="s">
        <v>1</v>
      </c>
      <c r="H528" t="s">
        <v>1</v>
      </c>
      <c r="I528" t="s">
        <v>1</v>
      </c>
      <c r="J528" t="s">
        <v>221</v>
      </c>
    </row>
    <row r="529" spans="1:10" x14ac:dyDescent="0.2">
      <c r="A529" t="s">
        <v>234</v>
      </c>
      <c r="B529" t="s">
        <v>1431</v>
      </c>
      <c r="C529" t="s">
        <v>163</v>
      </c>
      <c r="D529" t="s">
        <v>223</v>
      </c>
      <c r="E529" t="s">
        <v>366</v>
      </c>
      <c r="F529" t="s">
        <v>651</v>
      </c>
      <c r="G529">
        <v>9.98</v>
      </c>
      <c r="H529">
        <v>4.99</v>
      </c>
      <c r="I529" t="s">
        <v>229</v>
      </c>
      <c r="J529" t="s">
        <v>223</v>
      </c>
    </row>
    <row r="530" spans="1:10" x14ac:dyDescent="0.2">
      <c r="A530" t="s">
        <v>1790</v>
      </c>
      <c r="B530" t="s">
        <v>1799</v>
      </c>
      <c r="C530" t="s">
        <v>173</v>
      </c>
      <c r="D530" t="s">
        <v>222</v>
      </c>
      <c r="E530" t="s">
        <v>366</v>
      </c>
      <c r="F530" t="s">
        <v>652</v>
      </c>
      <c r="G530" t="s">
        <v>1</v>
      </c>
      <c r="H530" t="s">
        <v>1</v>
      </c>
      <c r="I530" t="s">
        <v>1</v>
      </c>
      <c r="J530" t="s">
        <v>222</v>
      </c>
    </row>
    <row r="531" spans="1:10" x14ac:dyDescent="0.2">
      <c r="A531" t="s">
        <v>238</v>
      </c>
      <c r="B531" t="s">
        <v>1799</v>
      </c>
      <c r="C531" t="s">
        <v>173</v>
      </c>
      <c r="D531" t="s">
        <v>222</v>
      </c>
      <c r="E531" t="s">
        <v>366</v>
      </c>
      <c r="F531" t="s">
        <v>652</v>
      </c>
      <c r="G531" t="s">
        <v>1</v>
      </c>
      <c r="H531" t="s">
        <v>1</v>
      </c>
      <c r="I531" t="s">
        <v>1</v>
      </c>
      <c r="J531" t="s">
        <v>222</v>
      </c>
    </row>
    <row r="532" spans="1:10" x14ac:dyDescent="0.2">
      <c r="A532" t="s">
        <v>234</v>
      </c>
      <c r="B532" t="s">
        <v>1432</v>
      </c>
      <c r="C532" t="s">
        <v>291</v>
      </c>
      <c r="D532" t="s">
        <v>223</v>
      </c>
      <c r="E532" t="s">
        <v>366</v>
      </c>
      <c r="F532" t="s">
        <v>653</v>
      </c>
      <c r="G532">
        <v>5.04</v>
      </c>
      <c r="H532">
        <v>2.52</v>
      </c>
      <c r="I532" t="s">
        <v>228</v>
      </c>
      <c r="J532" t="s">
        <v>223</v>
      </c>
    </row>
    <row r="533" spans="1:10" x14ac:dyDescent="0.2">
      <c r="A533" t="s">
        <v>1909</v>
      </c>
      <c r="B533" t="s">
        <v>1432</v>
      </c>
      <c r="C533" t="s">
        <v>291</v>
      </c>
      <c r="D533" t="s">
        <v>223</v>
      </c>
      <c r="E533" t="s">
        <v>366</v>
      </c>
      <c r="F533" t="s">
        <v>653</v>
      </c>
      <c r="G533">
        <v>5.04</v>
      </c>
      <c r="H533">
        <v>2.52</v>
      </c>
      <c r="I533" t="s">
        <v>228</v>
      </c>
      <c r="J533" t="s">
        <v>223</v>
      </c>
    </row>
    <row r="534" spans="1:10" x14ac:dyDescent="0.2">
      <c r="A534" t="s">
        <v>316</v>
      </c>
      <c r="B534" t="s">
        <v>1697</v>
      </c>
      <c r="C534" t="s">
        <v>291</v>
      </c>
      <c r="D534" t="s">
        <v>223</v>
      </c>
      <c r="E534" t="s">
        <v>366</v>
      </c>
      <c r="F534" t="s">
        <v>654</v>
      </c>
      <c r="G534">
        <v>4.37</v>
      </c>
      <c r="H534">
        <v>2.1850000000000001</v>
      </c>
      <c r="I534" t="s">
        <v>229</v>
      </c>
      <c r="J534" t="s">
        <v>223</v>
      </c>
    </row>
    <row r="535" spans="1:10" x14ac:dyDescent="0.2">
      <c r="A535" t="s">
        <v>1604</v>
      </c>
      <c r="B535" t="s">
        <v>1615</v>
      </c>
      <c r="C535" t="s">
        <v>291</v>
      </c>
      <c r="D535" t="s">
        <v>223</v>
      </c>
      <c r="E535" t="s">
        <v>366</v>
      </c>
      <c r="F535" t="s">
        <v>655</v>
      </c>
      <c r="G535" t="s">
        <v>1</v>
      </c>
      <c r="H535" t="s">
        <v>1</v>
      </c>
      <c r="I535" t="s">
        <v>1</v>
      </c>
      <c r="J535" t="s">
        <v>223</v>
      </c>
    </row>
    <row r="536" spans="1:10" x14ac:dyDescent="0.2">
      <c r="A536" t="s">
        <v>234</v>
      </c>
      <c r="B536" t="s">
        <v>1433</v>
      </c>
      <c r="C536" t="s">
        <v>149</v>
      </c>
      <c r="D536" t="s">
        <v>222</v>
      </c>
      <c r="E536" t="s">
        <v>366</v>
      </c>
      <c r="F536" t="s">
        <v>656</v>
      </c>
      <c r="G536">
        <v>1.79</v>
      </c>
      <c r="H536">
        <v>0.89500000000000002</v>
      </c>
      <c r="I536" t="s">
        <v>228</v>
      </c>
      <c r="J536" t="s">
        <v>222</v>
      </c>
    </row>
    <row r="537" spans="1:10" x14ac:dyDescent="0.2">
      <c r="A537" t="s">
        <v>234</v>
      </c>
      <c r="B537" t="s">
        <v>1434</v>
      </c>
      <c r="C537" t="s">
        <v>149</v>
      </c>
      <c r="D537" t="s">
        <v>221</v>
      </c>
      <c r="E537" t="s">
        <v>366</v>
      </c>
      <c r="F537" t="s">
        <v>657</v>
      </c>
      <c r="G537">
        <v>2.198</v>
      </c>
      <c r="H537">
        <v>1.099</v>
      </c>
      <c r="I537" t="s">
        <v>229</v>
      </c>
      <c r="J537" t="s">
        <v>221</v>
      </c>
    </row>
    <row r="538" spans="1:10" x14ac:dyDescent="0.2">
      <c r="A538" t="s">
        <v>265</v>
      </c>
      <c r="B538" t="s">
        <v>1434</v>
      </c>
      <c r="C538" t="s">
        <v>149</v>
      </c>
      <c r="D538" t="s">
        <v>221</v>
      </c>
      <c r="E538" t="s">
        <v>366</v>
      </c>
      <c r="F538" t="s">
        <v>657</v>
      </c>
      <c r="G538">
        <v>2.198</v>
      </c>
      <c r="H538">
        <v>1.099</v>
      </c>
      <c r="I538" t="s">
        <v>229</v>
      </c>
      <c r="J538" t="s">
        <v>221</v>
      </c>
    </row>
    <row r="539" spans="1:10" x14ac:dyDescent="0.2">
      <c r="A539" t="s">
        <v>358</v>
      </c>
      <c r="B539" t="s">
        <v>1729</v>
      </c>
      <c r="C539" t="s">
        <v>149</v>
      </c>
      <c r="D539" t="s">
        <v>223</v>
      </c>
      <c r="E539" t="s">
        <v>366</v>
      </c>
      <c r="F539" t="s">
        <v>1174</v>
      </c>
      <c r="G539" t="s">
        <v>1</v>
      </c>
      <c r="H539" t="s">
        <v>1</v>
      </c>
      <c r="I539" t="s">
        <v>1</v>
      </c>
      <c r="J539" t="s">
        <v>223</v>
      </c>
    </row>
    <row r="540" spans="1:10" x14ac:dyDescent="0.2">
      <c r="A540" t="s">
        <v>358</v>
      </c>
      <c r="B540" t="s">
        <v>1730</v>
      </c>
      <c r="C540" t="s">
        <v>149</v>
      </c>
      <c r="D540" t="s">
        <v>223</v>
      </c>
      <c r="E540" t="s">
        <v>366</v>
      </c>
      <c r="F540" t="s">
        <v>1175</v>
      </c>
      <c r="G540" t="s">
        <v>1</v>
      </c>
      <c r="H540" t="s">
        <v>1</v>
      </c>
      <c r="I540" t="s">
        <v>1</v>
      </c>
      <c r="J540" t="s">
        <v>223</v>
      </c>
    </row>
    <row r="541" spans="1:10" x14ac:dyDescent="0.2">
      <c r="A541" t="s">
        <v>358</v>
      </c>
      <c r="B541" t="s">
        <v>1731</v>
      </c>
      <c r="C541" t="s">
        <v>149</v>
      </c>
      <c r="D541" t="s">
        <v>223</v>
      </c>
      <c r="E541" t="s">
        <v>366</v>
      </c>
      <c r="F541" t="s">
        <v>1176</v>
      </c>
      <c r="G541" t="s">
        <v>1</v>
      </c>
      <c r="H541" t="s">
        <v>1</v>
      </c>
      <c r="I541" t="s">
        <v>1</v>
      </c>
      <c r="J541" t="s">
        <v>223</v>
      </c>
    </row>
    <row r="542" spans="1:10" x14ac:dyDescent="0.2">
      <c r="A542" t="s">
        <v>358</v>
      </c>
      <c r="B542" t="s">
        <v>1732</v>
      </c>
      <c r="C542" t="s">
        <v>149</v>
      </c>
      <c r="D542" t="s">
        <v>223</v>
      </c>
      <c r="E542" t="s">
        <v>366</v>
      </c>
      <c r="F542" t="s">
        <v>1177</v>
      </c>
      <c r="G542" t="s">
        <v>1</v>
      </c>
      <c r="H542" t="s">
        <v>1</v>
      </c>
      <c r="I542" t="s">
        <v>1</v>
      </c>
      <c r="J542" t="s">
        <v>223</v>
      </c>
    </row>
    <row r="543" spans="1:10" x14ac:dyDescent="0.2">
      <c r="A543" t="s">
        <v>358</v>
      </c>
      <c r="B543" t="s">
        <v>1733</v>
      </c>
      <c r="C543" t="s">
        <v>149</v>
      </c>
      <c r="D543" t="s">
        <v>221</v>
      </c>
      <c r="E543" t="s">
        <v>366</v>
      </c>
      <c r="F543" t="s">
        <v>658</v>
      </c>
      <c r="G543" t="s">
        <v>1</v>
      </c>
      <c r="H543" t="s">
        <v>1</v>
      </c>
      <c r="I543" t="s">
        <v>1</v>
      </c>
      <c r="J543" t="s">
        <v>221</v>
      </c>
    </row>
    <row r="544" spans="1:10" x14ac:dyDescent="0.2">
      <c r="A544" t="s">
        <v>265</v>
      </c>
      <c r="B544" t="s">
        <v>1733</v>
      </c>
      <c r="C544" t="s">
        <v>149</v>
      </c>
      <c r="D544" t="s">
        <v>221</v>
      </c>
      <c r="E544" t="s">
        <v>366</v>
      </c>
      <c r="F544" t="s">
        <v>658</v>
      </c>
      <c r="G544" t="s">
        <v>1</v>
      </c>
      <c r="H544" t="s">
        <v>1</v>
      </c>
      <c r="I544" t="s">
        <v>1</v>
      </c>
      <c r="J544" t="s">
        <v>221</v>
      </c>
    </row>
    <row r="545" spans="1:10" x14ac:dyDescent="0.2">
      <c r="A545" t="s">
        <v>241</v>
      </c>
      <c r="B545" t="s">
        <v>1366</v>
      </c>
      <c r="C545" t="s">
        <v>183</v>
      </c>
      <c r="D545" t="s">
        <v>223</v>
      </c>
      <c r="E545" t="s">
        <v>366</v>
      </c>
      <c r="F545" t="s">
        <v>659</v>
      </c>
      <c r="G545" t="s">
        <v>1</v>
      </c>
      <c r="H545" t="s">
        <v>1</v>
      </c>
      <c r="I545" t="s">
        <v>1</v>
      </c>
      <c r="J545" t="s">
        <v>223</v>
      </c>
    </row>
    <row r="546" spans="1:10" x14ac:dyDescent="0.2">
      <c r="A546" t="s">
        <v>1790</v>
      </c>
      <c r="B546" t="s">
        <v>1685</v>
      </c>
      <c r="C546" t="s">
        <v>291</v>
      </c>
      <c r="D546" t="s">
        <v>223</v>
      </c>
      <c r="E546" t="s">
        <v>366</v>
      </c>
      <c r="F546" t="s">
        <v>660</v>
      </c>
      <c r="G546">
        <v>1.69</v>
      </c>
      <c r="H546">
        <v>0.84499999999999997</v>
      </c>
      <c r="I546" t="s">
        <v>228</v>
      </c>
      <c r="J546" t="s">
        <v>223</v>
      </c>
    </row>
    <row r="547" spans="1:10" x14ac:dyDescent="0.2">
      <c r="A547" t="s">
        <v>296</v>
      </c>
      <c r="B547" t="s">
        <v>1685</v>
      </c>
      <c r="C547" t="s">
        <v>291</v>
      </c>
      <c r="D547" t="s">
        <v>223</v>
      </c>
      <c r="E547" t="s">
        <v>366</v>
      </c>
      <c r="F547" t="s">
        <v>661</v>
      </c>
      <c r="G547">
        <v>1.954</v>
      </c>
      <c r="H547">
        <v>0.97699999999999998</v>
      </c>
      <c r="I547" t="s">
        <v>229</v>
      </c>
      <c r="J547" t="s">
        <v>223</v>
      </c>
    </row>
    <row r="548" spans="1:10" x14ac:dyDescent="0.2">
      <c r="A548" t="s">
        <v>316</v>
      </c>
      <c r="B548" t="s">
        <v>1685</v>
      </c>
      <c r="C548" t="s">
        <v>291</v>
      </c>
      <c r="D548" t="s">
        <v>223</v>
      </c>
      <c r="E548" t="s">
        <v>366</v>
      </c>
      <c r="F548" t="s">
        <v>662</v>
      </c>
      <c r="G548">
        <v>1.9159999999999999</v>
      </c>
      <c r="H548">
        <v>0.95799999999999996</v>
      </c>
      <c r="I548" t="s">
        <v>229</v>
      </c>
      <c r="J548" t="s">
        <v>223</v>
      </c>
    </row>
    <row r="549" spans="1:10" x14ac:dyDescent="0.2">
      <c r="A549" t="s">
        <v>265</v>
      </c>
      <c r="B549" t="s">
        <v>1880</v>
      </c>
      <c r="C549" t="s">
        <v>291</v>
      </c>
      <c r="D549" t="s">
        <v>223</v>
      </c>
      <c r="E549" t="s">
        <v>366</v>
      </c>
      <c r="F549" t="s">
        <v>663</v>
      </c>
      <c r="G549" t="s">
        <v>1</v>
      </c>
      <c r="H549" t="s">
        <v>1</v>
      </c>
      <c r="I549" t="s">
        <v>1</v>
      </c>
      <c r="J549" t="s">
        <v>223</v>
      </c>
    </row>
    <row r="550" spans="1:10" x14ac:dyDescent="0.2">
      <c r="A550" t="s">
        <v>1668</v>
      </c>
      <c r="B550" t="s">
        <v>1671</v>
      </c>
      <c r="C550" t="s">
        <v>163</v>
      </c>
      <c r="D550" t="s">
        <v>223</v>
      </c>
      <c r="E550" t="s">
        <v>366</v>
      </c>
      <c r="F550" t="s">
        <v>664</v>
      </c>
      <c r="G550" t="s">
        <v>1</v>
      </c>
      <c r="H550" t="s">
        <v>1</v>
      </c>
      <c r="I550" t="s">
        <v>1</v>
      </c>
      <c r="J550" t="s">
        <v>223</v>
      </c>
    </row>
    <row r="551" spans="1:10" x14ac:dyDescent="0.2">
      <c r="A551" t="s">
        <v>234</v>
      </c>
      <c r="B551" t="s">
        <v>1435</v>
      </c>
      <c r="C551" t="s">
        <v>184</v>
      </c>
      <c r="D551" t="s">
        <v>221</v>
      </c>
      <c r="E551" t="s">
        <v>366</v>
      </c>
      <c r="F551" t="s">
        <v>665</v>
      </c>
      <c r="G551">
        <v>1.4</v>
      </c>
      <c r="H551">
        <v>0.7</v>
      </c>
      <c r="I551" t="s">
        <v>228</v>
      </c>
      <c r="J551" t="s">
        <v>221</v>
      </c>
    </row>
    <row r="552" spans="1:10" x14ac:dyDescent="0.2">
      <c r="A552" t="s">
        <v>236</v>
      </c>
      <c r="B552" t="s">
        <v>1435</v>
      </c>
      <c r="C552" t="s">
        <v>184</v>
      </c>
      <c r="D552" t="s">
        <v>221</v>
      </c>
      <c r="E552" t="s">
        <v>366</v>
      </c>
      <c r="F552" t="s">
        <v>665</v>
      </c>
      <c r="G552">
        <v>1.4</v>
      </c>
      <c r="H552">
        <v>0.7</v>
      </c>
      <c r="I552" t="s">
        <v>228</v>
      </c>
      <c r="J552" t="s">
        <v>221</v>
      </c>
    </row>
    <row r="553" spans="1:10" x14ac:dyDescent="0.2">
      <c r="A553" t="s">
        <v>237</v>
      </c>
      <c r="B553" t="s">
        <v>1435</v>
      </c>
      <c r="C553" t="s">
        <v>184</v>
      </c>
      <c r="D553" t="s">
        <v>221</v>
      </c>
      <c r="E553" t="s">
        <v>366</v>
      </c>
      <c r="F553" t="s">
        <v>665</v>
      </c>
      <c r="G553">
        <v>1.4</v>
      </c>
      <c r="H553">
        <v>0.7</v>
      </c>
      <c r="I553" t="s">
        <v>228</v>
      </c>
      <c r="J553" t="s">
        <v>221</v>
      </c>
    </row>
    <row r="554" spans="1:10" x14ac:dyDescent="0.2">
      <c r="A554" t="s">
        <v>238</v>
      </c>
      <c r="B554" t="s">
        <v>1861</v>
      </c>
      <c r="C554" t="s">
        <v>153</v>
      </c>
      <c r="D554" t="s">
        <v>225</v>
      </c>
      <c r="E554" t="s">
        <v>366</v>
      </c>
      <c r="F554" t="s">
        <v>666</v>
      </c>
      <c r="G554">
        <v>4.54</v>
      </c>
      <c r="H554">
        <v>2.27</v>
      </c>
      <c r="I554" t="s">
        <v>229</v>
      </c>
      <c r="J554" t="s">
        <v>1969</v>
      </c>
    </row>
    <row r="555" spans="1:10" x14ac:dyDescent="0.2">
      <c r="A555" t="s">
        <v>246</v>
      </c>
      <c r="B555" t="s">
        <v>1289</v>
      </c>
      <c r="C555" t="s">
        <v>153</v>
      </c>
      <c r="D555" t="s">
        <v>225</v>
      </c>
      <c r="E555" t="s">
        <v>366</v>
      </c>
      <c r="F555" t="s">
        <v>667</v>
      </c>
      <c r="G555">
        <v>4.8259999999999996</v>
      </c>
      <c r="H555">
        <v>2.4129999999999998</v>
      </c>
      <c r="I555" t="s">
        <v>228</v>
      </c>
      <c r="J555" t="s">
        <v>1969</v>
      </c>
    </row>
    <row r="556" spans="1:10" x14ac:dyDescent="0.2">
      <c r="A556" t="s">
        <v>241</v>
      </c>
      <c r="B556" t="s">
        <v>1289</v>
      </c>
      <c r="C556" t="s">
        <v>153</v>
      </c>
      <c r="D556" t="s">
        <v>225</v>
      </c>
      <c r="E556" t="s">
        <v>366</v>
      </c>
      <c r="F556" t="s">
        <v>667</v>
      </c>
      <c r="G556">
        <v>4.8259999999999996</v>
      </c>
      <c r="H556">
        <v>2.4129999999999998</v>
      </c>
      <c r="I556" t="s">
        <v>228</v>
      </c>
      <c r="J556" t="s">
        <v>1969</v>
      </c>
    </row>
    <row r="557" spans="1:10" x14ac:dyDescent="0.2">
      <c r="A557" t="s">
        <v>1582</v>
      </c>
      <c r="B557" t="s">
        <v>1289</v>
      </c>
      <c r="C557" t="s">
        <v>153</v>
      </c>
      <c r="D557" t="s">
        <v>225</v>
      </c>
      <c r="E557" t="s">
        <v>366</v>
      </c>
      <c r="F557" t="s">
        <v>667</v>
      </c>
      <c r="G557">
        <v>4.8259999999999996</v>
      </c>
      <c r="H557">
        <v>2.4129999999999998</v>
      </c>
      <c r="I557" t="s">
        <v>228</v>
      </c>
      <c r="J557" t="s">
        <v>1969</v>
      </c>
    </row>
    <row r="558" spans="1:10" x14ac:dyDescent="0.2">
      <c r="A558" t="s">
        <v>245</v>
      </c>
      <c r="B558" t="s">
        <v>1236</v>
      </c>
      <c r="C558" t="s">
        <v>153</v>
      </c>
      <c r="D558" t="s">
        <v>225</v>
      </c>
      <c r="E558" t="s">
        <v>366</v>
      </c>
      <c r="F558" t="s">
        <v>668</v>
      </c>
      <c r="G558">
        <v>6.49</v>
      </c>
      <c r="H558">
        <v>3.2450000000000001</v>
      </c>
      <c r="I558" t="s">
        <v>228</v>
      </c>
      <c r="J558" t="s">
        <v>1969</v>
      </c>
    </row>
    <row r="559" spans="1:10" x14ac:dyDescent="0.2">
      <c r="A559" t="s">
        <v>246</v>
      </c>
      <c r="B559" t="s">
        <v>1236</v>
      </c>
      <c r="C559" t="s">
        <v>153</v>
      </c>
      <c r="D559" t="s">
        <v>225</v>
      </c>
      <c r="E559" t="s">
        <v>366</v>
      </c>
      <c r="F559" t="s">
        <v>668</v>
      </c>
      <c r="G559">
        <v>6.49</v>
      </c>
      <c r="H559">
        <v>3.2450000000000001</v>
      </c>
      <c r="I559" t="s">
        <v>228</v>
      </c>
      <c r="J559" t="s">
        <v>1969</v>
      </c>
    </row>
    <row r="560" spans="1:10" x14ac:dyDescent="0.2">
      <c r="A560" t="s">
        <v>1582</v>
      </c>
      <c r="B560" t="s">
        <v>1236</v>
      </c>
      <c r="C560" t="s">
        <v>153</v>
      </c>
      <c r="D560" t="s">
        <v>225</v>
      </c>
      <c r="E560" t="s">
        <v>366</v>
      </c>
      <c r="F560" t="s">
        <v>668</v>
      </c>
      <c r="G560">
        <v>6.49</v>
      </c>
      <c r="H560">
        <v>3.2450000000000001</v>
      </c>
      <c r="I560" t="s">
        <v>228</v>
      </c>
      <c r="J560" t="s">
        <v>1969</v>
      </c>
    </row>
    <row r="561" spans="1:10" x14ac:dyDescent="0.2">
      <c r="A561" t="s">
        <v>245</v>
      </c>
      <c r="B561" t="s">
        <v>1237</v>
      </c>
      <c r="C561" t="s">
        <v>153</v>
      </c>
      <c r="D561" t="s">
        <v>225</v>
      </c>
      <c r="E561" t="s">
        <v>366</v>
      </c>
      <c r="F561" t="s">
        <v>669</v>
      </c>
      <c r="G561">
        <v>13.68</v>
      </c>
      <c r="H561">
        <v>6.84</v>
      </c>
      <c r="I561" t="s">
        <v>228</v>
      </c>
      <c r="J561" t="s">
        <v>1969</v>
      </c>
    </row>
    <row r="562" spans="1:10" x14ac:dyDescent="0.2">
      <c r="A562" t="s">
        <v>246</v>
      </c>
      <c r="B562" t="s">
        <v>1237</v>
      </c>
      <c r="C562" t="s">
        <v>153</v>
      </c>
      <c r="D562" t="s">
        <v>225</v>
      </c>
      <c r="E562" t="s">
        <v>366</v>
      </c>
      <c r="F562" t="s">
        <v>669</v>
      </c>
      <c r="G562">
        <v>13.68</v>
      </c>
      <c r="H562">
        <v>6.84</v>
      </c>
      <c r="I562" t="s">
        <v>228</v>
      </c>
      <c r="J562" t="s">
        <v>1969</v>
      </c>
    </row>
    <row r="563" spans="1:10" x14ac:dyDescent="0.2">
      <c r="A563" t="s">
        <v>241</v>
      </c>
      <c r="B563" t="s">
        <v>1237</v>
      </c>
      <c r="C563" t="s">
        <v>153</v>
      </c>
      <c r="D563" t="s">
        <v>225</v>
      </c>
      <c r="E563" t="s">
        <v>366</v>
      </c>
      <c r="F563" t="s">
        <v>669</v>
      </c>
      <c r="G563">
        <v>13.68</v>
      </c>
      <c r="H563">
        <v>6.84</v>
      </c>
      <c r="I563" t="s">
        <v>228</v>
      </c>
      <c r="J563" t="s">
        <v>1969</v>
      </c>
    </row>
    <row r="564" spans="1:10" x14ac:dyDescent="0.2">
      <c r="A564" t="s">
        <v>258</v>
      </c>
      <c r="B564" t="s">
        <v>1237</v>
      </c>
      <c r="C564" t="s">
        <v>153</v>
      </c>
      <c r="D564" t="s">
        <v>225</v>
      </c>
      <c r="E564" t="s">
        <v>366</v>
      </c>
      <c r="F564" t="s">
        <v>669</v>
      </c>
      <c r="G564">
        <v>13.68</v>
      </c>
      <c r="H564">
        <v>6.84</v>
      </c>
      <c r="I564" t="s">
        <v>228</v>
      </c>
      <c r="J564" t="s">
        <v>1969</v>
      </c>
    </row>
    <row r="565" spans="1:10" x14ac:dyDescent="0.2">
      <c r="A565" t="s">
        <v>1575</v>
      </c>
      <c r="B565" t="s">
        <v>1237</v>
      </c>
      <c r="C565" t="s">
        <v>153</v>
      </c>
      <c r="D565" t="s">
        <v>225</v>
      </c>
      <c r="E565" t="s">
        <v>366</v>
      </c>
      <c r="F565" t="s">
        <v>669</v>
      </c>
      <c r="G565">
        <v>13.68</v>
      </c>
      <c r="H565">
        <v>6.84</v>
      </c>
      <c r="I565" t="s">
        <v>228</v>
      </c>
      <c r="J565" t="s">
        <v>1969</v>
      </c>
    </row>
    <row r="566" spans="1:10" x14ac:dyDescent="0.2">
      <c r="A566" t="s">
        <v>1649</v>
      </c>
      <c r="B566" t="s">
        <v>1237</v>
      </c>
      <c r="C566" t="s">
        <v>153</v>
      </c>
      <c r="D566" t="s">
        <v>225</v>
      </c>
      <c r="E566" t="s">
        <v>366</v>
      </c>
      <c r="F566" t="s">
        <v>669</v>
      </c>
      <c r="G566">
        <v>13.68</v>
      </c>
      <c r="H566">
        <v>6.84</v>
      </c>
      <c r="I566" t="s">
        <v>228</v>
      </c>
      <c r="J566" t="s">
        <v>1969</v>
      </c>
    </row>
    <row r="567" spans="1:10" x14ac:dyDescent="0.2">
      <c r="A567" t="s">
        <v>1668</v>
      </c>
      <c r="B567" t="s">
        <v>1237</v>
      </c>
      <c r="C567" t="s">
        <v>153</v>
      </c>
      <c r="D567" t="s">
        <v>225</v>
      </c>
      <c r="E567" t="s">
        <v>366</v>
      </c>
      <c r="F567" t="s">
        <v>669</v>
      </c>
      <c r="G567">
        <v>13.68</v>
      </c>
      <c r="H567">
        <v>6.84</v>
      </c>
      <c r="I567" t="s">
        <v>228</v>
      </c>
      <c r="J567" t="s">
        <v>1969</v>
      </c>
    </row>
    <row r="568" spans="1:10" x14ac:dyDescent="0.2">
      <c r="A568" t="s">
        <v>1785</v>
      </c>
      <c r="B568" t="s">
        <v>1237</v>
      </c>
      <c r="C568" t="s">
        <v>153</v>
      </c>
      <c r="D568" t="s">
        <v>225</v>
      </c>
      <c r="E568" t="s">
        <v>366</v>
      </c>
      <c r="F568" t="s">
        <v>669</v>
      </c>
      <c r="G568">
        <v>13.68</v>
      </c>
      <c r="H568">
        <v>6.84</v>
      </c>
      <c r="I568" t="s">
        <v>228</v>
      </c>
      <c r="J568" t="s">
        <v>1969</v>
      </c>
    </row>
    <row r="569" spans="1:10" x14ac:dyDescent="0.2">
      <c r="A569" t="s">
        <v>239</v>
      </c>
      <c r="B569" t="s">
        <v>1237</v>
      </c>
      <c r="C569" t="s">
        <v>153</v>
      </c>
      <c r="D569" t="s">
        <v>225</v>
      </c>
      <c r="E569" t="s">
        <v>366</v>
      </c>
      <c r="F569" t="s">
        <v>670</v>
      </c>
      <c r="G569">
        <v>13.593999999999999</v>
      </c>
      <c r="H569">
        <v>6.7969999999999997</v>
      </c>
      <c r="I569" t="s">
        <v>229</v>
      </c>
      <c r="J569" t="s">
        <v>1969</v>
      </c>
    </row>
    <row r="570" spans="1:10" x14ac:dyDescent="0.2">
      <c r="A570" t="s">
        <v>240</v>
      </c>
      <c r="B570" t="s">
        <v>1237</v>
      </c>
      <c r="C570" t="s">
        <v>153</v>
      </c>
      <c r="D570" t="s">
        <v>225</v>
      </c>
      <c r="E570" t="s">
        <v>366</v>
      </c>
      <c r="F570" t="s">
        <v>670</v>
      </c>
      <c r="G570">
        <v>13.593999999999999</v>
      </c>
      <c r="H570">
        <v>6.7969999999999997</v>
      </c>
      <c r="I570" t="s">
        <v>229</v>
      </c>
      <c r="J570" t="s">
        <v>1969</v>
      </c>
    </row>
    <row r="571" spans="1:10" x14ac:dyDescent="0.2">
      <c r="A571" t="s">
        <v>258</v>
      </c>
      <c r="B571" t="s">
        <v>1552</v>
      </c>
      <c r="C571" t="s">
        <v>291</v>
      </c>
      <c r="D571" t="s">
        <v>221</v>
      </c>
      <c r="E571" t="s">
        <v>366</v>
      </c>
      <c r="F571" t="s">
        <v>671</v>
      </c>
      <c r="G571" t="s">
        <v>1</v>
      </c>
      <c r="H571" t="s">
        <v>1</v>
      </c>
      <c r="I571" t="s">
        <v>1</v>
      </c>
      <c r="J571" t="s">
        <v>221</v>
      </c>
    </row>
    <row r="572" spans="1:10" x14ac:dyDescent="0.2">
      <c r="A572" t="s">
        <v>1649</v>
      </c>
      <c r="B572" t="s">
        <v>1656</v>
      </c>
      <c r="C572" t="s">
        <v>152</v>
      </c>
      <c r="D572" t="s">
        <v>223</v>
      </c>
      <c r="E572" t="s">
        <v>366</v>
      </c>
      <c r="F572" t="s">
        <v>672</v>
      </c>
      <c r="G572" t="s">
        <v>1</v>
      </c>
      <c r="H572" t="s">
        <v>1</v>
      </c>
      <c r="I572" t="s">
        <v>1</v>
      </c>
      <c r="J572" t="s">
        <v>223</v>
      </c>
    </row>
    <row r="573" spans="1:10" x14ac:dyDescent="0.2">
      <c r="A573" t="s">
        <v>236</v>
      </c>
      <c r="B573" t="s">
        <v>1506</v>
      </c>
      <c r="C573" t="s">
        <v>152</v>
      </c>
      <c r="D573" t="s">
        <v>223</v>
      </c>
      <c r="E573" t="s">
        <v>366</v>
      </c>
      <c r="F573" t="s">
        <v>673</v>
      </c>
      <c r="G573">
        <v>0.8</v>
      </c>
      <c r="H573">
        <v>0.4</v>
      </c>
      <c r="I573" t="s">
        <v>228</v>
      </c>
      <c r="J573" t="s">
        <v>223</v>
      </c>
    </row>
    <row r="574" spans="1:10" x14ac:dyDescent="0.2">
      <c r="A574" t="s">
        <v>1604</v>
      </c>
      <c r="B574" t="s">
        <v>1616</v>
      </c>
      <c r="C574" t="s">
        <v>185</v>
      </c>
      <c r="D574" t="s">
        <v>222</v>
      </c>
      <c r="E574" t="s">
        <v>366</v>
      </c>
      <c r="F574" t="s">
        <v>674</v>
      </c>
      <c r="G574">
        <v>5.8</v>
      </c>
      <c r="H574">
        <v>2.9</v>
      </c>
      <c r="I574" t="s">
        <v>228</v>
      </c>
      <c r="J574" t="s">
        <v>222</v>
      </c>
    </row>
    <row r="575" spans="1:10" x14ac:dyDescent="0.2">
      <c r="A575" t="s">
        <v>1758</v>
      </c>
      <c r="B575" t="s">
        <v>1764</v>
      </c>
      <c r="C575" t="s">
        <v>185</v>
      </c>
      <c r="D575" t="s">
        <v>222</v>
      </c>
      <c r="E575" t="s">
        <v>366</v>
      </c>
      <c r="F575" t="s">
        <v>675</v>
      </c>
      <c r="G575">
        <v>1.9</v>
      </c>
      <c r="H575">
        <v>0.95</v>
      </c>
      <c r="I575" t="s">
        <v>228</v>
      </c>
      <c r="J575" t="s">
        <v>222</v>
      </c>
    </row>
    <row r="576" spans="1:10" x14ac:dyDescent="0.2">
      <c r="A576" t="s">
        <v>316</v>
      </c>
      <c r="B576" t="s">
        <v>1698</v>
      </c>
      <c r="C576" t="s">
        <v>185</v>
      </c>
      <c r="D576" t="s">
        <v>222</v>
      </c>
      <c r="E576" t="s">
        <v>366</v>
      </c>
      <c r="F576" t="s">
        <v>676</v>
      </c>
      <c r="G576">
        <v>2.762</v>
      </c>
      <c r="H576">
        <v>1.381</v>
      </c>
      <c r="I576" t="s">
        <v>229</v>
      </c>
      <c r="J576" t="s">
        <v>222</v>
      </c>
    </row>
    <row r="577" spans="1:10" x14ac:dyDescent="0.2">
      <c r="A577" t="s">
        <v>265</v>
      </c>
      <c r="B577" t="s">
        <v>1881</v>
      </c>
      <c r="C577" t="s">
        <v>291</v>
      </c>
      <c r="D577" t="s">
        <v>221</v>
      </c>
      <c r="E577" t="s">
        <v>366</v>
      </c>
      <c r="F577" t="s">
        <v>677</v>
      </c>
      <c r="G577">
        <v>10.028</v>
      </c>
      <c r="H577">
        <v>5.0140000000000002</v>
      </c>
      <c r="I577" t="s">
        <v>229</v>
      </c>
      <c r="J577" t="s">
        <v>221</v>
      </c>
    </row>
    <row r="578" spans="1:10" x14ac:dyDescent="0.2">
      <c r="A578" t="s">
        <v>246</v>
      </c>
      <c r="B578" t="s">
        <v>1290</v>
      </c>
      <c r="C578" t="s">
        <v>186</v>
      </c>
      <c r="D578" t="s">
        <v>221</v>
      </c>
      <c r="E578" t="s">
        <v>366</v>
      </c>
      <c r="F578" t="s">
        <v>678</v>
      </c>
      <c r="G578">
        <v>1.1319999999999999</v>
      </c>
      <c r="H578">
        <v>0.56599999999999995</v>
      </c>
      <c r="I578" t="s">
        <v>229</v>
      </c>
      <c r="J578" t="s">
        <v>221</v>
      </c>
    </row>
    <row r="579" spans="1:10" x14ac:dyDescent="0.2">
      <c r="A579" t="s">
        <v>1668</v>
      </c>
      <c r="B579" t="s">
        <v>1290</v>
      </c>
      <c r="C579" t="s">
        <v>186</v>
      </c>
      <c r="D579" t="s">
        <v>221</v>
      </c>
      <c r="E579" t="s">
        <v>366</v>
      </c>
      <c r="F579" t="s">
        <v>678</v>
      </c>
      <c r="G579">
        <v>1.1319999999999999</v>
      </c>
      <c r="H579">
        <v>0.56599999999999995</v>
      </c>
      <c r="I579" t="s">
        <v>229</v>
      </c>
      <c r="J579" t="s">
        <v>221</v>
      </c>
    </row>
    <row r="580" spans="1:10" x14ac:dyDescent="0.2">
      <c r="A580" t="s">
        <v>245</v>
      </c>
      <c r="B580" t="s">
        <v>1238</v>
      </c>
      <c r="C580" t="s">
        <v>186</v>
      </c>
      <c r="D580" t="s">
        <v>221</v>
      </c>
      <c r="E580" t="s">
        <v>366</v>
      </c>
      <c r="F580" t="s">
        <v>679</v>
      </c>
      <c r="G580">
        <v>2.9</v>
      </c>
      <c r="H580">
        <v>1.45</v>
      </c>
      <c r="I580" t="s">
        <v>228</v>
      </c>
      <c r="J580" t="s">
        <v>221</v>
      </c>
    </row>
    <row r="581" spans="1:10" x14ac:dyDescent="0.2">
      <c r="A581" t="s">
        <v>1604</v>
      </c>
      <c r="B581" t="s">
        <v>1238</v>
      </c>
      <c r="C581" t="s">
        <v>186</v>
      </c>
      <c r="D581" t="s">
        <v>221</v>
      </c>
      <c r="E581" t="s">
        <v>366</v>
      </c>
      <c r="F581" t="s">
        <v>679</v>
      </c>
      <c r="G581">
        <v>2.9</v>
      </c>
      <c r="H581">
        <v>1.45</v>
      </c>
      <c r="I581" t="s">
        <v>228</v>
      </c>
      <c r="J581" t="s">
        <v>221</v>
      </c>
    </row>
    <row r="582" spans="1:10" x14ac:dyDescent="0.2">
      <c r="A582" t="s">
        <v>239</v>
      </c>
      <c r="B582" t="s">
        <v>1238</v>
      </c>
      <c r="C582" t="s">
        <v>186</v>
      </c>
      <c r="D582" t="s">
        <v>221</v>
      </c>
      <c r="E582" t="s">
        <v>366</v>
      </c>
      <c r="F582" t="s">
        <v>679</v>
      </c>
      <c r="G582">
        <v>2.9</v>
      </c>
      <c r="H582">
        <v>1.45</v>
      </c>
      <c r="I582" t="s">
        <v>228</v>
      </c>
      <c r="J582" t="s">
        <v>221</v>
      </c>
    </row>
    <row r="583" spans="1:10" x14ac:dyDescent="0.2">
      <c r="A583" t="s">
        <v>240</v>
      </c>
      <c r="B583" t="s">
        <v>1238</v>
      </c>
      <c r="C583" t="s">
        <v>186</v>
      </c>
      <c r="D583" t="s">
        <v>221</v>
      </c>
      <c r="E583" t="s">
        <v>366</v>
      </c>
      <c r="F583" t="s">
        <v>679</v>
      </c>
      <c r="G583">
        <v>2.9</v>
      </c>
      <c r="H583">
        <v>1.45</v>
      </c>
      <c r="I583" t="s">
        <v>228</v>
      </c>
      <c r="J583" t="s">
        <v>221</v>
      </c>
    </row>
    <row r="584" spans="1:10" x14ac:dyDescent="0.2">
      <c r="A584" t="s">
        <v>1838</v>
      </c>
      <c r="B584" t="s">
        <v>1238</v>
      </c>
      <c r="C584" t="s">
        <v>186</v>
      </c>
      <c r="D584" t="s">
        <v>221</v>
      </c>
      <c r="E584" t="s">
        <v>366</v>
      </c>
      <c r="F584" t="s">
        <v>679</v>
      </c>
      <c r="G584">
        <v>2.9</v>
      </c>
      <c r="H584">
        <v>1.45</v>
      </c>
      <c r="I584" t="s">
        <v>228</v>
      </c>
      <c r="J584" t="s">
        <v>221</v>
      </c>
    </row>
    <row r="585" spans="1:10" x14ac:dyDescent="0.2">
      <c r="A585" t="s">
        <v>238</v>
      </c>
      <c r="B585" t="s">
        <v>1238</v>
      </c>
      <c r="C585" t="s">
        <v>186</v>
      </c>
      <c r="D585" t="s">
        <v>221</v>
      </c>
      <c r="E585" t="s">
        <v>366</v>
      </c>
      <c r="F585" t="s">
        <v>680</v>
      </c>
      <c r="G585">
        <v>10.028</v>
      </c>
      <c r="H585">
        <v>5.0140000000000002</v>
      </c>
      <c r="I585" t="s">
        <v>229</v>
      </c>
      <c r="J585" t="s">
        <v>221</v>
      </c>
    </row>
    <row r="586" spans="1:10" x14ac:dyDescent="0.2">
      <c r="A586" t="s">
        <v>1758</v>
      </c>
      <c r="B586" t="s">
        <v>1765</v>
      </c>
      <c r="C586" t="s">
        <v>186</v>
      </c>
      <c r="D586" t="s">
        <v>223</v>
      </c>
      <c r="E586" t="s">
        <v>366</v>
      </c>
      <c r="F586" t="s">
        <v>681</v>
      </c>
      <c r="G586">
        <v>3.2</v>
      </c>
      <c r="H586">
        <v>1.6</v>
      </c>
      <c r="I586" t="s">
        <v>228</v>
      </c>
      <c r="J586" t="s">
        <v>223</v>
      </c>
    </row>
    <row r="587" spans="1:10" x14ac:dyDescent="0.2">
      <c r="A587" t="s">
        <v>237</v>
      </c>
      <c r="B587" t="s">
        <v>1765</v>
      </c>
      <c r="C587" t="s">
        <v>186</v>
      </c>
      <c r="D587" t="s">
        <v>223</v>
      </c>
      <c r="E587" t="s">
        <v>366</v>
      </c>
      <c r="F587" t="s">
        <v>681</v>
      </c>
      <c r="G587">
        <v>3.2</v>
      </c>
      <c r="H587">
        <v>1.6</v>
      </c>
      <c r="I587" t="s">
        <v>228</v>
      </c>
      <c r="J587" t="s">
        <v>223</v>
      </c>
    </row>
    <row r="588" spans="1:10" x14ac:dyDescent="0.2">
      <c r="A588" t="s">
        <v>234</v>
      </c>
      <c r="B588" t="s">
        <v>1436</v>
      </c>
      <c r="C588" t="s">
        <v>186</v>
      </c>
      <c r="D588" t="s">
        <v>223</v>
      </c>
      <c r="E588" t="s">
        <v>366</v>
      </c>
      <c r="F588" t="s">
        <v>682</v>
      </c>
      <c r="G588">
        <v>3.9</v>
      </c>
      <c r="H588">
        <v>1.95</v>
      </c>
      <c r="I588" t="s">
        <v>228</v>
      </c>
      <c r="J588" t="s">
        <v>223</v>
      </c>
    </row>
    <row r="589" spans="1:10" x14ac:dyDescent="0.2">
      <c r="A589" t="s">
        <v>245</v>
      </c>
      <c r="B589" t="s">
        <v>1239</v>
      </c>
      <c r="C589" t="s">
        <v>186</v>
      </c>
      <c r="D589" t="s">
        <v>223</v>
      </c>
      <c r="E589" t="s">
        <v>366</v>
      </c>
      <c r="F589" t="s">
        <v>683</v>
      </c>
      <c r="G589">
        <v>3.766</v>
      </c>
      <c r="H589">
        <v>1.883</v>
      </c>
      <c r="I589" t="s">
        <v>228</v>
      </c>
      <c r="J589" t="s">
        <v>223</v>
      </c>
    </row>
    <row r="590" spans="1:10" x14ac:dyDescent="0.2">
      <c r="A590" t="s">
        <v>1649</v>
      </c>
      <c r="B590" t="s">
        <v>1239</v>
      </c>
      <c r="C590" t="s">
        <v>186</v>
      </c>
      <c r="D590" t="s">
        <v>223</v>
      </c>
      <c r="E590" t="s">
        <v>366</v>
      </c>
      <c r="F590" t="s">
        <v>683</v>
      </c>
      <c r="G590">
        <v>3.766</v>
      </c>
      <c r="H590">
        <v>1.883</v>
      </c>
      <c r="I590" t="s">
        <v>228</v>
      </c>
      <c r="J590" t="s">
        <v>223</v>
      </c>
    </row>
    <row r="591" spans="1:10" x14ac:dyDescent="0.2">
      <c r="A591" t="s">
        <v>1790</v>
      </c>
      <c r="B591" t="s">
        <v>1239</v>
      </c>
      <c r="C591" t="s">
        <v>186</v>
      </c>
      <c r="D591" t="s">
        <v>223</v>
      </c>
      <c r="E591" t="s">
        <v>366</v>
      </c>
      <c r="F591" t="s">
        <v>683</v>
      </c>
      <c r="G591">
        <v>3.766</v>
      </c>
      <c r="H591">
        <v>1.883</v>
      </c>
      <c r="I591" t="s">
        <v>228</v>
      </c>
      <c r="J591" t="s">
        <v>223</v>
      </c>
    </row>
    <row r="592" spans="1:10" x14ac:dyDescent="0.2">
      <c r="A592" t="s">
        <v>239</v>
      </c>
      <c r="B592" t="s">
        <v>1641</v>
      </c>
      <c r="C592" t="s">
        <v>186</v>
      </c>
      <c r="D592" t="s">
        <v>223</v>
      </c>
      <c r="E592" t="s">
        <v>366</v>
      </c>
      <c r="F592" t="s">
        <v>684</v>
      </c>
      <c r="G592">
        <v>2.6</v>
      </c>
      <c r="H592">
        <v>1.3</v>
      </c>
      <c r="I592" t="s">
        <v>228</v>
      </c>
      <c r="J592" t="s">
        <v>223</v>
      </c>
    </row>
    <row r="593" spans="1:10" x14ac:dyDescent="0.2">
      <c r="A593" t="s">
        <v>1838</v>
      </c>
      <c r="B593" t="s">
        <v>1851</v>
      </c>
      <c r="C593" t="s">
        <v>186</v>
      </c>
      <c r="D593" t="s">
        <v>221</v>
      </c>
      <c r="E593" t="s">
        <v>366</v>
      </c>
      <c r="F593" t="s">
        <v>685</v>
      </c>
      <c r="G593" t="s">
        <v>1</v>
      </c>
      <c r="H593" t="s">
        <v>1</v>
      </c>
      <c r="I593" t="s">
        <v>1</v>
      </c>
      <c r="J593" t="s">
        <v>221</v>
      </c>
    </row>
    <row r="594" spans="1:10" x14ac:dyDescent="0.2">
      <c r="A594" t="s">
        <v>241</v>
      </c>
      <c r="B594" t="s">
        <v>1367</v>
      </c>
      <c r="C594" t="s">
        <v>186</v>
      </c>
      <c r="D594" t="s">
        <v>223</v>
      </c>
      <c r="E594" t="s">
        <v>366</v>
      </c>
      <c r="F594" t="s">
        <v>686</v>
      </c>
      <c r="G594">
        <v>3</v>
      </c>
      <c r="H594">
        <v>1.5</v>
      </c>
      <c r="I594" t="s">
        <v>228</v>
      </c>
      <c r="J594" t="s">
        <v>223</v>
      </c>
    </row>
    <row r="595" spans="1:10" x14ac:dyDescent="0.2">
      <c r="A595" t="s">
        <v>240</v>
      </c>
      <c r="B595" t="s">
        <v>1367</v>
      </c>
      <c r="C595" t="s">
        <v>186</v>
      </c>
      <c r="D595" t="s">
        <v>223</v>
      </c>
      <c r="E595" t="s">
        <v>366</v>
      </c>
      <c r="F595" t="s">
        <v>686</v>
      </c>
      <c r="G595">
        <v>3</v>
      </c>
      <c r="H595">
        <v>1.5</v>
      </c>
      <c r="I595" t="s">
        <v>228</v>
      </c>
      <c r="J595" t="s">
        <v>223</v>
      </c>
    </row>
    <row r="596" spans="1:10" x14ac:dyDescent="0.2">
      <c r="A596" t="s">
        <v>234</v>
      </c>
      <c r="B596" t="s">
        <v>1437</v>
      </c>
      <c r="C596" t="s">
        <v>186</v>
      </c>
      <c r="D596" t="s">
        <v>223</v>
      </c>
      <c r="E596" t="s">
        <v>366</v>
      </c>
      <c r="F596" t="s">
        <v>687</v>
      </c>
      <c r="G596" t="s">
        <v>1</v>
      </c>
      <c r="H596" t="s">
        <v>1</v>
      </c>
      <c r="I596" t="s">
        <v>1</v>
      </c>
      <c r="J596" t="s">
        <v>223</v>
      </c>
    </row>
    <row r="597" spans="1:10" x14ac:dyDescent="0.2">
      <c r="A597" t="s">
        <v>316</v>
      </c>
      <c r="B597" t="s">
        <v>1699</v>
      </c>
      <c r="C597" t="s">
        <v>186</v>
      </c>
      <c r="D597" t="s">
        <v>223</v>
      </c>
      <c r="E597" t="s">
        <v>366</v>
      </c>
      <c r="F597" t="s">
        <v>687</v>
      </c>
      <c r="G597" t="s">
        <v>1</v>
      </c>
      <c r="H597" t="s">
        <v>1</v>
      </c>
      <c r="I597" t="s">
        <v>1</v>
      </c>
      <c r="J597" t="s">
        <v>223</v>
      </c>
    </row>
    <row r="598" spans="1:10" x14ac:dyDescent="0.2">
      <c r="A598" t="s">
        <v>241</v>
      </c>
      <c r="B598" t="s">
        <v>1368</v>
      </c>
      <c r="C598" t="s">
        <v>186</v>
      </c>
      <c r="D598" t="s">
        <v>223</v>
      </c>
      <c r="E598" t="s">
        <v>366</v>
      </c>
      <c r="F598" t="s">
        <v>688</v>
      </c>
      <c r="G598">
        <v>3.774</v>
      </c>
      <c r="H598">
        <v>1.887</v>
      </c>
      <c r="I598" t="s">
        <v>228</v>
      </c>
      <c r="J598" t="s">
        <v>223</v>
      </c>
    </row>
    <row r="599" spans="1:10" x14ac:dyDescent="0.2">
      <c r="A599" t="s">
        <v>1758</v>
      </c>
      <c r="B599" t="s">
        <v>1368</v>
      </c>
      <c r="C599" t="s">
        <v>186</v>
      </c>
      <c r="D599" t="s">
        <v>223</v>
      </c>
      <c r="E599" t="s">
        <v>366</v>
      </c>
      <c r="F599" t="s">
        <v>688</v>
      </c>
      <c r="G599">
        <v>3.774</v>
      </c>
      <c r="H599">
        <v>1.887</v>
      </c>
      <c r="I599" t="s">
        <v>228</v>
      </c>
      <c r="J599" t="s">
        <v>223</v>
      </c>
    </row>
    <row r="600" spans="1:10" x14ac:dyDescent="0.2">
      <c r="A600" t="s">
        <v>234</v>
      </c>
      <c r="B600" t="s">
        <v>1438</v>
      </c>
      <c r="C600" t="s">
        <v>181</v>
      </c>
      <c r="D600" t="s">
        <v>223</v>
      </c>
      <c r="E600" t="s">
        <v>366</v>
      </c>
      <c r="F600" t="s">
        <v>689</v>
      </c>
      <c r="G600">
        <v>1.0900000000000001</v>
      </c>
      <c r="H600">
        <v>0.54500000000000004</v>
      </c>
      <c r="I600" t="s">
        <v>228</v>
      </c>
      <c r="J600" t="s">
        <v>223</v>
      </c>
    </row>
    <row r="601" spans="1:10" x14ac:dyDescent="0.2">
      <c r="A601" t="s">
        <v>316</v>
      </c>
      <c r="B601" t="s">
        <v>1700</v>
      </c>
      <c r="C601" t="s">
        <v>187</v>
      </c>
      <c r="D601" t="s">
        <v>223</v>
      </c>
      <c r="E601" t="s">
        <v>366</v>
      </c>
      <c r="F601" t="s">
        <v>1178</v>
      </c>
      <c r="G601">
        <v>11.08</v>
      </c>
      <c r="H601">
        <v>5.54</v>
      </c>
      <c r="I601" t="s">
        <v>228</v>
      </c>
      <c r="J601" t="s">
        <v>223</v>
      </c>
    </row>
    <row r="602" spans="1:10" x14ac:dyDescent="0.2">
      <c r="A602" t="s">
        <v>1909</v>
      </c>
      <c r="B602" t="s">
        <v>1912</v>
      </c>
      <c r="C602" t="s">
        <v>187</v>
      </c>
      <c r="D602" t="s">
        <v>223</v>
      </c>
      <c r="E602" t="s">
        <v>366</v>
      </c>
      <c r="F602" t="s">
        <v>690</v>
      </c>
      <c r="G602" t="s">
        <v>1</v>
      </c>
      <c r="H602" t="s">
        <v>1</v>
      </c>
      <c r="I602" t="s">
        <v>1</v>
      </c>
      <c r="J602" t="s">
        <v>223</v>
      </c>
    </row>
    <row r="603" spans="1:10" x14ac:dyDescent="0.2">
      <c r="A603" t="s">
        <v>1575</v>
      </c>
      <c r="B603" t="s">
        <v>1577</v>
      </c>
      <c r="C603" t="s">
        <v>182</v>
      </c>
      <c r="D603" t="s">
        <v>221</v>
      </c>
      <c r="E603" t="s">
        <v>366</v>
      </c>
      <c r="F603" t="s">
        <v>691</v>
      </c>
      <c r="G603" t="s">
        <v>1</v>
      </c>
      <c r="H603" t="s">
        <v>1</v>
      </c>
      <c r="I603" t="s">
        <v>1</v>
      </c>
      <c r="J603" t="s">
        <v>221</v>
      </c>
    </row>
    <row r="604" spans="1:10" x14ac:dyDescent="0.2">
      <c r="A604" t="s">
        <v>1604</v>
      </c>
      <c r="B604" t="s">
        <v>1617</v>
      </c>
      <c r="C604" t="s">
        <v>182</v>
      </c>
      <c r="D604" t="s">
        <v>221</v>
      </c>
      <c r="E604" t="s">
        <v>366</v>
      </c>
      <c r="F604" t="s">
        <v>692</v>
      </c>
      <c r="G604">
        <v>2.234</v>
      </c>
      <c r="H604">
        <v>1.117</v>
      </c>
      <c r="I604" t="s">
        <v>229</v>
      </c>
      <c r="J604" t="s">
        <v>221</v>
      </c>
    </row>
    <row r="605" spans="1:10" x14ac:dyDescent="0.2">
      <c r="A605" t="s">
        <v>238</v>
      </c>
      <c r="B605" t="s">
        <v>1617</v>
      </c>
      <c r="C605" t="s">
        <v>182</v>
      </c>
      <c r="D605" t="s">
        <v>221</v>
      </c>
      <c r="E605" t="s">
        <v>366</v>
      </c>
      <c r="F605" t="s">
        <v>692</v>
      </c>
      <c r="G605">
        <v>2.234</v>
      </c>
      <c r="H605">
        <v>1.117</v>
      </c>
      <c r="I605" t="s">
        <v>229</v>
      </c>
      <c r="J605" t="s">
        <v>221</v>
      </c>
    </row>
    <row r="606" spans="1:10" x14ac:dyDescent="0.2">
      <c r="A606" t="s">
        <v>258</v>
      </c>
      <c r="B606" t="s">
        <v>1553</v>
      </c>
      <c r="C606" t="s">
        <v>182</v>
      </c>
      <c r="D606" t="s">
        <v>221</v>
      </c>
      <c r="E606" t="s">
        <v>366</v>
      </c>
      <c r="F606" t="s">
        <v>693</v>
      </c>
      <c r="G606" t="s">
        <v>1</v>
      </c>
      <c r="H606" t="s">
        <v>1</v>
      </c>
      <c r="I606" t="s">
        <v>1</v>
      </c>
      <c r="J606" t="s">
        <v>221</v>
      </c>
    </row>
    <row r="607" spans="1:10" x14ac:dyDescent="0.2">
      <c r="A607" t="s">
        <v>1668</v>
      </c>
      <c r="B607" t="s">
        <v>1553</v>
      </c>
      <c r="C607" t="s">
        <v>182</v>
      </c>
      <c r="D607" t="s">
        <v>221</v>
      </c>
      <c r="E607" t="s">
        <v>366</v>
      </c>
      <c r="F607" t="s">
        <v>693</v>
      </c>
      <c r="G607" t="s">
        <v>1</v>
      </c>
      <c r="H607" t="s">
        <v>1</v>
      </c>
      <c r="I607" t="s">
        <v>1</v>
      </c>
      <c r="J607" t="s">
        <v>221</v>
      </c>
    </row>
    <row r="608" spans="1:10" x14ac:dyDescent="0.2">
      <c r="A608" t="s">
        <v>258</v>
      </c>
      <c r="B608" t="s">
        <v>1554</v>
      </c>
      <c r="C608" t="s">
        <v>182</v>
      </c>
      <c r="D608" t="s">
        <v>221</v>
      </c>
      <c r="E608" t="s">
        <v>366</v>
      </c>
      <c r="F608" t="s">
        <v>694</v>
      </c>
      <c r="G608" t="s">
        <v>1</v>
      </c>
      <c r="H608" t="s">
        <v>1</v>
      </c>
      <c r="I608" t="s">
        <v>1</v>
      </c>
      <c r="J608" t="s">
        <v>221</v>
      </c>
    </row>
    <row r="609" spans="1:10" x14ac:dyDescent="0.2">
      <c r="A609" t="s">
        <v>1575</v>
      </c>
      <c r="B609" t="s">
        <v>1554</v>
      </c>
      <c r="C609" t="s">
        <v>182</v>
      </c>
      <c r="D609" t="s">
        <v>221</v>
      </c>
      <c r="E609" t="s">
        <v>366</v>
      </c>
      <c r="F609" t="s">
        <v>694</v>
      </c>
      <c r="G609" t="s">
        <v>1</v>
      </c>
      <c r="H609" t="s">
        <v>1</v>
      </c>
      <c r="I609" t="s">
        <v>1</v>
      </c>
      <c r="J609" t="s">
        <v>221</v>
      </c>
    </row>
    <row r="610" spans="1:10" x14ac:dyDescent="0.2">
      <c r="A610" t="s">
        <v>1838</v>
      </c>
      <c r="B610" t="s">
        <v>1554</v>
      </c>
      <c r="C610" t="s">
        <v>182</v>
      </c>
      <c r="D610" t="s">
        <v>221</v>
      </c>
      <c r="E610" t="s">
        <v>366</v>
      </c>
      <c r="F610" t="s">
        <v>694</v>
      </c>
      <c r="G610" t="s">
        <v>1</v>
      </c>
      <c r="H610" t="s">
        <v>1</v>
      </c>
      <c r="I610" t="s">
        <v>1</v>
      </c>
      <c r="J610" t="s">
        <v>221</v>
      </c>
    </row>
    <row r="611" spans="1:10" x14ac:dyDescent="0.2">
      <c r="A611" t="s">
        <v>258</v>
      </c>
      <c r="B611" t="s">
        <v>1555</v>
      </c>
      <c r="C611" t="s">
        <v>182</v>
      </c>
      <c r="D611" t="s">
        <v>221</v>
      </c>
      <c r="E611" t="s">
        <v>366</v>
      </c>
      <c r="F611" t="s">
        <v>695</v>
      </c>
      <c r="G611" t="s">
        <v>1</v>
      </c>
      <c r="H611" t="s">
        <v>1</v>
      </c>
      <c r="I611" t="s">
        <v>1</v>
      </c>
      <c r="J611" t="s">
        <v>221</v>
      </c>
    </row>
    <row r="612" spans="1:10" x14ac:dyDescent="0.2">
      <c r="A612" t="s">
        <v>1668</v>
      </c>
      <c r="B612" t="s">
        <v>1555</v>
      </c>
      <c r="C612" t="s">
        <v>182</v>
      </c>
      <c r="D612" t="s">
        <v>221</v>
      </c>
      <c r="E612" t="s">
        <v>366</v>
      </c>
      <c r="F612" t="s">
        <v>695</v>
      </c>
      <c r="G612" t="s">
        <v>1</v>
      </c>
      <c r="H612" t="s">
        <v>1</v>
      </c>
      <c r="I612" t="s">
        <v>1</v>
      </c>
      <c r="J612" t="s">
        <v>221</v>
      </c>
    </row>
    <row r="613" spans="1:10" x14ac:dyDescent="0.2">
      <c r="A613" t="s">
        <v>258</v>
      </c>
      <c r="B613" t="s">
        <v>1556</v>
      </c>
      <c r="C613" t="s">
        <v>182</v>
      </c>
      <c r="D613" t="s">
        <v>223</v>
      </c>
      <c r="E613" t="s">
        <v>366</v>
      </c>
      <c r="F613" t="s">
        <v>696</v>
      </c>
      <c r="G613">
        <v>2.88</v>
      </c>
      <c r="H613">
        <v>1.44</v>
      </c>
      <c r="I613" t="s">
        <v>228</v>
      </c>
      <c r="J613" t="s">
        <v>223</v>
      </c>
    </row>
    <row r="614" spans="1:10" x14ac:dyDescent="0.2">
      <c r="A614" t="s">
        <v>258</v>
      </c>
      <c r="B614" t="s">
        <v>1557</v>
      </c>
      <c r="C614" t="s">
        <v>182</v>
      </c>
      <c r="D614" t="s">
        <v>223</v>
      </c>
      <c r="E614" t="s">
        <v>366</v>
      </c>
      <c r="F614" t="s">
        <v>697</v>
      </c>
      <c r="G614" t="s">
        <v>1</v>
      </c>
      <c r="H614" t="s">
        <v>1</v>
      </c>
      <c r="I614" t="s">
        <v>1</v>
      </c>
      <c r="J614" t="s">
        <v>223</v>
      </c>
    </row>
    <row r="615" spans="1:10" x14ac:dyDescent="0.2">
      <c r="A615" t="s">
        <v>1790</v>
      </c>
      <c r="B615" t="s">
        <v>1800</v>
      </c>
      <c r="C615" t="s">
        <v>152</v>
      </c>
      <c r="D615" t="s">
        <v>223</v>
      </c>
      <c r="E615" t="s">
        <v>366</v>
      </c>
      <c r="F615" t="s">
        <v>1179</v>
      </c>
      <c r="G615">
        <v>3.7</v>
      </c>
      <c r="H615">
        <v>1.85</v>
      </c>
      <c r="I615" t="s">
        <v>228</v>
      </c>
      <c r="J615" t="s">
        <v>223</v>
      </c>
    </row>
    <row r="616" spans="1:10" x14ac:dyDescent="0.2">
      <c r="A616" t="s">
        <v>245</v>
      </c>
      <c r="B616" t="s">
        <v>1240</v>
      </c>
      <c r="C616" t="s">
        <v>152</v>
      </c>
      <c r="D616" t="s">
        <v>223</v>
      </c>
      <c r="E616" t="s">
        <v>366</v>
      </c>
      <c r="F616" t="s">
        <v>698</v>
      </c>
      <c r="G616">
        <v>3.01</v>
      </c>
      <c r="H616">
        <v>1.5049999999999999</v>
      </c>
      <c r="I616" t="s">
        <v>228</v>
      </c>
      <c r="J616" t="s">
        <v>223</v>
      </c>
    </row>
    <row r="617" spans="1:10" x14ac:dyDescent="0.2">
      <c r="A617" t="s">
        <v>1668</v>
      </c>
      <c r="B617" t="s">
        <v>1240</v>
      </c>
      <c r="C617" t="s">
        <v>152</v>
      </c>
      <c r="D617" t="s">
        <v>223</v>
      </c>
      <c r="E617" t="s">
        <v>366</v>
      </c>
      <c r="F617" t="s">
        <v>698</v>
      </c>
      <c r="G617">
        <v>3.01</v>
      </c>
      <c r="H617">
        <v>1.5049999999999999</v>
      </c>
      <c r="I617" t="s">
        <v>228</v>
      </c>
      <c r="J617" t="s">
        <v>223</v>
      </c>
    </row>
    <row r="618" spans="1:10" x14ac:dyDescent="0.2">
      <c r="A618" t="s">
        <v>265</v>
      </c>
      <c r="B618" t="s">
        <v>1882</v>
      </c>
      <c r="C618" t="s">
        <v>219</v>
      </c>
      <c r="D618" t="s">
        <v>223</v>
      </c>
      <c r="E618" t="s">
        <v>366</v>
      </c>
      <c r="F618" t="s">
        <v>699</v>
      </c>
      <c r="G618" t="s">
        <v>1</v>
      </c>
      <c r="H618" t="s">
        <v>1</v>
      </c>
      <c r="I618" t="s">
        <v>1</v>
      </c>
      <c r="J618" t="s">
        <v>223</v>
      </c>
    </row>
    <row r="619" spans="1:10" x14ac:dyDescent="0.2">
      <c r="A619" t="s">
        <v>1582</v>
      </c>
      <c r="B619" t="s">
        <v>1588</v>
      </c>
      <c r="C619" t="s">
        <v>154</v>
      </c>
      <c r="D619" t="s">
        <v>223</v>
      </c>
      <c r="E619" t="s">
        <v>366</v>
      </c>
      <c r="F619" t="s">
        <v>700</v>
      </c>
      <c r="G619">
        <v>1.8</v>
      </c>
      <c r="H619">
        <v>0.9</v>
      </c>
      <c r="I619" t="s">
        <v>228</v>
      </c>
      <c r="J619" t="s">
        <v>223</v>
      </c>
    </row>
    <row r="620" spans="1:10" x14ac:dyDescent="0.2">
      <c r="A620" t="s">
        <v>1668</v>
      </c>
      <c r="B620" t="s">
        <v>1588</v>
      </c>
      <c r="C620" t="s">
        <v>154</v>
      </c>
      <c r="D620" t="s">
        <v>223</v>
      </c>
      <c r="E620" t="s">
        <v>366</v>
      </c>
      <c r="F620" t="s">
        <v>700</v>
      </c>
      <c r="G620">
        <v>1.8</v>
      </c>
      <c r="H620">
        <v>0.9</v>
      </c>
      <c r="I620" t="s">
        <v>228</v>
      </c>
      <c r="J620" t="s">
        <v>223</v>
      </c>
    </row>
    <row r="621" spans="1:10" x14ac:dyDescent="0.2">
      <c r="A621" t="s">
        <v>1790</v>
      </c>
      <c r="B621" t="s">
        <v>1588</v>
      </c>
      <c r="C621" t="s">
        <v>154</v>
      </c>
      <c r="D621" t="s">
        <v>223</v>
      </c>
      <c r="E621" t="s">
        <v>366</v>
      </c>
      <c r="F621" t="s">
        <v>700</v>
      </c>
      <c r="G621">
        <v>1.8</v>
      </c>
      <c r="H621">
        <v>0.9</v>
      </c>
      <c r="I621" t="s">
        <v>228</v>
      </c>
      <c r="J621" t="s">
        <v>223</v>
      </c>
    </row>
    <row r="622" spans="1:10" x14ac:dyDescent="0.2">
      <c r="A622" t="s">
        <v>240</v>
      </c>
      <c r="B622" t="s">
        <v>1588</v>
      </c>
      <c r="C622" t="s">
        <v>154</v>
      </c>
      <c r="D622" t="s">
        <v>223</v>
      </c>
      <c r="E622" t="s">
        <v>366</v>
      </c>
      <c r="F622" t="s">
        <v>700</v>
      </c>
      <c r="G622">
        <v>1.8</v>
      </c>
      <c r="H622">
        <v>0.9</v>
      </c>
      <c r="I622" t="s">
        <v>228</v>
      </c>
      <c r="J622" t="s">
        <v>223</v>
      </c>
    </row>
    <row r="623" spans="1:10" x14ac:dyDescent="0.2">
      <c r="A623" t="s">
        <v>1322</v>
      </c>
      <c r="B623" t="s">
        <v>1335</v>
      </c>
      <c r="C623" t="s">
        <v>291</v>
      </c>
      <c r="D623" t="s">
        <v>223</v>
      </c>
      <c r="E623" t="s">
        <v>366</v>
      </c>
      <c r="F623" t="s">
        <v>701</v>
      </c>
      <c r="G623" t="s">
        <v>1</v>
      </c>
      <c r="H623" t="s">
        <v>1</v>
      </c>
      <c r="I623" t="s">
        <v>1</v>
      </c>
      <c r="J623" t="s">
        <v>223</v>
      </c>
    </row>
    <row r="624" spans="1:10" x14ac:dyDescent="0.2">
      <c r="A624" t="s">
        <v>265</v>
      </c>
      <c r="B624" t="s">
        <v>1883</v>
      </c>
      <c r="C624" t="s">
        <v>291</v>
      </c>
      <c r="D624" t="s">
        <v>221</v>
      </c>
      <c r="E624" t="s">
        <v>366</v>
      </c>
      <c r="F624" t="s">
        <v>702</v>
      </c>
      <c r="G624" t="s">
        <v>1</v>
      </c>
      <c r="H624" t="s">
        <v>1</v>
      </c>
      <c r="I624" t="s">
        <v>1</v>
      </c>
      <c r="J624" t="s">
        <v>221</v>
      </c>
    </row>
    <row r="625" spans="1:10" x14ac:dyDescent="0.2">
      <c r="A625" t="s">
        <v>241</v>
      </c>
      <c r="B625" t="s">
        <v>1369</v>
      </c>
      <c r="C625" t="s">
        <v>179</v>
      </c>
      <c r="D625" t="s">
        <v>226</v>
      </c>
      <c r="E625" t="s">
        <v>366</v>
      </c>
      <c r="F625" t="s">
        <v>703</v>
      </c>
      <c r="G625">
        <v>11.01</v>
      </c>
      <c r="H625">
        <v>5.5049999999999999</v>
      </c>
      <c r="I625" t="s">
        <v>228</v>
      </c>
      <c r="J625" t="s">
        <v>226</v>
      </c>
    </row>
    <row r="626" spans="1:10" x14ac:dyDescent="0.2">
      <c r="A626" t="s">
        <v>236</v>
      </c>
      <c r="B626" t="s">
        <v>1507</v>
      </c>
      <c r="C626" t="s">
        <v>154</v>
      </c>
      <c r="D626" t="s">
        <v>221</v>
      </c>
      <c r="E626" t="s">
        <v>366</v>
      </c>
      <c r="F626" t="s">
        <v>704</v>
      </c>
      <c r="G626">
        <v>1.1519999999999999</v>
      </c>
      <c r="H626">
        <v>0.57599999999999996</v>
      </c>
      <c r="I626" t="s">
        <v>229</v>
      </c>
      <c r="J626" t="s">
        <v>221</v>
      </c>
    </row>
    <row r="627" spans="1:10" x14ac:dyDescent="0.2">
      <c r="A627" t="s">
        <v>236</v>
      </c>
      <c r="B627" t="s">
        <v>1508</v>
      </c>
      <c r="C627" t="s">
        <v>188</v>
      </c>
      <c r="D627" t="s">
        <v>223</v>
      </c>
      <c r="E627" t="s">
        <v>366</v>
      </c>
      <c r="F627" t="s">
        <v>705</v>
      </c>
      <c r="G627" t="s">
        <v>1</v>
      </c>
      <c r="H627" t="s">
        <v>1</v>
      </c>
      <c r="I627" t="s">
        <v>1</v>
      </c>
      <c r="J627" t="s">
        <v>223</v>
      </c>
    </row>
    <row r="628" spans="1:10" x14ac:dyDescent="0.2">
      <c r="A628" t="s">
        <v>1758</v>
      </c>
      <c r="B628" t="s">
        <v>1766</v>
      </c>
      <c r="C628" t="s">
        <v>291</v>
      </c>
      <c r="D628" t="s">
        <v>221</v>
      </c>
      <c r="E628" t="s">
        <v>366</v>
      </c>
      <c r="F628" t="s">
        <v>706</v>
      </c>
      <c r="G628">
        <v>6.91</v>
      </c>
      <c r="H628">
        <v>3.4550000000000001</v>
      </c>
      <c r="I628" t="s">
        <v>229</v>
      </c>
      <c r="J628" t="s">
        <v>221</v>
      </c>
    </row>
    <row r="629" spans="1:10" x14ac:dyDescent="0.2">
      <c r="A629" t="s">
        <v>1604</v>
      </c>
      <c r="B629" t="s">
        <v>1618</v>
      </c>
      <c r="C629" t="s">
        <v>291</v>
      </c>
      <c r="D629" t="s">
        <v>223</v>
      </c>
      <c r="E629" t="s">
        <v>366</v>
      </c>
      <c r="F629" t="s">
        <v>707</v>
      </c>
      <c r="G629" t="s">
        <v>1</v>
      </c>
      <c r="H629" t="s">
        <v>1</v>
      </c>
      <c r="I629" t="s">
        <v>1</v>
      </c>
      <c r="J629" t="s">
        <v>223</v>
      </c>
    </row>
    <row r="630" spans="1:10" x14ac:dyDescent="0.2">
      <c r="A630" t="s">
        <v>234</v>
      </c>
      <c r="B630" t="s">
        <v>1439</v>
      </c>
      <c r="C630" t="s">
        <v>291</v>
      </c>
      <c r="D630" t="s">
        <v>223</v>
      </c>
      <c r="E630" t="s">
        <v>366</v>
      </c>
      <c r="F630" t="s">
        <v>708</v>
      </c>
      <c r="G630">
        <v>7.8</v>
      </c>
      <c r="H630">
        <v>3.9</v>
      </c>
      <c r="I630" t="s">
        <v>228</v>
      </c>
      <c r="J630" t="s">
        <v>223</v>
      </c>
    </row>
    <row r="631" spans="1:10" x14ac:dyDescent="0.2">
      <c r="A631" t="s">
        <v>1758</v>
      </c>
      <c r="B631" t="s">
        <v>1439</v>
      </c>
      <c r="C631" t="s">
        <v>291</v>
      </c>
      <c r="D631" t="s">
        <v>223</v>
      </c>
      <c r="E631" t="s">
        <v>366</v>
      </c>
      <c r="F631" t="s">
        <v>708</v>
      </c>
      <c r="G631">
        <v>7.8</v>
      </c>
      <c r="H631">
        <v>3.9</v>
      </c>
      <c r="I631" t="s">
        <v>228</v>
      </c>
      <c r="J631" t="s">
        <v>223</v>
      </c>
    </row>
    <row r="632" spans="1:10" x14ac:dyDescent="0.2">
      <c r="A632" t="s">
        <v>1758</v>
      </c>
      <c r="B632" t="s">
        <v>1767</v>
      </c>
      <c r="C632" t="s">
        <v>291</v>
      </c>
      <c r="D632" t="s">
        <v>223</v>
      </c>
      <c r="E632" t="s">
        <v>366</v>
      </c>
      <c r="F632" t="s">
        <v>709</v>
      </c>
      <c r="G632">
        <v>3.7040000000000002</v>
      </c>
      <c r="H632">
        <v>1.8520000000000001</v>
      </c>
      <c r="I632" t="s">
        <v>229</v>
      </c>
      <c r="J632" t="s">
        <v>223</v>
      </c>
    </row>
    <row r="633" spans="1:10" x14ac:dyDescent="0.2">
      <c r="A633" t="s">
        <v>237</v>
      </c>
      <c r="B633" t="s">
        <v>1767</v>
      </c>
      <c r="C633" t="s">
        <v>291</v>
      </c>
      <c r="D633" t="s">
        <v>223</v>
      </c>
      <c r="E633" t="s">
        <v>366</v>
      </c>
      <c r="F633" t="s">
        <v>709</v>
      </c>
      <c r="G633">
        <v>3.7040000000000002</v>
      </c>
      <c r="H633">
        <v>1.8520000000000001</v>
      </c>
      <c r="I633" t="s">
        <v>229</v>
      </c>
      <c r="J633" t="s">
        <v>223</v>
      </c>
    </row>
    <row r="634" spans="1:10" x14ac:dyDescent="0.2">
      <c r="A634" t="s">
        <v>1604</v>
      </c>
      <c r="B634" t="s">
        <v>1619</v>
      </c>
      <c r="C634" t="s">
        <v>291</v>
      </c>
      <c r="D634" t="s">
        <v>223</v>
      </c>
      <c r="E634" t="s">
        <v>366</v>
      </c>
      <c r="F634" t="s">
        <v>710</v>
      </c>
      <c r="G634" t="s">
        <v>1</v>
      </c>
      <c r="H634" t="s">
        <v>1</v>
      </c>
      <c r="I634" t="s">
        <v>1</v>
      </c>
      <c r="J634" t="s">
        <v>223</v>
      </c>
    </row>
    <row r="635" spans="1:10" x14ac:dyDescent="0.2">
      <c r="A635" t="s">
        <v>234</v>
      </c>
      <c r="B635" t="s">
        <v>1440</v>
      </c>
      <c r="C635" t="s">
        <v>291</v>
      </c>
      <c r="D635" t="s">
        <v>223</v>
      </c>
      <c r="E635" t="s">
        <v>366</v>
      </c>
      <c r="F635" t="s">
        <v>711</v>
      </c>
      <c r="G635">
        <v>8.1920000000000002</v>
      </c>
      <c r="H635">
        <v>4.0960000000000001</v>
      </c>
      <c r="I635" t="s">
        <v>229</v>
      </c>
      <c r="J635" t="s">
        <v>223</v>
      </c>
    </row>
    <row r="636" spans="1:10" x14ac:dyDescent="0.2">
      <c r="A636" t="s">
        <v>358</v>
      </c>
      <c r="B636" t="s">
        <v>1440</v>
      </c>
      <c r="C636" t="s">
        <v>291</v>
      </c>
      <c r="D636" t="s">
        <v>223</v>
      </c>
      <c r="E636" t="s">
        <v>366</v>
      </c>
      <c r="F636" t="s">
        <v>711</v>
      </c>
      <c r="G636">
        <v>8.1920000000000002</v>
      </c>
      <c r="H636">
        <v>4.0960000000000001</v>
      </c>
      <c r="I636" t="s">
        <v>229</v>
      </c>
      <c r="J636" t="s">
        <v>223</v>
      </c>
    </row>
    <row r="637" spans="1:10" x14ac:dyDescent="0.2">
      <c r="A637" t="s">
        <v>1758</v>
      </c>
      <c r="B637" t="s">
        <v>1440</v>
      </c>
      <c r="C637" t="s">
        <v>291</v>
      </c>
      <c r="D637" t="s">
        <v>223</v>
      </c>
      <c r="E637" t="s">
        <v>366</v>
      </c>
      <c r="F637" t="s">
        <v>711</v>
      </c>
      <c r="G637">
        <v>8.1920000000000002</v>
      </c>
      <c r="H637">
        <v>4.0960000000000001</v>
      </c>
      <c r="I637" t="s">
        <v>229</v>
      </c>
      <c r="J637" t="s">
        <v>223</v>
      </c>
    </row>
    <row r="638" spans="1:10" x14ac:dyDescent="0.2">
      <c r="A638" t="s">
        <v>237</v>
      </c>
      <c r="B638" t="s">
        <v>1440</v>
      </c>
      <c r="C638" t="s">
        <v>291</v>
      </c>
      <c r="D638" t="s">
        <v>223</v>
      </c>
      <c r="E638" t="s">
        <v>366</v>
      </c>
      <c r="F638" t="s">
        <v>711</v>
      </c>
      <c r="G638">
        <v>8.1920000000000002</v>
      </c>
      <c r="H638">
        <v>4.0960000000000001</v>
      </c>
      <c r="I638" t="s">
        <v>229</v>
      </c>
      <c r="J638" t="s">
        <v>223</v>
      </c>
    </row>
    <row r="639" spans="1:10" x14ac:dyDescent="0.2">
      <c r="A639" t="s">
        <v>1909</v>
      </c>
      <c r="B639" t="s">
        <v>1440</v>
      </c>
      <c r="C639" t="s">
        <v>291</v>
      </c>
      <c r="D639" t="s">
        <v>223</v>
      </c>
      <c r="E639" t="s">
        <v>366</v>
      </c>
      <c r="F639" t="s">
        <v>711</v>
      </c>
      <c r="G639">
        <v>8.1920000000000002</v>
      </c>
      <c r="H639">
        <v>4.0960000000000001</v>
      </c>
      <c r="I639" t="s">
        <v>229</v>
      </c>
      <c r="J639" t="s">
        <v>223</v>
      </c>
    </row>
    <row r="640" spans="1:10" x14ac:dyDescent="0.2">
      <c r="A640" t="s">
        <v>234</v>
      </c>
      <c r="B640" t="s">
        <v>1441</v>
      </c>
      <c r="C640" t="s">
        <v>291</v>
      </c>
      <c r="D640" t="s">
        <v>223</v>
      </c>
      <c r="E640" t="s">
        <v>366</v>
      </c>
      <c r="F640" t="s">
        <v>712</v>
      </c>
      <c r="G640" t="s">
        <v>1</v>
      </c>
      <c r="H640" t="s">
        <v>1</v>
      </c>
      <c r="I640" t="s">
        <v>1</v>
      </c>
      <c r="J640" t="s">
        <v>223</v>
      </c>
    </row>
    <row r="641" spans="1:10" x14ac:dyDescent="0.2">
      <c r="A641" t="s">
        <v>234</v>
      </c>
      <c r="B641" t="s">
        <v>1442</v>
      </c>
      <c r="C641" t="s">
        <v>291</v>
      </c>
      <c r="D641" t="s">
        <v>223</v>
      </c>
      <c r="E641" t="s">
        <v>366</v>
      </c>
      <c r="F641" t="s">
        <v>713</v>
      </c>
      <c r="G641">
        <v>22.65</v>
      </c>
      <c r="H641">
        <v>11.324999999999999</v>
      </c>
      <c r="I641" t="s">
        <v>228</v>
      </c>
      <c r="J641" t="s">
        <v>223</v>
      </c>
    </row>
    <row r="642" spans="1:10" x14ac:dyDescent="0.2">
      <c r="A642" t="s">
        <v>241</v>
      </c>
      <c r="B642" t="s">
        <v>1370</v>
      </c>
      <c r="C642" t="s">
        <v>153</v>
      </c>
      <c r="D642" t="s">
        <v>225</v>
      </c>
      <c r="E642" t="s">
        <v>366</v>
      </c>
      <c r="F642" t="s">
        <v>714</v>
      </c>
      <c r="G642">
        <v>12.6</v>
      </c>
      <c r="H642">
        <v>6.3</v>
      </c>
      <c r="I642" t="s">
        <v>228</v>
      </c>
      <c r="J642" t="s">
        <v>1969</v>
      </c>
    </row>
    <row r="643" spans="1:10" x14ac:dyDescent="0.2">
      <c r="A643" t="s">
        <v>1582</v>
      </c>
      <c r="B643" t="s">
        <v>1589</v>
      </c>
      <c r="C643" t="s">
        <v>163</v>
      </c>
      <c r="D643" t="s">
        <v>223</v>
      </c>
      <c r="E643" t="s">
        <v>366</v>
      </c>
      <c r="F643" t="s">
        <v>715</v>
      </c>
      <c r="G643">
        <v>4.37</v>
      </c>
      <c r="H643">
        <v>2.1850000000000001</v>
      </c>
      <c r="I643" t="s">
        <v>228</v>
      </c>
      <c r="J643" t="s">
        <v>223</v>
      </c>
    </row>
    <row r="644" spans="1:10" x14ac:dyDescent="0.2">
      <c r="A644" t="s">
        <v>239</v>
      </c>
      <c r="B644" t="s">
        <v>1589</v>
      </c>
      <c r="C644" t="s">
        <v>163</v>
      </c>
      <c r="D644" t="s">
        <v>223</v>
      </c>
      <c r="E644" t="s">
        <v>366</v>
      </c>
      <c r="F644" t="s">
        <v>715</v>
      </c>
      <c r="G644">
        <v>4.37</v>
      </c>
      <c r="H644">
        <v>2.1850000000000001</v>
      </c>
      <c r="I644" t="s">
        <v>228</v>
      </c>
      <c r="J644" t="s">
        <v>223</v>
      </c>
    </row>
    <row r="645" spans="1:10" x14ac:dyDescent="0.2">
      <c r="A645" t="s">
        <v>1758</v>
      </c>
      <c r="B645" t="s">
        <v>1768</v>
      </c>
      <c r="C645" t="s">
        <v>189</v>
      </c>
      <c r="D645" t="s">
        <v>223</v>
      </c>
      <c r="E645" t="s">
        <v>366</v>
      </c>
      <c r="F645" t="s">
        <v>716</v>
      </c>
      <c r="G645" t="s">
        <v>1</v>
      </c>
      <c r="H645" t="s">
        <v>1</v>
      </c>
      <c r="I645" t="s">
        <v>1</v>
      </c>
      <c r="J645" t="s">
        <v>223</v>
      </c>
    </row>
    <row r="646" spans="1:10" x14ac:dyDescent="0.2">
      <c r="A646" t="s">
        <v>316</v>
      </c>
      <c r="B646" t="s">
        <v>1701</v>
      </c>
      <c r="C646" t="s">
        <v>291</v>
      </c>
      <c r="D646" t="s">
        <v>223</v>
      </c>
      <c r="E646" t="s">
        <v>366</v>
      </c>
      <c r="F646" t="s">
        <v>717</v>
      </c>
      <c r="G646" t="s">
        <v>1</v>
      </c>
      <c r="H646" t="s">
        <v>1</v>
      </c>
      <c r="I646" t="s">
        <v>1</v>
      </c>
      <c r="J646" t="s">
        <v>223</v>
      </c>
    </row>
    <row r="647" spans="1:10" x14ac:dyDescent="0.2">
      <c r="A647" t="s">
        <v>236</v>
      </c>
      <c r="B647" t="s">
        <v>1509</v>
      </c>
      <c r="C647" t="s">
        <v>291</v>
      </c>
      <c r="D647" t="s">
        <v>223</v>
      </c>
      <c r="E647" t="s">
        <v>366</v>
      </c>
      <c r="F647" t="s">
        <v>718</v>
      </c>
      <c r="G647">
        <v>9.3000000000000007</v>
      </c>
      <c r="H647">
        <v>4.6500000000000004</v>
      </c>
      <c r="I647" t="s">
        <v>228</v>
      </c>
      <c r="J647" t="s">
        <v>223</v>
      </c>
    </row>
    <row r="648" spans="1:10" x14ac:dyDescent="0.2">
      <c r="A648" t="s">
        <v>296</v>
      </c>
      <c r="B648" t="s">
        <v>1686</v>
      </c>
      <c r="C648" t="s">
        <v>291</v>
      </c>
      <c r="D648" t="s">
        <v>223</v>
      </c>
      <c r="E648" t="s">
        <v>366</v>
      </c>
      <c r="F648" t="s">
        <v>719</v>
      </c>
      <c r="G648" t="s">
        <v>1</v>
      </c>
      <c r="H648" t="s">
        <v>1</v>
      </c>
      <c r="I648" t="s">
        <v>1</v>
      </c>
      <c r="J648" t="s">
        <v>223</v>
      </c>
    </row>
    <row r="649" spans="1:10" x14ac:dyDescent="0.2">
      <c r="A649" t="s">
        <v>258</v>
      </c>
      <c r="B649" t="s">
        <v>1558</v>
      </c>
      <c r="C649" t="s">
        <v>291</v>
      </c>
      <c r="D649" t="s">
        <v>223</v>
      </c>
      <c r="E649" t="s">
        <v>366</v>
      </c>
      <c r="F649" t="s">
        <v>720</v>
      </c>
      <c r="G649">
        <v>8.48</v>
      </c>
      <c r="H649">
        <v>4.24</v>
      </c>
      <c r="I649" t="s">
        <v>229</v>
      </c>
      <c r="J649" t="s">
        <v>223</v>
      </c>
    </row>
    <row r="650" spans="1:10" x14ac:dyDescent="0.2">
      <c r="A650" t="s">
        <v>246</v>
      </c>
      <c r="B650" t="s">
        <v>1291</v>
      </c>
      <c r="C650" t="s">
        <v>153</v>
      </c>
      <c r="D650" t="s">
        <v>225</v>
      </c>
      <c r="E650" t="s">
        <v>366</v>
      </c>
      <c r="F650" t="s">
        <v>721</v>
      </c>
      <c r="G650">
        <v>3.4</v>
      </c>
      <c r="H650">
        <v>1.7</v>
      </c>
      <c r="I650" t="s">
        <v>228</v>
      </c>
      <c r="J650" t="s">
        <v>1969</v>
      </c>
    </row>
    <row r="651" spans="1:10" x14ac:dyDescent="0.2">
      <c r="A651" t="s">
        <v>241</v>
      </c>
      <c r="B651" t="s">
        <v>1291</v>
      </c>
      <c r="C651" t="s">
        <v>153</v>
      </c>
      <c r="D651" t="s">
        <v>225</v>
      </c>
      <c r="E651" t="s">
        <v>366</v>
      </c>
      <c r="F651" t="s">
        <v>721</v>
      </c>
      <c r="G651">
        <v>3.4</v>
      </c>
      <c r="H651">
        <v>1.7</v>
      </c>
      <c r="I651" t="s">
        <v>228</v>
      </c>
      <c r="J651" t="s">
        <v>1969</v>
      </c>
    </row>
    <row r="652" spans="1:10" x14ac:dyDescent="0.2">
      <c r="A652" t="s">
        <v>258</v>
      </c>
      <c r="B652" t="s">
        <v>1291</v>
      </c>
      <c r="C652" t="s">
        <v>153</v>
      </c>
      <c r="D652" t="s">
        <v>225</v>
      </c>
      <c r="E652" t="s">
        <v>366</v>
      </c>
      <c r="F652" t="s">
        <v>721</v>
      </c>
      <c r="G652">
        <v>3.4</v>
      </c>
      <c r="H652">
        <v>1.7</v>
      </c>
      <c r="I652" t="s">
        <v>228</v>
      </c>
      <c r="J652" t="s">
        <v>1969</v>
      </c>
    </row>
    <row r="653" spans="1:10" x14ac:dyDescent="0.2">
      <c r="A653" t="s">
        <v>1582</v>
      </c>
      <c r="B653" t="s">
        <v>1291</v>
      </c>
      <c r="C653" t="s">
        <v>153</v>
      </c>
      <c r="D653" t="s">
        <v>225</v>
      </c>
      <c r="E653" t="s">
        <v>366</v>
      </c>
      <c r="F653" t="s">
        <v>721</v>
      </c>
      <c r="G653">
        <v>3.4</v>
      </c>
      <c r="H653">
        <v>1.7</v>
      </c>
      <c r="I653" t="s">
        <v>228</v>
      </c>
      <c r="J653" t="s">
        <v>1969</v>
      </c>
    </row>
    <row r="654" spans="1:10" x14ac:dyDescent="0.2">
      <c r="A654" t="s">
        <v>1785</v>
      </c>
      <c r="B654" t="s">
        <v>1291</v>
      </c>
      <c r="C654" t="s">
        <v>153</v>
      </c>
      <c r="D654" t="s">
        <v>225</v>
      </c>
      <c r="E654" t="s">
        <v>366</v>
      </c>
      <c r="F654" t="s">
        <v>721</v>
      </c>
      <c r="G654">
        <v>3.4</v>
      </c>
      <c r="H654">
        <v>1.7</v>
      </c>
      <c r="I654" t="s">
        <v>228</v>
      </c>
      <c r="J654" t="s">
        <v>1969</v>
      </c>
    </row>
    <row r="655" spans="1:10" x14ac:dyDescent="0.2">
      <c r="A655" t="s">
        <v>1827</v>
      </c>
      <c r="B655" t="s">
        <v>1291</v>
      </c>
      <c r="C655" t="s">
        <v>153</v>
      </c>
      <c r="D655" t="s">
        <v>225</v>
      </c>
      <c r="E655" t="s">
        <v>366</v>
      </c>
      <c r="F655" t="s">
        <v>721</v>
      </c>
      <c r="G655">
        <v>3.4</v>
      </c>
      <c r="H655">
        <v>1.7</v>
      </c>
      <c r="I655" t="s">
        <v>228</v>
      </c>
      <c r="J655" t="s">
        <v>1969</v>
      </c>
    </row>
    <row r="656" spans="1:10" x14ac:dyDescent="0.2">
      <c r="A656" t="s">
        <v>1838</v>
      </c>
      <c r="B656" t="s">
        <v>1291</v>
      </c>
      <c r="C656" t="s">
        <v>153</v>
      </c>
      <c r="D656" t="s">
        <v>225</v>
      </c>
      <c r="E656" t="s">
        <v>366</v>
      </c>
      <c r="F656" t="s">
        <v>721</v>
      </c>
      <c r="G656">
        <v>3.4</v>
      </c>
      <c r="H656">
        <v>1.7</v>
      </c>
      <c r="I656" t="s">
        <v>228</v>
      </c>
      <c r="J656" t="s">
        <v>1969</v>
      </c>
    </row>
    <row r="657" spans="1:10" x14ac:dyDescent="0.2">
      <c r="A657" t="s">
        <v>239</v>
      </c>
      <c r="B657" t="s">
        <v>1291</v>
      </c>
      <c r="C657" t="s">
        <v>153</v>
      </c>
      <c r="D657" t="s">
        <v>225</v>
      </c>
      <c r="E657" t="s">
        <v>366</v>
      </c>
      <c r="F657" t="s">
        <v>722</v>
      </c>
      <c r="G657">
        <v>3.464</v>
      </c>
      <c r="H657">
        <v>1.732</v>
      </c>
      <c r="I657" t="s">
        <v>229</v>
      </c>
      <c r="J657" t="s">
        <v>1969</v>
      </c>
    </row>
    <row r="658" spans="1:10" x14ac:dyDescent="0.2">
      <c r="A658" t="s">
        <v>240</v>
      </c>
      <c r="B658" t="s">
        <v>1291</v>
      </c>
      <c r="C658" t="s">
        <v>153</v>
      </c>
      <c r="D658" t="s">
        <v>225</v>
      </c>
      <c r="E658" t="s">
        <v>366</v>
      </c>
      <c r="F658" t="s">
        <v>722</v>
      </c>
      <c r="G658">
        <v>3.464</v>
      </c>
      <c r="H658">
        <v>1.732</v>
      </c>
      <c r="I658" t="s">
        <v>229</v>
      </c>
      <c r="J658" t="s">
        <v>1969</v>
      </c>
    </row>
    <row r="659" spans="1:10" x14ac:dyDescent="0.2">
      <c r="A659" t="s">
        <v>1582</v>
      </c>
      <c r="B659" t="s">
        <v>1590</v>
      </c>
      <c r="C659" t="s">
        <v>153</v>
      </c>
      <c r="D659" t="s">
        <v>225</v>
      </c>
      <c r="E659" t="s">
        <v>366</v>
      </c>
      <c r="F659" t="s">
        <v>723</v>
      </c>
      <c r="G659">
        <v>5.55</v>
      </c>
      <c r="H659">
        <v>2.7749999999999999</v>
      </c>
      <c r="I659" t="s">
        <v>228</v>
      </c>
      <c r="J659" t="s">
        <v>1969</v>
      </c>
    </row>
    <row r="660" spans="1:10" x14ac:dyDescent="0.2">
      <c r="A660" t="s">
        <v>239</v>
      </c>
      <c r="B660" t="s">
        <v>1590</v>
      </c>
      <c r="C660" t="s">
        <v>153</v>
      </c>
      <c r="D660" t="s">
        <v>225</v>
      </c>
      <c r="E660" t="s">
        <v>366</v>
      </c>
      <c r="F660" t="s">
        <v>723</v>
      </c>
      <c r="G660">
        <v>5.55</v>
      </c>
      <c r="H660">
        <v>2.7749999999999999</v>
      </c>
      <c r="I660" t="s">
        <v>228</v>
      </c>
      <c r="J660" t="s">
        <v>1969</v>
      </c>
    </row>
    <row r="661" spans="1:10" x14ac:dyDescent="0.2">
      <c r="A661" t="s">
        <v>240</v>
      </c>
      <c r="B661" t="s">
        <v>1590</v>
      </c>
      <c r="C661" t="s">
        <v>153</v>
      </c>
      <c r="D661" t="s">
        <v>225</v>
      </c>
      <c r="E661" t="s">
        <v>366</v>
      </c>
      <c r="F661" t="s">
        <v>723</v>
      </c>
      <c r="G661">
        <v>5.55</v>
      </c>
      <c r="H661">
        <v>2.7749999999999999</v>
      </c>
      <c r="I661" t="s">
        <v>228</v>
      </c>
      <c r="J661" t="s">
        <v>1969</v>
      </c>
    </row>
    <row r="662" spans="1:10" x14ac:dyDescent="0.2">
      <c r="A662" t="s">
        <v>1596</v>
      </c>
      <c r="B662" t="s">
        <v>1598</v>
      </c>
      <c r="C662" t="s">
        <v>153</v>
      </c>
      <c r="D662" t="s">
        <v>225</v>
      </c>
      <c r="E662" t="s">
        <v>366</v>
      </c>
      <c r="F662" t="s">
        <v>724</v>
      </c>
      <c r="G662">
        <v>11</v>
      </c>
      <c r="H662">
        <v>5.5</v>
      </c>
      <c r="I662" t="s">
        <v>228</v>
      </c>
      <c r="J662" t="s">
        <v>1969</v>
      </c>
    </row>
    <row r="663" spans="1:10" x14ac:dyDescent="0.2">
      <c r="A663" t="s">
        <v>265</v>
      </c>
      <c r="B663" t="s">
        <v>1884</v>
      </c>
      <c r="C663" t="s">
        <v>186</v>
      </c>
      <c r="D663" t="s">
        <v>221</v>
      </c>
      <c r="E663" t="s">
        <v>366</v>
      </c>
      <c r="F663" t="s">
        <v>725</v>
      </c>
      <c r="G663" t="s">
        <v>1</v>
      </c>
      <c r="H663" t="s">
        <v>1</v>
      </c>
      <c r="I663" t="s">
        <v>1</v>
      </c>
      <c r="J663" t="s">
        <v>221</v>
      </c>
    </row>
    <row r="664" spans="1:10" x14ac:dyDescent="0.2">
      <c r="A664" t="s">
        <v>240</v>
      </c>
      <c r="B664" t="s">
        <v>1835</v>
      </c>
      <c r="C664" t="s">
        <v>190</v>
      </c>
      <c r="D664" t="s">
        <v>226</v>
      </c>
      <c r="E664" t="s">
        <v>366</v>
      </c>
      <c r="F664" t="s">
        <v>726</v>
      </c>
      <c r="G664">
        <v>42.4</v>
      </c>
      <c r="H664">
        <v>21.2</v>
      </c>
      <c r="I664" t="s">
        <v>228</v>
      </c>
      <c r="J664" t="s">
        <v>226</v>
      </c>
    </row>
    <row r="665" spans="1:10" x14ac:dyDescent="0.2">
      <c r="A665" t="s">
        <v>246</v>
      </c>
      <c r="B665" t="s">
        <v>1292</v>
      </c>
      <c r="C665" t="s">
        <v>191</v>
      </c>
      <c r="D665" t="s">
        <v>223</v>
      </c>
      <c r="E665" t="s">
        <v>366</v>
      </c>
      <c r="F665" t="s">
        <v>727</v>
      </c>
      <c r="G665">
        <v>0.84</v>
      </c>
      <c r="H665">
        <v>0.42</v>
      </c>
      <c r="I665" t="s">
        <v>229</v>
      </c>
      <c r="J665" t="s">
        <v>223</v>
      </c>
    </row>
    <row r="666" spans="1:10" x14ac:dyDescent="0.2">
      <c r="A666" t="s">
        <v>240</v>
      </c>
      <c r="B666" t="s">
        <v>1292</v>
      </c>
      <c r="C666" t="s">
        <v>191</v>
      </c>
      <c r="D666" t="s">
        <v>223</v>
      </c>
      <c r="E666" t="s">
        <v>366</v>
      </c>
      <c r="F666" t="s">
        <v>727</v>
      </c>
      <c r="G666">
        <v>0.84</v>
      </c>
      <c r="H666">
        <v>0.42</v>
      </c>
      <c r="I666" t="s">
        <v>229</v>
      </c>
      <c r="J666" t="s">
        <v>223</v>
      </c>
    </row>
    <row r="667" spans="1:10" x14ac:dyDescent="0.2">
      <c r="A667" t="s">
        <v>258</v>
      </c>
      <c r="B667" t="s">
        <v>1559</v>
      </c>
      <c r="C667" t="s">
        <v>191</v>
      </c>
      <c r="D667" t="s">
        <v>223</v>
      </c>
      <c r="E667" t="s">
        <v>366</v>
      </c>
      <c r="F667" t="s">
        <v>728</v>
      </c>
      <c r="G667" t="s">
        <v>1</v>
      </c>
      <c r="H667" t="s">
        <v>1</v>
      </c>
      <c r="I667" t="s">
        <v>1</v>
      </c>
      <c r="J667" t="s">
        <v>223</v>
      </c>
    </row>
    <row r="668" spans="1:10" x14ac:dyDescent="0.2">
      <c r="A668" t="s">
        <v>245</v>
      </c>
      <c r="B668" t="s">
        <v>1241</v>
      </c>
      <c r="C668" t="s">
        <v>191</v>
      </c>
      <c r="D668" t="s">
        <v>223</v>
      </c>
      <c r="E668" t="s">
        <v>366</v>
      </c>
      <c r="F668" t="s">
        <v>729</v>
      </c>
      <c r="G668">
        <v>0.78</v>
      </c>
      <c r="H668">
        <v>0.39</v>
      </c>
      <c r="I668" t="s">
        <v>228</v>
      </c>
      <c r="J668" t="s">
        <v>223</v>
      </c>
    </row>
    <row r="669" spans="1:10" x14ac:dyDescent="0.2">
      <c r="A669" t="s">
        <v>246</v>
      </c>
      <c r="B669" t="s">
        <v>1241</v>
      </c>
      <c r="C669" t="s">
        <v>191</v>
      </c>
      <c r="D669" t="s">
        <v>223</v>
      </c>
      <c r="E669" t="s">
        <v>366</v>
      </c>
      <c r="F669" t="s">
        <v>729</v>
      </c>
      <c r="G669">
        <v>0.78</v>
      </c>
      <c r="H669">
        <v>0.39</v>
      </c>
      <c r="I669" t="s">
        <v>228</v>
      </c>
      <c r="J669" t="s">
        <v>223</v>
      </c>
    </row>
    <row r="670" spans="1:10" x14ac:dyDescent="0.2">
      <c r="A670" t="s">
        <v>258</v>
      </c>
      <c r="B670" t="s">
        <v>1241</v>
      </c>
      <c r="C670" t="s">
        <v>191</v>
      </c>
      <c r="D670" t="s">
        <v>223</v>
      </c>
      <c r="E670" t="s">
        <v>366</v>
      </c>
      <c r="F670" t="s">
        <v>729</v>
      </c>
      <c r="G670">
        <v>0.78</v>
      </c>
      <c r="H670">
        <v>0.39</v>
      </c>
      <c r="I670" t="s">
        <v>228</v>
      </c>
      <c r="J670" t="s">
        <v>223</v>
      </c>
    </row>
    <row r="671" spans="1:10" x14ac:dyDescent="0.2">
      <c r="A671" t="s">
        <v>239</v>
      </c>
      <c r="B671" t="s">
        <v>1241</v>
      </c>
      <c r="C671" t="s">
        <v>191</v>
      </c>
      <c r="D671" t="s">
        <v>223</v>
      </c>
      <c r="E671" t="s">
        <v>366</v>
      </c>
      <c r="F671" t="s">
        <v>729</v>
      </c>
      <c r="G671">
        <v>0.78</v>
      </c>
      <c r="H671">
        <v>0.39</v>
      </c>
      <c r="I671" t="s">
        <v>228</v>
      </c>
      <c r="J671" t="s">
        <v>223</v>
      </c>
    </row>
    <row r="672" spans="1:10" x14ac:dyDescent="0.2">
      <c r="A672" t="s">
        <v>1668</v>
      </c>
      <c r="B672" t="s">
        <v>1241</v>
      </c>
      <c r="C672" t="s">
        <v>191</v>
      </c>
      <c r="D672" t="s">
        <v>223</v>
      </c>
      <c r="E672" t="s">
        <v>366</v>
      </c>
      <c r="F672" t="s">
        <v>729</v>
      </c>
      <c r="G672">
        <v>0.78</v>
      </c>
      <c r="H672">
        <v>0.39</v>
      </c>
      <c r="I672" t="s">
        <v>228</v>
      </c>
      <c r="J672" t="s">
        <v>223</v>
      </c>
    </row>
    <row r="673" spans="1:10" x14ac:dyDescent="0.2">
      <c r="A673" t="s">
        <v>1649</v>
      </c>
      <c r="B673" t="s">
        <v>1241</v>
      </c>
      <c r="C673" t="s">
        <v>191</v>
      </c>
      <c r="D673" t="s">
        <v>223</v>
      </c>
      <c r="E673" t="s">
        <v>366</v>
      </c>
      <c r="F673" t="s">
        <v>730</v>
      </c>
      <c r="G673">
        <v>1.6719999999999999</v>
      </c>
      <c r="H673">
        <v>0.83599999999999997</v>
      </c>
      <c r="I673" t="s">
        <v>229</v>
      </c>
      <c r="J673" t="s">
        <v>223</v>
      </c>
    </row>
    <row r="674" spans="1:10" x14ac:dyDescent="0.2">
      <c r="A674" t="s">
        <v>296</v>
      </c>
      <c r="B674" t="s">
        <v>1241</v>
      </c>
      <c r="C674" t="s">
        <v>191</v>
      </c>
      <c r="D674" t="s">
        <v>223</v>
      </c>
      <c r="E674" t="s">
        <v>366</v>
      </c>
      <c r="F674" t="s">
        <v>730</v>
      </c>
      <c r="G674">
        <v>1.6719999999999999</v>
      </c>
      <c r="H674">
        <v>0.83599999999999997</v>
      </c>
      <c r="I674" t="s">
        <v>229</v>
      </c>
      <c r="J674" t="s">
        <v>223</v>
      </c>
    </row>
    <row r="675" spans="1:10" x14ac:dyDescent="0.2">
      <c r="A675" t="s">
        <v>1790</v>
      </c>
      <c r="B675" t="s">
        <v>1241</v>
      </c>
      <c r="C675" t="s">
        <v>191</v>
      </c>
      <c r="D675" t="s">
        <v>223</v>
      </c>
      <c r="E675" t="s">
        <v>366</v>
      </c>
      <c r="F675" t="s">
        <v>730</v>
      </c>
      <c r="G675">
        <v>1.6719999999999999</v>
      </c>
      <c r="H675">
        <v>0.83599999999999997</v>
      </c>
      <c r="I675" t="s">
        <v>229</v>
      </c>
      <c r="J675" t="s">
        <v>223</v>
      </c>
    </row>
    <row r="676" spans="1:10" x14ac:dyDescent="0.2">
      <c r="A676" t="s">
        <v>316</v>
      </c>
      <c r="B676" t="s">
        <v>1241</v>
      </c>
      <c r="C676" t="s">
        <v>191</v>
      </c>
      <c r="D676" t="s">
        <v>223</v>
      </c>
      <c r="E676" t="s">
        <v>366</v>
      </c>
      <c r="F676" t="s">
        <v>731</v>
      </c>
      <c r="G676">
        <v>1.5660000000000001</v>
      </c>
      <c r="H676">
        <v>0.78300000000000003</v>
      </c>
      <c r="I676" t="s">
        <v>229</v>
      </c>
      <c r="J676" t="s">
        <v>223</v>
      </c>
    </row>
    <row r="677" spans="1:10" x14ac:dyDescent="0.2">
      <c r="A677" t="s">
        <v>241</v>
      </c>
      <c r="B677" t="s">
        <v>1371</v>
      </c>
      <c r="C677" t="s">
        <v>191</v>
      </c>
      <c r="D677" t="s">
        <v>223</v>
      </c>
      <c r="E677" t="s">
        <v>366</v>
      </c>
      <c r="F677" t="s">
        <v>732</v>
      </c>
      <c r="G677">
        <v>0.96</v>
      </c>
      <c r="H677">
        <v>0.48</v>
      </c>
      <c r="I677" t="s">
        <v>229</v>
      </c>
      <c r="J677" t="s">
        <v>223</v>
      </c>
    </row>
    <row r="678" spans="1:10" x14ac:dyDescent="0.2">
      <c r="A678" t="s">
        <v>234</v>
      </c>
      <c r="B678" t="s">
        <v>1443</v>
      </c>
      <c r="C678" t="s">
        <v>191</v>
      </c>
      <c r="D678" t="s">
        <v>223</v>
      </c>
      <c r="E678" t="s">
        <v>366</v>
      </c>
      <c r="F678" t="s">
        <v>733</v>
      </c>
      <c r="G678" t="s">
        <v>1</v>
      </c>
      <c r="H678" t="s">
        <v>1</v>
      </c>
      <c r="I678" t="s">
        <v>1</v>
      </c>
      <c r="J678" t="s">
        <v>223</v>
      </c>
    </row>
    <row r="679" spans="1:10" x14ac:dyDescent="0.2">
      <c r="A679" t="s">
        <v>258</v>
      </c>
      <c r="B679" t="s">
        <v>1443</v>
      </c>
      <c r="C679" t="s">
        <v>191</v>
      </c>
      <c r="D679" t="s">
        <v>223</v>
      </c>
      <c r="E679" t="s">
        <v>366</v>
      </c>
      <c r="F679" t="s">
        <v>733</v>
      </c>
      <c r="G679" t="s">
        <v>1</v>
      </c>
      <c r="H679" t="s">
        <v>1</v>
      </c>
      <c r="I679" t="s">
        <v>1</v>
      </c>
      <c r="J679" t="s">
        <v>223</v>
      </c>
    </row>
    <row r="680" spans="1:10" x14ac:dyDescent="0.2">
      <c r="A680" t="s">
        <v>245</v>
      </c>
      <c r="B680" t="s">
        <v>1242</v>
      </c>
      <c r="C680" t="s">
        <v>291</v>
      </c>
      <c r="D680" t="s">
        <v>223</v>
      </c>
      <c r="E680" t="s">
        <v>366</v>
      </c>
      <c r="F680" t="s">
        <v>734</v>
      </c>
      <c r="G680">
        <v>2.88</v>
      </c>
      <c r="H680">
        <v>1.44</v>
      </c>
      <c r="I680" t="s">
        <v>229</v>
      </c>
      <c r="J680" t="s">
        <v>223</v>
      </c>
    </row>
    <row r="681" spans="1:10" x14ac:dyDescent="0.2">
      <c r="A681" t="s">
        <v>246</v>
      </c>
      <c r="B681" t="s">
        <v>1242</v>
      </c>
      <c r="C681" t="s">
        <v>291</v>
      </c>
      <c r="D681" t="s">
        <v>223</v>
      </c>
      <c r="E681" t="s">
        <v>366</v>
      </c>
      <c r="F681" t="s">
        <v>734</v>
      </c>
      <c r="G681">
        <v>2.88</v>
      </c>
      <c r="H681">
        <v>1.44</v>
      </c>
      <c r="I681" t="s">
        <v>229</v>
      </c>
      <c r="J681" t="s">
        <v>223</v>
      </c>
    </row>
    <row r="682" spans="1:10" x14ac:dyDescent="0.2">
      <c r="A682" t="s">
        <v>241</v>
      </c>
      <c r="B682" t="s">
        <v>1242</v>
      </c>
      <c r="C682" t="s">
        <v>291</v>
      </c>
      <c r="D682" t="s">
        <v>223</v>
      </c>
      <c r="E682" t="s">
        <v>366</v>
      </c>
      <c r="F682" t="s">
        <v>734</v>
      </c>
      <c r="G682">
        <v>2.88</v>
      </c>
      <c r="H682">
        <v>1.44</v>
      </c>
      <c r="I682" t="s">
        <v>229</v>
      </c>
      <c r="J682" t="s">
        <v>223</v>
      </c>
    </row>
    <row r="683" spans="1:10" x14ac:dyDescent="0.2">
      <c r="A683" t="s">
        <v>258</v>
      </c>
      <c r="B683" t="s">
        <v>1242</v>
      </c>
      <c r="C683" t="s">
        <v>291</v>
      </c>
      <c r="D683" t="s">
        <v>223</v>
      </c>
      <c r="E683" t="s">
        <v>366</v>
      </c>
      <c r="F683" t="s">
        <v>734</v>
      </c>
      <c r="G683">
        <v>2.88</v>
      </c>
      <c r="H683">
        <v>1.44</v>
      </c>
      <c r="I683" t="s">
        <v>229</v>
      </c>
      <c r="J683" t="s">
        <v>223</v>
      </c>
    </row>
    <row r="684" spans="1:10" x14ac:dyDescent="0.2">
      <c r="A684" t="s">
        <v>1838</v>
      </c>
      <c r="B684" t="s">
        <v>1242</v>
      </c>
      <c r="C684" t="s">
        <v>291</v>
      </c>
      <c r="D684" t="s">
        <v>223</v>
      </c>
      <c r="E684" t="s">
        <v>366</v>
      </c>
      <c r="F684" t="s">
        <v>734</v>
      </c>
      <c r="G684">
        <v>2.88</v>
      </c>
      <c r="H684">
        <v>1.44</v>
      </c>
      <c r="I684" t="s">
        <v>229</v>
      </c>
      <c r="J684" t="s">
        <v>223</v>
      </c>
    </row>
    <row r="685" spans="1:10" x14ac:dyDescent="0.2">
      <c r="A685" t="s">
        <v>240</v>
      </c>
      <c r="B685" t="s">
        <v>1836</v>
      </c>
      <c r="C685" t="s">
        <v>192</v>
      </c>
      <c r="D685" t="s">
        <v>221</v>
      </c>
      <c r="E685" t="s">
        <v>366</v>
      </c>
      <c r="F685" t="s">
        <v>735</v>
      </c>
      <c r="G685">
        <v>2.4</v>
      </c>
      <c r="H685">
        <v>1.2</v>
      </c>
      <c r="I685" t="s">
        <v>228</v>
      </c>
      <c r="J685" t="s">
        <v>221</v>
      </c>
    </row>
    <row r="686" spans="1:10" x14ac:dyDescent="0.2">
      <c r="A686" t="s">
        <v>1604</v>
      </c>
      <c r="B686" t="s">
        <v>1620</v>
      </c>
      <c r="C686" t="s">
        <v>168</v>
      </c>
      <c r="D686" t="s">
        <v>223</v>
      </c>
      <c r="E686" t="s">
        <v>366</v>
      </c>
      <c r="F686" t="s">
        <v>736</v>
      </c>
      <c r="G686" t="s">
        <v>1</v>
      </c>
      <c r="H686" t="s">
        <v>1</v>
      </c>
      <c r="I686" t="s">
        <v>1</v>
      </c>
      <c r="J686" t="s">
        <v>223</v>
      </c>
    </row>
    <row r="687" spans="1:10" x14ac:dyDescent="0.2">
      <c r="A687" t="s">
        <v>238</v>
      </c>
      <c r="B687" t="s">
        <v>1620</v>
      </c>
      <c r="C687" t="s">
        <v>168</v>
      </c>
      <c r="D687" t="s">
        <v>223</v>
      </c>
      <c r="E687" t="s">
        <v>366</v>
      </c>
      <c r="F687" t="s">
        <v>736</v>
      </c>
      <c r="G687" t="s">
        <v>1</v>
      </c>
      <c r="H687" t="s">
        <v>1</v>
      </c>
      <c r="I687" t="s">
        <v>1</v>
      </c>
      <c r="J687" t="s">
        <v>223</v>
      </c>
    </row>
    <row r="688" spans="1:10" x14ac:dyDescent="0.2">
      <c r="A688" t="s">
        <v>1649</v>
      </c>
      <c r="B688" t="s">
        <v>1657</v>
      </c>
      <c r="C688" t="s">
        <v>168</v>
      </c>
      <c r="D688" t="s">
        <v>223</v>
      </c>
      <c r="E688" t="s">
        <v>366</v>
      </c>
      <c r="F688" t="s">
        <v>737</v>
      </c>
      <c r="G688" t="s">
        <v>1</v>
      </c>
      <c r="H688" t="s">
        <v>1</v>
      </c>
      <c r="I688" t="s">
        <v>1</v>
      </c>
      <c r="J688" t="s">
        <v>223</v>
      </c>
    </row>
    <row r="689" spans="1:10" x14ac:dyDescent="0.2">
      <c r="A689" t="s">
        <v>258</v>
      </c>
      <c r="B689" t="s">
        <v>1560</v>
      </c>
      <c r="C689" t="s">
        <v>291</v>
      </c>
      <c r="D689" t="s">
        <v>223</v>
      </c>
      <c r="E689" t="s">
        <v>366</v>
      </c>
      <c r="F689" t="s">
        <v>738</v>
      </c>
      <c r="G689">
        <v>3.2</v>
      </c>
      <c r="H689">
        <v>1.6</v>
      </c>
      <c r="I689" t="s">
        <v>228</v>
      </c>
      <c r="J689" t="s">
        <v>223</v>
      </c>
    </row>
    <row r="690" spans="1:10" x14ac:dyDescent="0.2">
      <c r="A690" t="s">
        <v>239</v>
      </c>
      <c r="B690" t="s">
        <v>1642</v>
      </c>
      <c r="C690" t="s">
        <v>193</v>
      </c>
      <c r="D690" t="s">
        <v>223</v>
      </c>
      <c r="E690" t="s">
        <v>366</v>
      </c>
      <c r="F690" t="s">
        <v>739</v>
      </c>
      <c r="G690">
        <v>1.88</v>
      </c>
      <c r="H690">
        <v>0.94</v>
      </c>
      <c r="I690" t="s">
        <v>229</v>
      </c>
      <c r="J690" t="s">
        <v>223</v>
      </c>
    </row>
    <row r="691" spans="1:10" x14ac:dyDescent="0.2">
      <c r="A691" t="s">
        <v>239</v>
      </c>
      <c r="B691" t="s">
        <v>1643</v>
      </c>
      <c r="C691" t="s">
        <v>193</v>
      </c>
      <c r="D691" t="s">
        <v>223</v>
      </c>
      <c r="E691" t="s">
        <v>366</v>
      </c>
      <c r="F691" t="s">
        <v>740</v>
      </c>
      <c r="G691">
        <v>0.64</v>
      </c>
      <c r="H691">
        <v>0.32</v>
      </c>
      <c r="I691" t="s">
        <v>229</v>
      </c>
      <c r="J691" t="s">
        <v>223</v>
      </c>
    </row>
    <row r="692" spans="1:10" x14ac:dyDescent="0.2">
      <c r="A692" t="s">
        <v>239</v>
      </c>
      <c r="B692" t="s">
        <v>1644</v>
      </c>
      <c r="C692" t="s">
        <v>193</v>
      </c>
      <c r="D692" t="s">
        <v>223</v>
      </c>
      <c r="E692" t="s">
        <v>366</v>
      </c>
      <c r="F692" t="s">
        <v>741</v>
      </c>
      <c r="G692">
        <v>0.6</v>
      </c>
      <c r="H692">
        <v>0.3</v>
      </c>
      <c r="I692" t="s">
        <v>228</v>
      </c>
      <c r="J692" t="s">
        <v>223</v>
      </c>
    </row>
    <row r="693" spans="1:10" x14ac:dyDescent="0.2">
      <c r="A693" t="s">
        <v>1785</v>
      </c>
      <c r="B693" t="s">
        <v>1644</v>
      </c>
      <c r="C693" t="s">
        <v>193</v>
      </c>
      <c r="D693" t="s">
        <v>223</v>
      </c>
      <c r="E693" t="s">
        <v>366</v>
      </c>
      <c r="F693" t="s">
        <v>741</v>
      </c>
      <c r="G693">
        <v>0.6</v>
      </c>
      <c r="H693">
        <v>0.3</v>
      </c>
      <c r="I693" t="s">
        <v>228</v>
      </c>
      <c r="J693" t="s">
        <v>223</v>
      </c>
    </row>
    <row r="694" spans="1:10" x14ac:dyDescent="0.2">
      <c r="A694" t="s">
        <v>1790</v>
      </c>
      <c r="B694" t="s">
        <v>1644</v>
      </c>
      <c r="C694" t="s">
        <v>193</v>
      </c>
      <c r="D694" t="s">
        <v>223</v>
      </c>
      <c r="E694" t="s">
        <v>366</v>
      </c>
      <c r="F694" t="s">
        <v>741</v>
      </c>
      <c r="G694">
        <v>0.6</v>
      </c>
      <c r="H694">
        <v>0.3</v>
      </c>
      <c r="I694" t="s">
        <v>228</v>
      </c>
      <c r="J694" t="s">
        <v>223</v>
      </c>
    </row>
    <row r="695" spans="1:10" x14ac:dyDescent="0.2">
      <c r="A695" t="s">
        <v>1827</v>
      </c>
      <c r="B695" t="s">
        <v>1644</v>
      </c>
      <c r="C695" t="s">
        <v>193</v>
      </c>
      <c r="D695" t="s">
        <v>223</v>
      </c>
      <c r="E695" t="s">
        <v>366</v>
      </c>
      <c r="F695" t="s">
        <v>741</v>
      </c>
      <c r="G695">
        <v>0.6</v>
      </c>
      <c r="H695">
        <v>0.3</v>
      </c>
      <c r="I695" t="s">
        <v>228</v>
      </c>
      <c r="J695" t="s">
        <v>223</v>
      </c>
    </row>
    <row r="696" spans="1:10" x14ac:dyDescent="0.2">
      <c r="A696" t="s">
        <v>240</v>
      </c>
      <c r="B696" t="s">
        <v>1644</v>
      </c>
      <c r="C696" t="s">
        <v>193</v>
      </c>
      <c r="D696" t="s">
        <v>223</v>
      </c>
      <c r="E696" t="s">
        <v>366</v>
      </c>
      <c r="F696" t="s">
        <v>741</v>
      </c>
      <c r="G696">
        <v>0.6</v>
      </c>
      <c r="H696">
        <v>0.3</v>
      </c>
      <c r="I696" t="s">
        <v>228</v>
      </c>
      <c r="J696" t="s">
        <v>223</v>
      </c>
    </row>
    <row r="697" spans="1:10" x14ac:dyDescent="0.2">
      <c r="A697" t="s">
        <v>296</v>
      </c>
      <c r="B697" t="s">
        <v>1687</v>
      </c>
      <c r="C697" t="s">
        <v>193</v>
      </c>
      <c r="D697" t="s">
        <v>223</v>
      </c>
      <c r="E697" t="s">
        <v>366</v>
      </c>
      <c r="F697" t="s">
        <v>742</v>
      </c>
      <c r="G697" t="s">
        <v>1</v>
      </c>
      <c r="H697" t="s">
        <v>1</v>
      </c>
      <c r="I697" t="s">
        <v>1</v>
      </c>
      <c r="J697" t="s">
        <v>223</v>
      </c>
    </row>
    <row r="698" spans="1:10" x14ac:dyDescent="0.2">
      <c r="A698" t="s">
        <v>1909</v>
      </c>
      <c r="B698" t="s">
        <v>1687</v>
      </c>
      <c r="C698" t="s">
        <v>193</v>
      </c>
      <c r="D698" t="s">
        <v>223</v>
      </c>
      <c r="E698" t="s">
        <v>366</v>
      </c>
      <c r="F698" t="s">
        <v>742</v>
      </c>
      <c r="G698" t="s">
        <v>1</v>
      </c>
      <c r="H698" t="s">
        <v>1</v>
      </c>
      <c r="I698" t="s">
        <v>1</v>
      </c>
      <c r="J698" t="s">
        <v>223</v>
      </c>
    </row>
    <row r="699" spans="1:10" x14ac:dyDescent="0.2">
      <c r="A699" t="s">
        <v>1649</v>
      </c>
      <c r="B699" t="s">
        <v>1658</v>
      </c>
      <c r="C699" t="s">
        <v>193</v>
      </c>
      <c r="D699" t="s">
        <v>223</v>
      </c>
      <c r="E699" t="s">
        <v>366</v>
      </c>
      <c r="F699" t="s">
        <v>743</v>
      </c>
      <c r="G699">
        <v>0.92</v>
      </c>
      <c r="H699">
        <v>0.46</v>
      </c>
      <c r="I699" t="s">
        <v>228</v>
      </c>
      <c r="J699" t="s">
        <v>223</v>
      </c>
    </row>
    <row r="700" spans="1:10" x14ac:dyDescent="0.2">
      <c r="A700" t="s">
        <v>1604</v>
      </c>
      <c r="B700" t="s">
        <v>1621</v>
      </c>
      <c r="C700" t="s">
        <v>194</v>
      </c>
      <c r="D700" t="s">
        <v>222</v>
      </c>
      <c r="E700" t="s">
        <v>366</v>
      </c>
      <c r="F700" t="s">
        <v>744</v>
      </c>
      <c r="G700" t="s">
        <v>1</v>
      </c>
      <c r="H700" t="s">
        <v>1</v>
      </c>
      <c r="I700" t="s">
        <v>1</v>
      </c>
      <c r="J700" t="s">
        <v>222</v>
      </c>
    </row>
    <row r="701" spans="1:10" x14ac:dyDescent="0.2">
      <c r="A701" t="s">
        <v>1790</v>
      </c>
      <c r="B701" t="s">
        <v>1621</v>
      </c>
      <c r="C701" t="s">
        <v>194</v>
      </c>
      <c r="D701" t="s">
        <v>222</v>
      </c>
      <c r="E701" t="s">
        <v>366</v>
      </c>
      <c r="F701" t="s">
        <v>744</v>
      </c>
      <c r="G701" t="s">
        <v>1</v>
      </c>
      <c r="H701" t="s">
        <v>1</v>
      </c>
      <c r="I701" t="s">
        <v>1</v>
      </c>
      <c r="J701" t="s">
        <v>222</v>
      </c>
    </row>
    <row r="702" spans="1:10" x14ac:dyDescent="0.2">
      <c r="A702" t="s">
        <v>246</v>
      </c>
      <c r="B702" t="s">
        <v>1293</v>
      </c>
      <c r="C702" t="s">
        <v>195</v>
      </c>
      <c r="D702" t="s">
        <v>223</v>
      </c>
      <c r="E702" t="s">
        <v>366</v>
      </c>
      <c r="F702" t="s">
        <v>745</v>
      </c>
      <c r="G702">
        <v>14.1</v>
      </c>
      <c r="H702">
        <v>7.05</v>
      </c>
      <c r="I702" t="s">
        <v>229</v>
      </c>
      <c r="J702" t="s">
        <v>223</v>
      </c>
    </row>
    <row r="703" spans="1:10" x14ac:dyDescent="0.2">
      <c r="A703" t="s">
        <v>234</v>
      </c>
      <c r="B703" t="s">
        <v>1210</v>
      </c>
      <c r="C703" t="s">
        <v>153</v>
      </c>
      <c r="D703" t="s">
        <v>225</v>
      </c>
      <c r="E703" t="s">
        <v>366</v>
      </c>
      <c r="F703" t="s">
        <v>1210</v>
      </c>
      <c r="G703" t="s">
        <v>1</v>
      </c>
      <c r="H703" t="s">
        <v>1</v>
      </c>
      <c r="I703" t="s">
        <v>1</v>
      </c>
      <c r="J703" t="s">
        <v>1969</v>
      </c>
    </row>
    <row r="704" spans="1:10" x14ac:dyDescent="0.2">
      <c r="A704" t="s">
        <v>241</v>
      </c>
      <c r="B704" t="s">
        <v>1372</v>
      </c>
      <c r="C704" t="s">
        <v>153</v>
      </c>
      <c r="D704" t="s">
        <v>225</v>
      </c>
      <c r="E704" t="s">
        <v>366</v>
      </c>
      <c r="F704" t="s">
        <v>746</v>
      </c>
      <c r="G704">
        <v>4.8499999999999996</v>
      </c>
      <c r="H704">
        <v>2.4249999999999998</v>
      </c>
      <c r="I704" t="s">
        <v>228</v>
      </c>
      <c r="J704" t="s">
        <v>1969</v>
      </c>
    </row>
    <row r="705" spans="1:10" x14ac:dyDescent="0.2">
      <c r="A705" t="s">
        <v>358</v>
      </c>
      <c r="B705" t="s">
        <v>1372</v>
      </c>
      <c r="C705" t="s">
        <v>153</v>
      </c>
      <c r="D705" t="s">
        <v>225</v>
      </c>
      <c r="E705" t="s">
        <v>366</v>
      </c>
      <c r="F705" t="s">
        <v>746</v>
      </c>
      <c r="G705">
        <v>4.8499999999999996</v>
      </c>
      <c r="H705">
        <v>2.4249999999999998</v>
      </c>
      <c r="I705" t="s">
        <v>228</v>
      </c>
      <c r="J705" t="s">
        <v>1969</v>
      </c>
    </row>
    <row r="706" spans="1:10" x14ac:dyDescent="0.2">
      <c r="A706" t="s">
        <v>1758</v>
      </c>
      <c r="B706" t="s">
        <v>1372</v>
      </c>
      <c r="C706" t="s">
        <v>153</v>
      </c>
      <c r="D706" t="s">
        <v>225</v>
      </c>
      <c r="E706" t="s">
        <v>366</v>
      </c>
      <c r="F706" t="s">
        <v>746</v>
      </c>
      <c r="G706">
        <v>4.8499999999999996</v>
      </c>
      <c r="H706">
        <v>2.4249999999999998</v>
      </c>
      <c r="I706" t="s">
        <v>228</v>
      </c>
      <c r="J706" t="s">
        <v>1969</v>
      </c>
    </row>
    <row r="707" spans="1:10" x14ac:dyDescent="0.2">
      <c r="A707" t="s">
        <v>265</v>
      </c>
      <c r="B707" t="s">
        <v>1885</v>
      </c>
      <c r="C707" t="s">
        <v>292</v>
      </c>
      <c r="D707" t="s">
        <v>223</v>
      </c>
      <c r="E707" t="s">
        <v>366</v>
      </c>
      <c r="F707" t="s">
        <v>747</v>
      </c>
      <c r="G707" t="s">
        <v>1</v>
      </c>
      <c r="H707" t="s">
        <v>1</v>
      </c>
      <c r="I707" t="s">
        <v>1</v>
      </c>
      <c r="J707" t="s">
        <v>223</v>
      </c>
    </row>
    <row r="708" spans="1:10" x14ac:dyDescent="0.2">
      <c r="A708" t="s">
        <v>234</v>
      </c>
      <c r="B708" t="s">
        <v>1444</v>
      </c>
      <c r="C708" t="s">
        <v>291</v>
      </c>
      <c r="D708" t="s">
        <v>223</v>
      </c>
      <c r="E708" t="s">
        <v>366</v>
      </c>
      <c r="F708" t="s">
        <v>748</v>
      </c>
      <c r="G708">
        <v>14.536</v>
      </c>
      <c r="H708">
        <v>7.2679999999999998</v>
      </c>
      <c r="I708" t="s">
        <v>229</v>
      </c>
      <c r="J708" t="s">
        <v>223</v>
      </c>
    </row>
    <row r="709" spans="1:10" x14ac:dyDescent="0.2">
      <c r="A709" t="s">
        <v>1596</v>
      </c>
      <c r="B709" t="s">
        <v>1444</v>
      </c>
      <c r="C709" t="s">
        <v>291</v>
      </c>
      <c r="D709" t="s">
        <v>223</v>
      </c>
      <c r="E709" t="s">
        <v>366</v>
      </c>
      <c r="F709" t="s">
        <v>748</v>
      </c>
      <c r="G709">
        <v>14.536</v>
      </c>
      <c r="H709">
        <v>7.2679999999999998</v>
      </c>
      <c r="I709" t="s">
        <v>229</v>
      </c>
      <c r="J709" t="s">
        <v>223</v>
      </c>
    </row>
    <row r="710" spans="1:10" x14ac:dyDescent="0.2">
      <c r="A710" t="s">
        <v>1322</v>
      </c>
      <c r="B710" t="s">
        <v>1336</v>
      </c>
      <c r="C710" t="s">
        <v>291</v>
      </c>
      <c r="D710" t="s">
        <v>221</v>
      </c>
      <c r="E710" t="s">
        <v>366</v>
      </c>
      <c r="F710" t="s">
        <v>749</v>
      </c>
      <c r="G710">
        <v>6.6219999999999999</v>
      </c>
      <c r="H710">
        <v>3.3109999999999999</v>
      </c>
      <c r="I710" t="s">
        <v>229</v>
      </c>
      <c r="J710" t="s">
        <v>221</v>
      </c>
    </row>
    <row r="711" spans="1:10" x14ac:dyDescent="0.2">
      <c r="A711" t="s">
        <v>1596</v>
      </c>
      <c r="B711" t="s">
        <v>1336</v>
      </c>
      <c r="C711" t="s">
        <v>291</v>
      </c>
      <c r="D711" t="s">
        <v>221</v>
      </c>
      <c r="E711" t="s">
        <v>366</v>
      </c>
      <c r="F711" t="s">
        <v>749</v>
      </c>
      <c r="G711">
        <v>6.6219999999999999</v>
      </c>
      <c r="H711">
        <v>3.3109999999999999</v>
      </c>
      <c r="I711" t="s">
        <v>229</v>
      </c>
      <c r="J711" t="s">
        <v>221</v>
      </c>
    </row>
    <row r="712" spans="1:10" x14ac:dyDescent="0.2">
      <c r="A712" t="s">
        <v>1604</v>
      </c>
      <c r="B712" t="s">
        <v>1336</v>
      </c>
      <c r="C712" t="s">
        <v>291</v>
      </c>
      <c r="D712" t="s">
        <v>221</v>
      </c>
      <c r="E712" t="s">
        <v>366</v>
      </c>
      <c r="F712" t="s">
        <v>749</v>
      </c>
      <c r="G712">
        <v>6.6219999999999999</v>
      </c>
      <c r="H712">
        <v>3.3109999999999999</v>
      </c>
      <c r="I712" t="s">
        <v>229</v>
      </c>
      <c r="J712" t="s">
        <v>221</v>
      </c>
    </row>
    <row r="713" spans="1:10" x14ac:dyDescent="0.2">
      <c r="A713" t="s">
        <v>1668</v>
      </c>
      <c r="B713" t="s">
        <v>1336</v>
      </c>
      <c r="C713" t="s">
        <v>291</v>
      </c>
      <c r="D713" t="s">
        <v>221</v>
      </c>
      <c r="E713" t="s">
        <v>366</v>
      </c>
      <c r="F713" t="s">
        <v>749</v>
      </c>
      <c r="G713">
        <v>6.6219999999999999</v>
      </c>
      <c r="H713">
        <v>3.3109999999999999</v>
      </c>
      <c r="I713" t="s">
        <v>229</v>
      </c>
      <c r="J713" t="s">
        <v>221</v>
      </c>
    </row>
    <row r="714" spans="1:10" x14ac:dyDescent="0.2">
      <c r="A714" t="s">
        <v>358</v>
      </c>
      <c r="B714" t="s">
        <v>1336</v>
      </c>
      <c r="C714" t="s">
        <v>291</v>
      </c>
      <c r="D714" t="s">
        <v>221</v>
      </c>
      <c r="E714" t="s">
        <v>366</v>
      </c>
      <c r="F714" t="s">
        <v>749</v>
      </c>
      <c r="G714">
        <v>6.6219999999999999</v>
      </c>
      <c r="H714">
        <v>3.3109999999999999</v>
      </c>
      <c r="I714" t="s">
        <v>229</v>
      </c>
      <c r="J714" t="s">
        <v>221</v>
      </c>
    </row>
    <row r="715" spans="1:10" x14ac:dyDescent="0.2">
      <c r="A715" t="s">
        <v>1790</v>
      </c>
      <c r="B715" t="s">
        <v>1336</v>
      </c>
      <c r="C715" t="s">
        <v>291</v>
      </c>
      <c r="D715" t="s">
        <v>221</v>
      </c>
      <c r="E715" t="s">
        <v>366</v>
      </c>
      <c r="F715" t="s">
        <v>749</v>
      </c>
      <c r="G715">
        <v>6.6219999999999999</v>
      </c>
      <c r="H715">
        <v>3.3109999999999999</v>
      </c>
      <c r="I715" t="s">
        <v>229</v>
      </c>
      <c r="J715" t="s">
        <v>221</v>
      </c>
    </row>
    <row r="716" spans="1:10" x14ac:dyDescent="0.2">
      <c r="A716" t="s">
        <v>265</v>
      </c>
      <c r="B716" t="s">
        <v>1336</v>
      </c>
      <c r="C716" t="s">
        <v>291</v>
      </c>
      <c r="D716" t="s">
        <v>221</v>
      </c>
      <c r="E716" t="s">
        <v>366</v>
      </c>
      <c r="F716" t="s">
        <v>749</v>
      </c>
      <c r="G716">
        <v>6.6219999999999999</v>
      </c>
      <c r="H716">
        <v>3.3109999999999999</v>
      </c>
      <c r="I716" t="s">
        <v>229</v>
      </c>
      <c r="J716" t="s">
        <v>221</v>
      </c>
    </row>
    <row r="717" spans="1:10" x14ac:dyDescent="0.2">
      <c r="A717" t="s">
        <v>316</v>
      </c>
      <c r="B717" t="s">
        <v>1336</v>
      </c>
      <c r="C717" t="s">
        <v>291</v>
      </c>
      <c r="D717" t="s">
        <v>221</v>
      </c>
      <c r="E717" t="s">
        <v>366</v>
      </c>
      <c r="F717" t="s">
        <v>750</v>
      </c>
      <c r="G717">
        <v>2.3679999999999999</v>
      </c>
      <c r="H717">
        <v>1.1839999999999999</v>
      </c>
      <c r="I717" t="s">
        <v>229</v>
      </c>
      <c r="J717" t="s">
        <v>221</v>
      </c>
    </row>
    <row r="718" spans="1:10" x14ac:dyDescent="0.2">
      <c r="A718" t="s">
        <v>236</v>
      </c>
      <c r="B718" t="s">
        <v>1510</v>
      </c>
      <c r="C718" t="s">
        <v>291</v>
      </c>
      <c r="D718" t="s">
        <v>223</v>
      </c>
      <c r="E718" t="s">
        <v>366</v>
      </c>
      <c r="F718" t="s">
        <v>751</v>
      </c>
      <c r="G718" t="s">
        <v>1</v>
      </c>
      <c r="H718" t="s">
        <v>1</v>
      </c>
      <c r="I718" t="s">
        <v>1</v>
      </c>
      <c r="J718" t="s">
        <v>223</v>
      </c>
    </row>
    <row r="719" spans="1:10" x14ac:dyDescent="0.2">
      <c r="A719" t="s">
        <v>1758</v>
      </c>
      <c r="B719" t="s">
        <v>1510</v>
      </c>
      <c r="C719" t="s">
        <v>291</v>
      </c>
      <c r="D719" t="s">
        <v>223</v>
      </c>
      <c r="E719" t="s">
        <v>366</v>
      </c>
      <c r="F719" t="s">
        <v>751</v>
      </c>
      <c r="G719" t="s">
        <v>1</v>
      </c>
      <c r="H719" t="s">
        <v>1</v>
      </c>
      <c r="I719" t="s">
        <v>1</v>
      </c>
      <c r="J719" t="s">
        <v>223</v>
      </c>
    </row>
    <row r="720" spans="1:10" x14ac:dyDescent="0.2">
      <c r="A720" t="s">
        <v>245</v>
      </c>
      <c r="B720" t="s">
        <v>1243</v>
      </c>
      <c r="C720" t="s">
        <v>291</v>
      </c>
      <c r="D720" t="s">
        <v>223</v>
      </c>
      <c r="E720" t="s">
        <v>366</v>
      </c>
      <c r="F720" t="s">
        <v>752</v>
      </c>
      <c r="G720">
        <v>7.51</v>
      </c>
      <c r="H720">
        <v>3.7549999999999999</v>
      </c>
      <c r="I720" t="s">
        <v>228</v>
      </c>
      <c r="J720" t="s">
        <v>223</v>
      </c>
    </row>
    <row r="721" spans="1:10" x14ac:dyDescent="0.2">
      <c r="A721" t="s">
        <v>1668</v>
      </c>
      <c r="B721" t="s">
        <v>1672</v>
      </c>
      <c r="C721" t="s">
        <v>154</v>
      </c>
      <c r="D721" t="s">
        <v>223</v>
      </c>
      <c r="E721" t="s">
        <v>366</v>
      </c>
      <c r="F721" t="s">
        <v>753</v>
      </c>
      <c r="G721">
        <v>2.2000000000000002</v>
      </c>
      <c r="H721">
        <v>1.1000000000000001</v>
      </c>
      <c r="I721" t="s">
        <v>228</v>
      </c>
      <c r="J721" t="s">
        <v>223</v>
      </c>
    </row>
    <row r="722" spans="1:10" x14ac:dyDescent="0.2">
      <c r="A722" t="s">
        <v>1604</v>
      </c>
      <c r="B722" t="s">
        <v>1622</v>
      </c>
      <c r="C722" t="s">
        <v>154</v>
      </c>
      <c r="D722" t="s">
        <v>221</v>
      </c>
      <c r="E722" t="s">
        <v>366</v>
      </c>
      <c r="F722" t="s">
        <v>754</v>
      </c>
      <c r="G722">
        <v>1.444</v>
      </c>
      <c r="H722">
        <v>0.72199999999999998</v>
      </c>
      <c r="I722" t="s">
        <v>229</v>
      </c>
      <c r="J722" t="s">
        <v>221</v>
      </c>
    </row>
    <row r="723" spans="1:10" x14ac:dyDescent="0.2">
      <c r="A723" t="s">
        <v>238</v>
      </c>
      <c r="B723" t="s">
        <v>1622</v>
      </c>
      <c r="C723" t="s">
        <v>154</v>
      </c>
      <c r="D723" t="s">
        <v>221</v>
      </c>
      <c r="E723" t="s">
        <v>366</v>
      </c>
      <c r="F723" t="s">
        <v>754</v>
      </c>
      <c r="G723">
        <v>1.444</v>
      </c>
      <c r="H723">
        <v>0.72199999999999998</v>
      </c>
      <c r="I723" t="s">
        <v>229</v>
      </c>
      <c r="J723" t="s">
        <v>221</v>
      </c>
    </row>
    <row r="724" spans="1:10" x14ac:dyDescent="0.2">
      <c r="A724" t="s">
        <v>1668</v>
      </c>
      <c r="B724" t="s">
        <v>1673</v>
      </c>
      <c r="C724" t="s">
        <v>154</v>
      </c>
      <c r="D724" t="s">
        <v>221</v>
      </c>
      <c r="E724" t="s">
        <v>366</v>
      </c>
      <c r="F724" t="s">
        <v>755</v>
      </c>
      <c r="G724">
        <v>2.2000000000000002</v>
      </c>
      <c r="H724">
        <v>1.1000000000000001</v>
      </c>
      <c r="I724" t="s">
        <v>228</v>
      </c>
      <c r="J724" t="s">
        <v>221</v>
      </c>
    </row>
    <row r="725" spans="1:10" x14ac:dyDescent="0.2">
      <c r="A725" t="s">
        <v>1838</v>
      </c>
      <c r="B725" t="s">
        <v>1673</v>
      </c>
      <c r="C725" t="s">
        <v>154</v>
      </c>
      <c r="D725" t="s">
        <v>221</v>
      </c>
      <c r="E725" t="s">
        <v>366</v>
      </c>
      <c r="F725" t="s">
        <v>755</v>
      </c>
      <c r="G725">
        <v>2.2000000000000002</v>
      </c>
      <c r="H725">
        <v>1.1000000000000001</v>
      </c>
      <c r="I725" t="s">
        <v>228</v>
      </c>
      <c r="J725" t="s">
        <v>221</v>
      </c>
    </row>
    <row r="726" spans="1:10" x14ac:dyDescent="0.2">
      <c r="A726" t="s">
        <v>241</v>
      </c>
      <c r="B726" t="s">
        <v>1373</v>
      </c>
      <c r="C726" t="s">
        <v>151</v>
      </c>
      <c r="D726" t="s">
        <v>224</v>
      </c>
      <c r="E726" t="s">
        <v>366</v>
      </c>
      <c r="F726" t="s">
        <v>756</v>
      </c>
      <c r="G726">
        <v>11.78</v>
      </c>
      <c r="H726">
        <v>5.89</v>
      </c>
      <c r="I726" t="s">
        <v>228</v>
      </c>
      <c r="J726" t="s">
        <v>224</v>
      </c>
    </row>
    <row r="727" spans="1:10" x14ac:dyDescent="0.2">
      <c r="A727" t="s">
        <v>241</v>
      </c>
      <c r="B727" t="s">
        <v>1374</v>
      </c>
      <c r="C727" t="s">
        <v>151</v>
      </c>
      <c r="D727" t="s">
        <v>224</v>
      </c>
      <c r="E727" t="s">
        <v>366</v>
      </c>
      <c r="F727" t="s">
        <v>757</v>
      </c>
      <c r="G727">
        <v>9.0719999999999992</v>
      </c>
      <c r="H727">
        <v>4.5359999999999996</v>
      </c>
      <c r="I727" t="s">
        <v>228</v>
      </c>
      <c r="J727" t="s">
        <v>224</v>
      </c>
    </row>
    <row r="728" spans="1:10" x14ac:dyDescent="0.2">
      <c r="A728" t="s">
        <v>1575</v>
      </c>
      <c r="B728" t="s">
        <v>1578</v>
      </c>
      <c r="C728" t="s">
        <v>151</v>
      </c>
      <c r="D728" t="s">
        <v>224</v>
      </c>
      <c r="E728" t="s">
        <v>366</v>
      </c>
      <c r="F728" t="s">
        <v>758</v>
      </c>
      <c r="G728">
        <v>13.8</v>
      </c>
      <c r="H728">
        <v>6.9</v>
      </c>
      <c r="I728" t="s">
        <v>228</v>
      </c>
      <c r="J728" t="s">
        <v>224</v>
      </c>
    </row>
    <row r="729" spans="1:10" x14ac:dyDescent="0.2">
      <c r="A729" t="s">
        <v>241</v>
      </c>
      <c r="B729" t="s">
        <v>1375</v>
      </c>
      <c r="C729" t="s">
        <v>291</v>
      </c>
      <c r="D729" t="s">
        <v>223</v>
      </c>
      <c r="E729" t="s">
        <v>366</v>
      </c>
      <c r="F729" t="s">
        <v>759</v>
      </c>
      <c r="G729">
        <v>5</v>
      </c>
      <c r="H729">
        <v>2.5</v>
      </c>
      <c r="I729" t="s">
        <v>228</v>
      </c>
      <c r="J729" t="s">
        <v>223</v>
      </c>
    </row>
    <row r="730" spans="1:10" x14ac:dyDescent="0.2">
      <c r="A730" t="s">
        <v>1668</v>
      </c>
      <c r="B730" t="s">
        <v>1375</v>
      </c>
      <c r="C730" t="s">
        <v>291</v>
      </c>
      <c r="D730" t="s">
        <v>223</v>
      </c>
      <c r="E730" t="s">
        <v>366</v>
      </c>
      <c r="F730" t="s">
        <v>759</v>
      </c>
      <c r="G730">
        <v>5</v>
      </c>
      <c r="H730">
        <v>2.5</v>
      </c>
      <c r="I730" t="s">
        <v>228</v>
      </c>
      <c r="J730" t="s">
        <v>223</v>
      </c>
    </row>
    <row r="731" spans="1:10" x14ac:dyDescent="0.2">
      <c r="A731" t="s">
        <v>1322</v>
      </c>
      <c r="B731" t="s">
        <v>1337</v>
      </c>
      <c r="C731" t="s">
        <v>158</v>
      </c>
      <c r="D731" t="s">
        <v>221</v>
      </c>
      <c r="E731" t="s">
        <v>366</v>
      </c>
      <c r="F731" t="s">
        <v>760</v>
      </c>
      <c r="G731" t="s">
        <v>1</v>
      </c>
      <c r="H731" t="s">
        <v>1</v>
      </c>
      <c r="I731" t="s">
        <v>1</v>
      </c>
      <c r="J731" t="s">
        <v>221</v>
      </c>
    </row>
    <row r="732" spans="1:10" x14ac:dyDescent="0.2">
      <c r="A732" t="s">
        <v>234</v>
      </c>
      <c r="B732" t="s">
        <v>1445</v>
      </c>
      <c r="C732" t="s">
        <v>158</v>
      </c>
      <c r="D732" t="s">
        <v>221</v>
      </c>
      <c r="E732" t="s">
        <v>366</v>
      </c>
      <c r="F732" t="s">
        <v>761</v>
      </c>
      <c r="G732">
        <v>0.66</v>
      </c>
      <c r="H732">
        <v>0.33</v>
      </c>
      <c r="I732" t="s">
        <v>228</v>
      </c>
      <c r="J732" t="s">
        <v>221</v>
      </c>
    </row>
    <row r="733" spans="1:10" x14ac:dyDescent="0.2">
      <c r="A733" t="s">
        <v>358</v>
      </c>
      <c r="B733" t="s">
        <v>1446</v>
      </c>
      <c r="C733" t="s">
        <v>151</v>
      </c>
      <c r="D733" t="s">
        <v>224</v>
      </c>
      <c r="E733" t="s">
        <v>366</v>
      </c>
      <c r="F733" t="s">
        <v>762</v>
      </c>
      <c r="G733">
        <v>2.0299999999999998</v>
      </c>
      <c r="H733">
        <v>1.0149999999999999</v>
      </c>
      <c r="I733" t="s">
        <v>228</v>
      </c>
      <c r="J733" t="s">
        <v>224</v>
      </c>
    </row>
    <row r="734" spans="1:10" x14ac:dyDescent="0.2">
      <c r="A734" t="s">
        <v>1758</v>
      </c>
      <c r="B734" t="s">
        <v>1446</v>
      </c>
      <c r="C734" t="s">
        <v>151</v>
      </c>
      <c r="D734" t="s">
        <v>224</v>
      </c>
      <c r="E734" t="s">
        <v>366</v>
      </c>
      <c r="F734" t="s">
        <v>762</v>
      </c>
      <c r="G734">
        <v>2.0299999999999998</v>
      </c>
      <c r="H734">
        <v>1.0149999999999999</v>
      </c>
      <c r="I734" t="s">
        <v>228</v>
      </c>
      <c r="J734" t="s">
        <v>224</v>
      </c>
    </row>
    <row r="735" spans="1:10" x14ac:dyDescent="0.2">
      <c r="A735" t="s">
        <v>234</v>
      </c>
      <c r="B735" t="s">
        <v>1446</v>
      </c>
      <c r="C735" t="s">
        <v>151</v>
      </c>
      <c r="D735" t="s">
        <v>224</v>
      </c>
      <c r="E735" t="s">
        <v>366</v>
      </c>
      <c r="F735" t="s">
        <v>763</v>
      </c>
      <c r="G735">
        <v>2.0739999999999998</v>
      </c>
      <c r="H735">
        <v>1.0369999999999999</v>
      </c>
      <c r="I735" t="s">
        <v>229</v>
      </c>
      <c r="J735" t="s">
        <v>224</v>
      </c>
    </row>
    <row r="736" spans="1:10" x14ac:dyDescent="0.2">
      <c r="A736" t="s">
        <v>236</v>
      </c>
      <c r="B736" t="s">
        <v>1446</v>
      </c>
      <c r="C736" t="s">
        <v>151</v>
      </c>
      <c r="D736" t="s">
        <v>224</v>
      </c>
      <c r="E736" t="s">
        <v>366</v>
      </c>
      <c r="F736" t="s">
        <v>764</v>
      </c>
      <c r="G736">
        <v>2.1179999999999999</v>
      </c>
      <c r="H736">
        <v>1.0589999999999999</v>
      </c>
      <c r="I736" t="s">
        <v>229</v>
      </c>
      <c r="J736" t="s">
        <v>224</v>
      </c>
    </row>
    <row r="737" spans="1:10" x14ac:dyDescent="0.2">
      <c r="A737" t="s">
        <v>1909</v>
      </c>
      <c r="B737" t="s">
        <v>1913</v>
      </c>
      <c r="C737" t="s">
        <v>151</v>
      </c>
      <c r="D737" t="s">
        <v>224</v>
      </c>
      <c r="E737" t="s">
        <v>366</v>
      </c>
      <c r="F737" t="s">
        <v>765</v>
      </c>
      <c r="G737" t="s">
        <v>1</v>
      </c>
      <c r="H737" t="s">
        <v>1</v>
      </c>
      <c r="I737" t="s">
        <v>1</v>
      </c>
      <c r="J737" t="s">
        <v>224</v>
      </c>
    </row>
    <row r="738" spans="1:10" x14ac:dyDescent="0.2">
      <c r="A738" t="s">
        <v>1604</v>
      </c>
      <c r="B738" t="s">
        <v>1623</v>
      </c>
      <c r="C738" t="s">
        <v>151</v>
      </c>
      <c r="D738" t="s">
        <v>224</v>
      </c>
      <c r="E738" t="s">
        <v>366</v>
      </c>
      <c r="F738" t="s">
        <v>766</v>
      </c>
      <c r="G738" t="s">
        <v>1</v>
      </c>
      <c r="H738" t="s">
        <v>1</v>
      </c>
      <c r="I738" t="s">
        <v>1</v>
      </c>
      <c r="J738" t="s">
        <v>224</v>
      </c>
    </row>
    <row r="739" spans="1:10" x14ac:dyDescent="0.2">
      <c r="A739" t="s">
        <v>358</v>
      </c>
      <c r="B739" t="s">
        <v>1734</v>
      </c>
      <c r="C739" t="s">
        <v>151</v>
      </c>
      <c r="D739" t="s">
        <v>224</v>
      </c>
      <c r="E739" t="s">
        <v>366</v>
      </c>
      <c r="F739" t="s">
        <v>1180</v>
      </c>
      <c r="G739" t="s">
        <v>1</v>
      </c>
      <c r="H739" t="s">
        <v>1</v>
      </c>
      <c r="I739" t="s">
        <v>1</v>
      </c>
      <c r="J739" t="s">
        <v>224</v>
      </c>
    </row>
    <row r="740" spans="1:10" x14ac:dyDescent="0.2">
      <c r="A740" t="s">
        <v>246</v>
      </c>
      <c r="B740" t="s">
        <v>1294</v>
      </c>
      <c r="C740" t="s">
        <v>291</v>
      </c>
      <c r="D740" t="s">
        <v>223</v>
      </c>
      <c r="E740" t="s">
        <v>366</v>
      </c>
      <c r="F740" t="s">
        <v>767</v>
      </c>
      <c r="G740">
        <v>21.72</v>
      </c>
      <c r="H740">
        <v>10.86</v>
      </c>
      <c r="I740" t="s">
        <v>229</v>
      </c>
      <c r="J740" t="s">
        <v>223</v>
      </c>
    </row>
    <row r="741" spans="1:10" x14ac:dyDescent="0.2">
      <c r="A741" t="s">
        <v>245</v>
      </c>
      <c r="B741" t="s">
        <v>1244</v>
      </c>
      <c r="C741" t="s">
        <v>291</v>
      </c>
      <c r="D741" t="s">
        <v>223</v>
      </c>
      <c r="E741" t="s">
        <v>366</v>
      </c>
      <c r="F741" t="s">
        <v>768</v>
      </c>
      <c r="G741">
        <v>10.54</v>
      </c>
      <c r="H741">
        <v>5.27</v>
      </c>
      <c r="I741" t="s">
        <v>228</v>
      </c>
      <c r="J741" t="s">
        <v>223</v>
      </c>
    </row>
    <row r="742" spans="1:10" x14ac:dyDescent="0.2">
      <c r="A742" t="s">
        <v>1575</v>
      </c>
      <c r="B742" t="s">
        <v>1244</v>
      </c>
      <c r="C742" t="s">
        <v>291</v>
      </c>
      <c r="D742" t="s">
        <v>223</v>
      </c>
      <c r="E742" t="s">
        <v>366</v>
      </c>
      <c r="F742" t="s">
        <v>768</v>
      </c>
      <c r="G742">
        <v>10.54</v>
      </c>
      <c r="H742">
        <v>5.27</v>
      </c>
      <c r="I742" t="s">
        <v>228</v>
      </c>
      <c r="J742" t="s">
        <v>223</v>
      </c>
    </row>
    <row r="743" spans="1:10" x14ac:dyDescent="0.2">
      <c r="A743" t="s">
        <v>1838</v>
      </c>
      <c r="B743" t="s">
        <v>1244</v>
      </c>
      <c r="C743" t="s">
        <v>291</v>
      </c>
      <c r="D743" t="s">
        <v>223</v>
      </c>
      <c r="E743" t="s">
        <v>366</v>
      </c>
      <c r="F743" t="s">
        <v>768</v>
      </c>
      <c r="G743">
        <v>10.54</v>
      </c>
      <c r="H743">
        <v>5.27</v>
      </c>
      <c r="I743" t="s">
        <v>228</v>
      </c>
      <c r="J743" t="s">
        <v>223</v>
      </c>
    </row>
    <row r="744" spans="1:10" x14ac:dyDescent="0.2">
      <c r="A744" t="s">
        <v>316</v>
      </c>
      <c r="B744" t="s">
        <v>1244</v>
      </c>
      <c r="C744" t="s">
        <v>291</v>
      </c>
      <c r="D744" t="s">
        <v>223</v>
      </c>
      <c r="E744" t="s">
        <v>366</v>
      </c>
      <c r="F744" t="s">
        <v>769</v>
      </c>
      <c r="G744">
        <v>11.11</v>
      </c>
      <c r="H744">
        <v>5.5549999999999997</v>
      </c>
      <c r="I744" t="s">
        <v>229</v>
      </c>
      <c r="J744" t="s">
        <v>223</v>
      </c>
    </row>
    <row r="745" spans="1:10" x14ac:dyDescent="0.2">
      <c r="A745" t="s">
        <v>236</v>
      </c>
      <c r="B745" t="s">
        <v>1511</v>
      </c>
      <c r="C745" t="s">
        <v>291</v>
      </c>
      <c r="D745" t="s">
        <v>223</v>
      </c>
      <c r="E745" t="s">
        <v>366</v>
      </c>
      <c r="F745" t="s">
        <v>770</v>
      </c>
      <c r="G745">
        <v>3.5</v>
      </c>
      <c r="H745">
        <v>1.75</v>
      </c>
      <c r="I745" t="s">
        <v>228</v>
      </c>
      <c r="J745" t="s">
        <v>223</v>
      </c>
    </row>
    <row r="746" spans="1:10" x14ac:dyDescent="0.2">
      <c r="A746" t="s">
        <v>236</v>
      </c>
      <c r="B746" t="s">
        <v>1511</v>
      </c>
      <c r="C746" t="s">
        <v>291</v>
      </c>
      <c r="D746" t="s">
        <v>223</v>
      </c>
      <c r="E746" t="s">
        <v>366</v>
      </c>
      <c r="F746" t="s">
        <v>770</v>
      </c>
      <c r="G746">
        <v>3.4460000000000002</v>
      </c>
      <c r="H746">
        <v>1.7230000000000001</v>
      </c>
      <c r="I746" t="s">
        <v>229</v>
      </c>
      <c r="J746" t="s">
        <v>223</v>
      </c>
    </row>
    <row r="747" spans="1:10" x14ac:dyDescent="0.2">
      <c r="A747" t="s">
        <v>1758</v>
      </c>
      <c r="B747" t="s">
        <v>1511</v>
      </c>
      <c r="C747" t="s">
        <v>291</v>
      </c>
      <c r="D747" t="s">
        <v>223</v>
      </c>
      <c r="E747" t="s">
        <v>366</v>
      </c>
      <c r="F747" t="s">
        <v>770</v>
      </c>
      <c r="G747">
        <v>3.5</v>
      </c>
      <c r="H747">
        <v>1.75</v>
      </c>
      <c r="I747" t="s">
        <v>228</v>
      </c>
      <c r="J747" t="s">
        <v>223</v>
      </c>
    </row>
    <row r="748" spans="1:10" x14ac:dyDescent="0.2">
      <c r="A748" t="s">
        <v>1758</v>
      </c>
      <c r="B748" t="s">
        <v>1511</v>
      </c>
      <c r="C748" t="s">
        <v>291</v>
      </c>
      <c r="D748" t="s">
        <v>223</v>
      </c>
      <c r="E748" t="s">
        <v>366</v>
      </c>
      <c r="F748" t="s">
        <v>770</v>
      </c>
      <c r="G748">
        <v>3.4460000000000002</v>
      </c>
      <c r="H748">
        <v>1.7230000000000001</v>
      </c>
      <c r="I748" t="s">
        <v>229</v>
      </c>
      <c r="J748" t="s">
        <v>223</v>
      </c>
    </row>
    <row r="749" spans="1:10" x14ac:dyDescent="0.2">
      <c r="A749" t="s">
        <v>265</v>
      </c>
      <c r="B749" t="s">
        <v>1886</v>
      </c>
      <c r="C749" t="s">
        <v>291</v>
      </c>
      <c r="D749" t="s">
        <v>223</v>
      </c>
      <c r="E749" t="s">
        <v>366</v>
      </c>
      <c r="F749" t="s">
        <v>771</v>
      </c>
      <c r="G749">
        <v>3.0880000000000001</v>
      </c>
      <c r="H749">
        <v>1.544</v>
      </c>
      <c r="I749" t="s">
        <v>229</v>
      </c>
      <c r="J749" t="s">
        <v>223</v>
      </c>
    </row>
    <row r="750" spans="1:10" x14ac:dyDescent="0.2">
      <c r="A750" t="s">
        <v>1758</v>
      </c>
      <c r="B750" t="s">
        <v>1769</v>
      </c>
      <c r="C750" t="s">
        <v>291</v>
      </c>
      <c r="D750" t="s">
        <v>223</v>
      </c>
      <c r="E750" t="s">
        <v>366</v>
      </c>
      <c r="F750" t="s">
        <v>772</v>
      </c>
      <c r="G750">
        <v>3.8</v>
      </c>
      <c r="H750">
        <v>1.9</v>
      </c>
      <c r="I750" t="s">
        <v>228</v>
      </c>
      <c r="J750" t="s">
        <v>223</v>
      </c>
    </row>
    <row r="751" spans="1:10" x14ac:dyDescent="0.2">
      <c r="A751" t="s">
        <v>265</v>
      </c>
      <c r="B751" t="s">
        <v>1887</v>
      </c>
      <c r="C751" t="s">
        <v>153</v>
      </c>
      <c r="D751" t="s">
        <v>225</v>
      </c>
      <c r="E751" t="s">
        <v>366</v>
      </c>
      <c r="F751" t="s">
        <v>773</v>
      </c>
      <c r="G751" t="s">
        <v>1</v>
      </c>
      <c r="H751" t="s">
        <v>1</v>
      </c>
      <c r="I751" t="s">
        <v>1</v>
      </c>
      <c r="J751" t="s">
        <v>1969</v>
      </c>
    </row>
    <row r="752" spans="1:10" x14ac:dyDescent="0.2">
      <c r="A752" t="s">
        <v>1790</v>
      </c>
      <c r="B752" t="s">
        <v>1702</v>
      </c>
      <c r="C752" t="s">
        <v>196</v>
      </c>
      <c r="D752" t="s">
        <v>223</v>
      </c>
      <c r="E752" t="s">
        <v>366</v>
      </c>
      <c r="F752" t="s">
        <v>774</v>
      </c>
      <c r="G752">
        <v>1.74</v>
      </c>
      <c r="H752">
        <v>0.87</v>
      </c>
      <c r="I752" t="s">
        <v>228</v>
      </c>
      <c r="J752" t="s">
        <v>223</v>
      </c>
    </row>
    <row r="753" spans="1:10" x14ac:dyDescent="0.2">
      <c r="A753" t="s">
        <v>316</v>
      </c>
      <c r="B753" t="s">
        <v>1702</v>
      </c>
      <c r="C753" t="s">
        <v>196</v>
      </c>
      <c r="D753" t="s">
        <v>223</v>
      </c>
      <c r="E753" t="s">
        <v>366</v>
      </c>
      <c r="F753" t="s">
        <v>775</v>
      </c>
      <c r="G753">
        <v>1.6659999999999999</v>
      </c>
      <c r="H753">
        <v>0.83299999999999996</v>
      </c>
      <c r="I753" t="s">
        <v>229</v>
      </c>
      <c r="J753" t="s">
        <v>223</v>
      </c>
    </row>
    <row r="754" spans="1:10" x14ac:dyDescent="0.2">
      <c r="A754" t="s">
        <v>241</v>
      </c>
      <c r="B754" t="s">
        <v>1376</v>
      </c>
      <c r="C754" t="s">
        <v>197</v>
      </c>
      <c r="D754" t="s">
        <v>223</v>
      </c>
      <c r="E754" t="s">
        <v>366</v>
      </c>
      <c r="F754" t="s">
        <v>776</v>
      </c>
      <c r="G754" t="s">
        <v>1</v>
      </c>
      <c r="H754" t="s">
        <v>1</v>
      </c>
      <c r="I754" t="s">
        <v>1</v>
      </c>
      <c r="J754" t="s">
        <v>223</v>
      </c>
    </row>
    <row r="755" spans="1:10" x14ac:dyDescent="0.2">
      <c r="A755" t="s">
        <v>358</v>
      </c>
      <c r="B755" t="s">
        <v>1735</v>
      </c>
      <c r="C755" t="s">
        <v>197</v>
      </c>
      <c r="D755" t="s">
        <v>223</v>
      </c>
      <c r="E755" t="s">
        <v>366</v>
      </c>
      <c r="F755" t="s">
        <v>777</v>
      </c>
      <c r="G755">
        <v>3.8319999999999999</v>
      </c>
      <c r="H755">
        <v>1.9159999999999999</v>
      </c>
      <c r="I755" t="s">
        <v>229</v>
      </c>
      <c r="J755" t="s">
        <v>223</v>
      </c>
    </row>
    <row r="756" spans="1:10" x14ac:dyDescent="0.2">
      <c r="A756" t="s">
        <v>316</v>
      </c>
      <c r="B756" t="s">
        <v>1703</v>
      </c>
      <c r="C756" t="s">
        <v>179</v>
      </c>
      <c r="D756" t="s">
        <v>226</v>
      </c>
      <c r="E756" t="s">
        <v>366</v>
      </c>
      <c r="F756" t="s">
        <v>778</v>
      </c>
      <c r="G756" t="s">
        <v>1</v>
      </c>
      <c r="H756" t="s">
        <v>1</v>
      </c>
      <c r="I756" t="s">
        <v>1</v>
      </c>
      <c r="J756" t="s">
        <v>226</v>
      </c>
    </row>
    <row r="757" spans="1:10" x14ac:dyDescent="0.2">
      <c r="A757" t="s">
        <v>1790</v>
      </c>
      <c r="B757" t="s">
        <v>1801</v>
      </c>
      <c r="C757" t="s">
        <v>198</v>
      </c>
      <c r="D757" t="s">
        <v>222</v>
      </c>
      <c r="E757" t="s">
        <v>366</v>
      </c>
      <c r="F757" t="s">
        <v>779</v>
      </c>
      <c r="G757">
        <v>3.6779999999999999</v>
      </c>
      <c r="H757">
        <v>1.839</v>
      </c>
      <c r="I757" t="s">
        <v>228</v>
      </c>
      <c r="J757" t="s">
        <v>222</v>
      </c>
    </row>
    <row r="758" spans="1:10" x14ac:dyDescent="0.2">
      <c r="A758" t="s">
        <v>1758</v>
      </c>
      <c r="B758" t="s">
        <v>1770</v>
      </c>
      <c r="C758" t="s">
        <v>199</v>
      </c>
      <c r="D758" t="s">
        <v>223</v>
      </c>
      <c r="E758" t="s">
        <v>366</v>
      </c>
      <c r="F758" t="s">
        <v>780</v>
      </c>
      <c r="G758">
        <v>1.0900000000000001</v>
      </c>
      <c r="H758">
        <v>0.54500000000000004</v>
      </c>
      <c r="I758" t="s">
        <v>228</v>
      </c>
      <c r="J758" t="s">
        <v>223</v>
      </c>
    </row>
    <row r="759" spans="1:10" x14ac:dyDescent="0.2">
      <c r="A759" t="s">
        <v>1790</v>
      </c>
      <c r="B759" t="s">
        <v>1802</v>
      </c>
      <c r="C759" t="s">
        <v>169</v>
      </c>
      <c r="D759" t="s">
        <v>221</v>
      </c>
      <c r="E759" t="s">
        <v>366</v>
      </c>
      <c r="F759" t="s">
        <v>781</v>
      </c>
      <c r="G759">
        <v>1.94</v>
      </c>
      <c r="H759">
        <v>0.97</v>
      </c>
      <c r="I759" t="s">
        <v>228</v>
      </c>
      <c r="J759" t="s">
        <v>221</v>
      </c>
    </row>
    <row r="760" spans="1:10" x14ac:dyDescent="0.2">
      <c r="A760" t="s">
        <v>1582</v>
      </c>
      <c r="B760" t="s">
        <v>1591</v>
      </c>
      <c r="C760" t="s">
        <v>153</v>
      </c>
      <c r="D760" t="s">
        <v>225</v>
      </c>
      <c r="E760" t="s">
        <v>366</v>
      </c>
      <c r="F760" t="s">
        <v>782</v>
      </c>
      <c r="G760">
        <v>5.25</v>
      </c>
      <c r="H760">
        <v>2.625</v>
      </c>
      <c r="I760" t="s">
        <v>228</v>
      </c>
      <c r="J760" t="s">
        <v>1969</v>
      </c>
    </row>
    <row r="761" spans="1:10" x14ac:dyDescent="0.2">
      <c r="A761" t="s">
        <v>1668</v>
      </c>
      <c r="B761" t="s">
        <v>1591</v>
      </c>
      <c r="C761" t="s">
        <v>153</v>
      </c>
      <c r="D761" t="s">
        <v>225</v>
      </c>
      <c r="E761" t="s">
        <v>366</v>
      </c>
      <c r="F761" t="s">
        <v>782</v>
      </c>
      <c r="G761">
        <v>5.25</v>
      </c>
      <c r="H761">
        <v>2.625</v>
      </c>
      <c r="I761" t="s">
        <v>228</v>
      </c>
      <c r="J761" t="s">
        <v>1969</v>
      </c>
    </row>
    <row r="762" spans="1:10" x14ac:dyDescent="0.2">
      <c r="A762" t="s">
        <v>1582</v>
      </c>
      <c r="B762" t="s">
        <v>1245</v>
      </c>
      <c r="C762" t="s">
        <v>153</v>
      </c>
      <c r="D762" t="s">
        <v>225</v>
      </c>
      <c r="E762" t="s">
        <v>366</v>
      </c>
      <c r="F762" t="s">
        <v>783</v>
      </c>
      <c r="G762">
        <v>5.36</v>
      </c>
      <c r="H762">
        <v>2.68</v>
      </c>
      <c r="I762" t="s">
        <v>228</v>
      </c>
      <c r="J762" t="s">
        <v>1969</v>
      </c>
    </row>
    <row r="763" spans="1:10" x14ac:dyDescent="0.2">
      <c r="A763" t="s">
        <v>1785</v>
      </c>
      <c r="B763" t="s">
        <v>1245</v>
      </c>
      <c r="C763" t="s">
        <v>153</v>
      </c>
      <c r="D763" t="s">
        <v>225</v>
      </c>
      <c r="E763" t="s">
        <v>366</v>
      </c>
      <c r="F763" t="s">
        <v>783</v>
      </c>
      <c r="G763">
        <v>5.36</v>
      </c>
      <c r="H763">
        <v>2.68</v>
      </c>
      <c r="I763" t="s">
        <v>228</v>
      </c>
      <c r="J763" t="s">
        <v>1969</v>
      </c>
    </row>
    <row r="764" spans="1:10" x14ac:dyDescent="0.2">
      <c r="A764" t="s">
        <v>1790</v>
      </c>
      <c r="B764" t="s">
        <v>1245</v>
      </c>
      <c r="C764" t="s">
        <v>153</v>
      </c>
      <c r="D764" t="s">
        <v>225</v>
      </c>
      <c r="E764" t="s">
        <v>366</v>
      </c>
      <c r="F764" t="s">
        <v>783</v>
      </c>
      <c r="G764">
        <v>5.36</v>
      </c>
      <c r="H764">
        <v>2.68</v>
      </c>
      <c r="I764" t="s">
        <v>228</v>
      </c>
      <c r="J764" t="s">
        <v>1969</v>
      </c>
    </row>
    <row r="765" spans="1:10" x14ac:dyDescent="0.2">
      <c r="A765" t="s">
        <v>245</v>
      </c>
      <c r="B765" t="s">
        <v>1245</v>
      </c>
      <c r="C765" t="s">
        <v>153</v>
      </c>
      <c r="D765" t="s">
        <v>223</v>
      </c>
      <c r="E765" t="s">
        <v>366</v>
      </c>
      <c r="F765" t="s">
        <v>784</v>
      </c>
      <c r="G765">
        <v>5.64</v>
      </c>
      <c r="H765">
        <v>2.82</v>
      </c>
      <c r="I765" t="s">
        <v>229</v>
      </c>
      <c r="J765" t="s">
        <v>223</v>
      </c>
    </row>
    <row r="766" spans="1:10" x14ac:dyDescent="0.2">
      <c r="A766" t="s">
        <v>246</v>
      </c>
      <c r="B766" t="s">
        <v>1245</v>
      </c>
      <c r="C766" t="s">
        <v>153</v>
      </c>
      <c r="D766" t="s">
        <v>223</v>
      </c>
      <c r="E766" t="s">
        <v>366</v>
      </c>
      <c r="F766" t="s">
        <v>784</v>
      </c>
      <c r="G766">
        <v>5.64</v>
      </c>
      <c r="H766">
        <v>2.82</v>
      </c>
      <c r="I766" t="s">
        <v>229</v>
      </c>
      <c r="J766" t="s">
        <v>223</v>
      </c>
    </row>
    <row r="767" spans="1:10" x14ac:dyDescent="0.2">
      <c r="A767" t="s">
        <v>1668</v>
      </c>
      <c r="B767" t="s">
        <v>1245</v>
      </c>
      <c r="C767" t="s">
        <v>153</v>
      </c>
      <c r="D767" t="s">
        <v>223</v>
      </c>
      <c r="E767" t="s">
        <v>366</v>
      </c>
      <c r="F767" t="s">
        <v>784</v>
      </c>
      <c r="G767">
        <v>5.64</v>
      </c>
      <c r="H767">
        <v>2.82</v>
      </c>
      <c r="I767" t="s">
        <v>229</v>
      </c>
      <c r="J767" t="s">
        <v>223</v>
      </c>
    </row>
    <row r="768" spans="1:10" x14ac:dyDescent="0.2">
      <c r="A768" t="s">
        <v>1838</v>
      </c>
      <c r="B768" t="s">
        <v>1852</v>
      </c>
      <c r="C768" t="s">
        <v>163</v>
      </c>
      <c r="D768" t="s">
        <v>223</v>
      </c>
      <c r="E768" t="s">
        <v>366</v>
      </c>
      <c r="F768" t="s">
        <v>785</v>
      </c>
      <c r="G768" t="s">
        <v>1</v>
      </c>
      <c r="H768" t="s">
        <v>1</v>
      </c>
      <c r="I768" t="s">
        <v>1</v>
      </c>
      <c r="J768" t="s">
        <v>223</v>
      </c>
    </row>
    <row r="769" spans="1:10" x14ac:dyDescent="0.2">
      <c r="A769" t="s">
        <v>1604</v>
      </c>
      <c r="B769" t="s">
        <v>1624</v>
      </c>
      <c r="C769" t="s">
        <v>195</v>
      </c>
      <c r="D769" t="s">
        <v>222</v>
      </c>
      <c r="E769" t="s">
        <v>366</v>
      </c>
      <c r="F769" t="s">
        <v>786</v>
      </c>
      <c r="G769">
        <v>1.43</v>
      </c>
      <c r="H769">
        <v>0.71499999999999997</v>
      </c>
      <c r="I769" t="s">
        <v>228</v>
      </c>
      <c r="J769" t="s">
        <v>222</v>
      </c>
    </row>
    <row r="770" spans="1:10" x14ac:dyDescent="0.2">
      <c r="A770" t="s">
        <v>1790</v>
      </c>
      <c r="B770" t="s">
        <v>1624</v>
      </c>
      <c r="C770" t="s">
        <v>195</v>
      </c>
      <c r="D770" t="s">
        <v>222</v>
      </c>
      <c r="E770" t="s">
        <v>366</v>
      </c>
      <c r="F770" t="s">
        <v>786</v>
      </c>
      <c r="G770">
        <v>1.43</v>
      </c>
      <c r="H770">
        <v>0.71499999999999997</v>
      </c>
      <c r="I770" t="s">
        <v>228</v>
      </c>
      <c r="J770" t="s">
        <v>222</v>
      </c>
    </row>
    <row r="771" spans="1:10" x14ac:dyDescent="0.2">
      <c r="A771" t="s">
        <v>1790</v>
      </c>
      <c r="B771" t="s">
        <v>1803</v>
      </c>
      <c r="C771" t="s">
        <v>195</v>
      </c>
      <c r="D771" t="s">
        <v>222</v>
      </c>
      <c r="E771" t="s">
        <v>366</v>
      </c>
      <c r="F771" t="s">
        <v>1181</v>
      </c>
      <c r="G771">
        <v>1.57</v>
      </c>
      <c r="H771">
        <v>0.78500000000000003</v>
      </c>
      <c r="I771" t="s">
        <v>228</v>
      </c>
      <c r="J771" t="s">
        <v>222</v>
      </c>
    </row>
    <row r="772" spans="1:10" x14ac:dyDescent="0.2">
      <c r="A772" t="s">
        <v>1649</v>
      </c>
      <c r="B772" t="s">
        <v>1659</v>
      </c>
      <c r="C772" t="s">
        <v>195</v>
      </c>
      <c r="D772" t="s">
        <v>222</v>
      </c>
      <c r="E772" t="s">
        <v>366</v>
      </c>
      <c r="F772" t="s">
        <v>787</v>
      </c>
      <c r="G772" t="s">
        <v>1</v>
      </c>
      <c r="H772" t="s">
        <v>1</v>
      </c>
      <c r="I772" t="s">
        <v>1</v>
      </c>
      <c r="J772" t="s">
        <v>222</v>
      </c>
    </row>
    <row r="773" spans="1:10" x14ac:dyDescent="0.2">
      <c r="A773" t="s">
        <v>296</v>
      </c>
      <c r="B773" t="s">
        <v>1659</v>
      </c>
      <c r="C773" t="s">
        <v>195</v>
      </c>
      <c r="D773" t="s">
        <v>222</v>
      </c>
      <c r="E773" t="s">
        <v>366</v>
      </c>
      <c r="F773" t="s">
        <v>787</v>
      </c>
      <c r="G773" t="s">
        <v>1</v>
      </c>
      <c r="H773" t="s">
        <v>1</v>
      </c>
      <c r="I773" t="s">
        <v>1</v>
      </c>
      <c r="J773" t="s">
        <v>222</v>
      </c>
    </row>
    <row r="774" spans="1:10" x14ac:dyDescent="0.2">
      <c r="A774" t="s">
        <v>246</v>
      </c>
      <c r="B774" t="s">
        <v>1295</v>
      </c>
      <c r="C774" t="s">
        <v>151</v>
      </c>
      <c r="D774" t="s">
        <v>224</v>
      </c>
      <c r="E774" t="s">
        <v>366</v>
      </c>
      <c r="F774" t="s">
        <v>788</v>
      </c>
      <c r="G774">
        <v>2.37</v>
      </c>
      <c r="H774">
        <v>1.1850000000000001</v>
      </c>
      <c r="I774" t="s">
        <v>229</v>
      </c>
      <c r="J774" t="s">
        <v>224</v>
      </c>
    </row>
    <row r="775" spans="1:10" x14ac:dyDescent="0.2">
      <c r="A775" t="s">
        <v>241</v>
      </c>
      <c r="B775" t="s">
        <v>1295</v>
      </c>
      <c r="C775" t="s">
        <v>151</v>
      </c>
      <c r="D775" t="s">
        <v>224</v>
      </c>
      <c r="E775" t="s">
        <v>366</v>
      </c>
      <c r="F775" t="s">
        <v>788</v>
      </c>
      <c r="G775">
        <v>2.37</v>
      </c>
      <c r="H775">
        <v>1.1850000000000001</v>
      </c>
      <c r="I775" t="s">
        <v>229</v>
      </c>
      <c r="J775" t="s">
        <v>224</v>
      </c>
    </row>
    <row r="776" spans="1:10" x14ac:dyDescent="0.2">
      <c r="A776" t="s">
        <v>239</v>
      </c>
      <c r="B776" t="s">
        <v>1295</v>
      </c>
      <c r="C776" t="s">
        <v>151</v>
      </c>
      <c r="D776" t="s">
        <v>224</v>
      </c>
      <c r="E776" t="s">
        <v>366</v>
      </c>
      <c r="F776" t="s">
        <v>788</v>
      </c>
      <c r="G776">
        <v>2.37</v>
      </c>
      <c r="H776">
        <v>1.1850000000000001</v>
      </c>
      <c r="I776" t="s">
        <v>229</v>
      </c>
      <c r="J776" t="s">
        <v>224</v>
      </c>
    </row>
    <row r="777" spans="1:10" x14ac:dyDescent="0.2">
      <c r="A777" t="s">
        <v>296</v>
      </c>
      <c r="B777" t="s">
        <v>1295</v>
      </c>
      <c r="C777" t="s">
        <v>151</v>
      </c>
      <c r="D777" t="s">
        <v>224</v>
      </c>
      <c r="E777" t="s">
        <v>366</v>
      </c>
      <c r="F777" t="s">
        <v>788</v>
      </c>
      <c r="G777">
        <v>2.37</v>
      </c>
      <c r="H777">
        <v>1.1850000000000001</v>
      </c>
      <c r="I777" t="s">
        <v>229</v>
      </c>
      <c r="J777" t="s">
        <v>224</v>
      </c>
    </row>
    <row r="778" spans="1:10" x14ac:dyDescent="0.2">
      <c r="A778" t="s">
        <v>1790</v>
      </c>
      <c r="B778" t="s">
        <v>1295</v>
      </c>
      <c r="C778" t="s">
        <v>151</v>
      </c>
      <c r="D778" t="s">
        <v>224</v>
      </c>
      <c r="E778" t="s">
        <v>366</v>
      </c>
      <c r="F778" t="s">
        <v>788</v>
      </c>
      <c r="G778">
        <v>2.37</v>
      </c>
      <c r="H778">
        <v>1.1850000000000001</v>
      </c>
      <c r="I778" t="s">
        <v>229</v>
      </c>
      <c r="J778" t="s">
        <v>224</v>
      </c>
    </row>
    <row r="779" spans="1:10" x14ac:dyDescent="0.2">
      <c r="A779" t="s">
        <v>240</v>
      </c>
      <c r="B779" t="s">
        <v>1295</v>
      </c>
      <c r="C779" t="s">
        <v>151</v>
      </c>
      <c r="D779" t="s">
        <v>224</v>
      </c>
      <c r="E779" t="s">
        <v>366</v>
      </c>
      <c r="F779" t="s">
        <v>788</v>
      </c>
      <c r="G779">
        <v>2.37</v>
      </c>
      <c r="H779">
        <v>1.1850000000000001</v>
      </c>
      <c r="I779" t="s">
        <v>229</v>
      </c>
      <c r="J779" t="s">
        <v>224</v>
      </c>
    </row>
    <row r="780" spans="1:10" x14ac:dyDescent="0.2">
      <c r="A780" t="s">
        <v>1785</v>
      </c>
      <c r="B780" t="s">
        <v>1789</v>
      </c>
      <c r="C780" t="s">
        <v>151</v>
      </c>
      <c r="D780" t="s">
        <v>224</v>
      </c>
      <c r="E780" t="s">
        <v>366</v>
      </c>
      <c r="F780" t="s">
        <v>789</v>
      </c>
      <c r="G780">
        <v>1.1639999999999999</v>
      </c>
      <c r="H780">
        <v>0.58199999999999996</v>
      </c>
      <c r="I780" t="s">
        <v>229</v>
      </c>
      <c r="J780" t="s">
        <v>224</v>
      </c>
    </row>
    <row r="781" spans="1:10" x14ac:dyDescent="0.2">
      <c r="A781" t="s">
        <v>258</v>
      </c>
      <c r="B781" t="s">
        <v>1561</v>
      </c>
      <c r="C781" t="s">
        <v>151</v>
      </c>
      <c r="D781" t="s">
        <v>224</v>
      </c>
      <c r="E781" t="s">
        <v>366</v>
      </c>
      <c r="F781" t="s">
        <v>790</v>
      </c>
      <c r="G781" t="s">
        <v>1</v>
      </c>
      <c r="H781" t="s">
        <v>1</v>
      </c>
      <c r="I781" t="s">
        <v>1</v>
      </c>
      <c r="J781" t="s">
        <v>224</v>
      </c>
    </row>
    <row r="782" spans="1:10" x14ac:dyDescent="0.2">
      <c r="A782" t="s">
        <v>238</v>
      </c>
      <c r="B782" t="s">
        <v>1862</v>
      </c>
      <c r="C782" t="s">
        <v>151</v>
      </c>
      <c r="D782" t="s">
        <v>224</v>
      </c>
      <c r="E782" t="s">
        <v>366</v>
      </c>
      <c r="F782" t="s">
        <v>791</v>
      </c>
      <c r="G782" t="s">
        <v>1</v>
      </c>
      <c r="H782" t="s">
        <v>1</v>
      </c>
      <c r="I782" t="s">
        <v>1</v>
      </c>
      <c r="J782" t="s">
        <v>224</v>
      </c>
    </row>
    <row r="783" spans="1:10" x14ac:dyDescent="0.2">
      <c r="A783" t="s">
        <v>246</v>
      </c>
      <c r="B783" t="s">
        <v>1296</v>
      </c>
      <c r="C783" t="s">
        <v>193</v>
      </c>
      <c r="D783" t="s">
        <v>223</v>
      </c>
      <c r="E783" t="s">
        <v>366</v>
      </c>
      <c r="F783" t="s">
        <v>792</v>
      </c>
      <c r="G783">
        <v>0.97</v>
      </c>
      <c r="H783">
        <v>0.48499999999999999</v>
      </c>
      <c r="I783" t="s">
        <v>228</v>
      </c>
      <c r="J783" t="s">
        <v>223</v>
      </c>
    </row>
    <row r="784" spans="1:10" x14ac:dyDescent="0.2">
      <c r="A784" t="s">
        <v>241</v>
      </c>
      <c r="B784" t="s">
        <v>1296</v>
      </c>
      <c r="C784" t="s">
        <v>193</v>
      </c>
      <c r="D784" t="s">
        <v>223</v>
      </c>
      <c r="E784" t="s">
        <v>366</v>
      </c>
      <c r="F784" t="s">
        <v>792</v>
      </c>
      <c r="G784">
        <v>0.97</v>
      </c>
      <c r="H784">
        <v>0.48499999999999999</v>
      </c>
      <c r="I784" t="s">
        <v>228</v>
      </c>
      <c r="J784" t="s">
        <v>223</v>
      </c>
    </row>
    <row r="785" spans="1:10" x14ac:dyDescent="0.2">
      <c r="A785" t="s">
        <v>258</v>
      </c>
      <c r="B785" t="s">
        <v>1296</v>
      </c>
      <c r="C785" t="s">
        <v>193</v>
      </c>
      <c r="D785" t="s">
        <v>223</v>
      </c>
      <c r="E785" t="s">
        <v>366</v>
      </c>
      <c r="F785" t="s">
        <v>792</v>
      </c>
      <c r="G785">
        <v>0.97</v>
      </c>
      <c r="H785">
        <v>0.48499999999999999</v>
      </c>
      <c r="I785" t="s">
        <v>228</v>
      </c>
      <c r="J785" t="s">
        <v>223</v>
      </c>
    </row>
    <row r="786" spans="1:10" x14ac:dyDescent="0.2">
      <c r="A786" t="s">
        <v>239</v>
      </c>
      <c r="B786" t="s">
        <v>1296</v>
      </c>
      <c r="C786" t="s">
        <v>193</v>
      </c>
      <c r="D786" t="s">
        <v>223</v>
      </c>
      <c r="E786" t="s">
        <v>366</v>
      </c>
      <c r="F786" t="s">
        <v>792</v>
      </c>
      <c r="G786">
        <v>0.97</v>
      </c>
      <c r="H786">
        <v>0.48499999999999999</v>
      </c>
      <c r="I786" t="s">
        <v>228</v>
      </c>
      <c r="J786" t="s">
        <v>223</v>
      </c>
    </row>
    <row r="787" spans="1:10" x14ac:dyDescent="0.2">
      <c r="A787" t="s">
        <v>1785</v>
      </c>
      <c r="B787" t="s">
        <v>1296</v>
      </c>
      <c r="C787" t="s">
        <v>193</v>
      </c>
      <c r="D787" t="s">
        <v>223</v>
      </c>
      <c r="E787" t="s">
        <v>366</v>
      </c>
      <c r="F787" t="s">
        <v>792</v>
      </c>
      <c r="G787">
        <v>0.97</v>
      </c>
      <c r="H787">
        <v>0.48499999999999999</v>
      </c>
      <c r="I787" t="s">
        <v>228</v>
      </c>
      <c r="J787" t="s">
        <v>223</v>
      </c>
    </row>
    <row r="788" spans="1:10" x14ac:dyDescent="0.2">
      <c r="A788" t="s">
        <v>240</v>
      </c>
      <c r="B788" t="s">
        <v>1296</v>
      </c>
      <c r="C788" t="s">
        <v>193</v>
      </c>
      <c r="D788" t="s">
        <v>223</v>
      </c>
      <c r="E788" t="s">
        <v>366</v>
      </c>
      <c r="F788" t="s">
        <v>792</v>
      </c>
      <c r="G788">
        <v>0.97</v>
      </c>
      <c r="H788">
        <v>0.48499999999999999</v>
      </c>
      <c r="I788" t="s">
        <v>228</v>
      </c>
      <c r="J788" t="s">
        <v>223</v>
      </c>
    </row>
    <row r="789" spans="1:10" x14ac:dyDescent="0.2">
      <c r="A789" t="s">
        <v>241</v>
      </c>
      <c r="B789" t="s">
        <v>1377</v>
      </c>
      <c r="C789" t="s">
        <v>193</v>
      </c>
      <c r="D789" t="s">
        <v>223</v>
      </c>
      <c r="E789" t="s">
        <v>366</v>
      </c>
      <c r="F789" t="s">
        <v>793</v>
      </c>
      <c r="G789">
        <v>1.88</v>
      </c>
      <c r="H789">
        <v>0.94</v>
      </c>
      <c r="I789" t="s">
        <v>228</v>
      </c>
      <c r="J789" t="s">
        <v>223</v>
      </c>
    </row>
    <row r="790" spans="1:10" x14ac:dyDescent="0.2">
      <c r="A790" t="s">
        <v>236</v>
      </c>
      <c r="B790" t="s">
        <v>1512</v>
      </c>
      <c r="C790" t="s">
        <v>164</v>
      </c>
      <c r="D790" t="s">
        <v>223</v>
      </c>
      <c r="E790" t="s">
        <v>366</v>
      </c>
      <c r="F790" t="s">
        <v>794</v>
      </c>
      <c r="G790" t="s">
        <v>1</v>
      </c>
      <c r="H790" t="s">
        <v>1</v>
      </c>
      <c r="I790" t="s">
        <v>1</v>
      </c>
      <c r="J790" t="s">
        <v>223</v>
      </c>
    </row>
    <row r="791" spans="1:10" x14ac:dyDescent="0.2">
      <c r="A791" t="s">
        <v>238</v>
      </c>
      <c r="B791" t="s">
        <v>1512</v>
      </c>
      <c r="C791" t="s">
        <v>164</v>
      </c>
      <c r="D791" t="s">
        <v>223</v>
      </c>
      <c r="E791" t="s">
        <v>366</v>
      </c>
      <c r="F791" t="s">
        <v>794</v>
      </c>
      <c r="G791" t="s">
        <v>1</v>
      </c>
      <c r="H791" t="s">
        <v>1</v>
      </c>
      <c r="I791" t="s">
        <v>1</v>
      </c>
      <c r="J791" t="s">
        <v>223</v>
      </c>
    </row>
    <row r="792" spans="1:10" x14ac:dyDescent="0.2">
      <c r="A792" t="s">
        <v>246</v>
      </c>
      <c r="B792" t="s">
        <v>1297</v>
      </c>
      <c r="C792" t="s">
        <v>161</v>
      </c>
      <c r="D792" t="s">
        <v>223</v>
      </c>
      <c r="E792" t="s">
        <v>366</v>
      </c>
      <c r="F792" t="s">
        <v>795</v>
      </c>
      <c r="G792" t="s">
        <v>1</v>
      </c>
      <c r="H792" t="s">
        <v>1</v>
      </c>
      <c r="I792" t="s">
        <v>1</v>
      </c>
      <c r="J792" t="s">
        <v>223</v>
      </c>
    </row>
    <row r="793" spans="1:10" x14ac:dyDescent="0.2">
      <c r="A793" t="s">
        <v>236</v>
      </c>
      <c r="B793" t="s">
        <v>1513</v>
      </c>
      <c r="C793" t="s">
        <v>152</v>
      </c>
      <c r="D793" t="s">
        <v>222</v>
      </c>
      <c r="E793" t="s">
        <v>366</v>
      </c>
      <c r="F793" t="s">
        <v>796</v>
      </c>
      <c r="G793" t="s">
        <v>1</v>
      </c>
      <c r="H793" t="s">
        <v>1</v>
      </c>
      <c r="I793" t="s">
        <v>1</v>
      </c>
      <c r="J793" t="s">
        <v>222</v>
      </c>
    </row>
    <row r="794" spans="1:10" x14ac:dyDescent="0.2">
      <c r="A794" t="s">
        <v>296</v>
      </c>
      <c r="B794" t="s">
        <v>1513</v>
      </c>
      <c r="C794" t="s">
        <v>152</v>
      </c>
      <c r="D794" t="s">
        <v>222</v>
      </c>
      <c r="E794" t="s">
        <v>366</v>
      </c>
      <c r="F794" t="s">
        <v>796</v>
      </c>
      <c r="G794" t="s">
        <v>1</v>
      </c>
      <c r="H794" t="s">
        <v>1</v>
      </c>
      <c r="I794" t="s">
        <v>1</v>
      </c>
      <c r="J794" t="s">
        <v>222</v>
      </c>
    </row>
    <row r="795" spans="1:10" x14ac:dyDescent="0.2">
      <c r="A795" t="s">
        <v>258</v>
      </c>
      <c r="B795" t="s">
        <v>1562</v>
      </c>
      <c r="C795" t="s">
        <v>148</v>
      </c>
      <c r="D795" t="s">
        <v>223</v>
      </c>
      <c r="E795" t="s">
        <v>366</v>
      </c>
      <c r="F795" t="s">
        <v>797</v>
      </c>
      <c r="G795">
        <v>2.96</v>
      </c>
      <c r="H795">
        <v>1.48</v>
      </c>
      <c r="I795" t="s">
        <v>229</v>
      </c>
      <c r="J795" t="s">
        <v>223</v>
      </c>
    </row>
    <row r="796" spans="1:10" x14ac:dyDescent="0.2">
      <c r="A796" t="s">
        <v>1582</v>
      </c>
      <c r="B796" t="s">
        <v>1592</v>
      </c>
      <c r="C796" t="s">
        <v>148</v>
      </c>
      <c r="D796" t="s">
        <v>223</v>
      </c>
      <c r="E796" t="s">
        <v>366</v>
      </c>
      <c r="F796" t="s">
        <v>798</v>
      </c>
      <c r="G796" t="s">
        <v>1</v>
      </c>
      <c r="H796" t="s">
        <v>1</v>
      </c>
      <c r="I796" t="s">
        <v>1</v>
      </c>
      <c r="J796" t="s">
        <v>223</v>
      </c>
    </row>
    <row r="797" spans="1:10" x14ac:dyDescent="0.2">
      <c r="A797" t="s">
        <v>1322</v>
      </c>
      <c r="B797" t="s">
        <v>1246</v>
      </c>
      <c r="C797" t="s">
        <v>151</v>
      </c>
      <c r="D797" t="s">
        <v>224</v>
      </c>
      <c r="E797" t="s">
        <v>366</v>
      </c>
      <c r="F797" t="s">
        <v>799</v>
      </c>
      <c r="G797">
        <v>1.8</v>
      </c>
      <c r="H797">
        <v>0.9</v>
      </c>
      <c r="I797" t="s">
        <v>228</v>
      </c>
      <c r="J797" t="s">
        <v>224</v>
      </c>
    </row>
    <row r="798" spans="1:10" x14ac:dyDescent="0.2">
      <c r="A798" t="s">
        <v>1668</v>
      </c>
      <c r="B798" t="s">
        <v>1246</v>
      </c>
      <c r="C798" t="s">
        <v>151</v>
      </c>
      <c r="D798" t="s">
        <v>224</v>
      </c>
      <c r="E798" t="s">
        <v>366</v>
      </c>
      <c r="F798" t="s">
        <v>799</v>
      </c>
      <c r="G798">
        <v>1.8</v>
      </c>
      <c r="H798">
        <v>0.9</v>
      </c>
      <c r="I798" t="s">
        <v>228</v>
      </c>
      <c r="J798" t="s">
        <v>224</v>
      </c>
    </row>
    <row r="799" spans="1:10" x14ac:dyDescent="0.2">
      <c r="A799" t="s">
        <v>296</v>
      </c>
      <c r="B799" t="s">
        <v>1246</v>
      </c>
      <c r="C799" t="s">
        <v>151</v>
      </c>
      <c r="D799" t="s">
        <v>224</v>
      </c>
      <c r="E799" t="s">
        <v>366</v>
      </c>
      <c r="F799" t="s">
        <v>799</v>
      </c>
      <c r="G799">
        <v>1.8</v>
      </c>
      <c r="H799">
        <v>0.9</v>
      </c>
      <c r="I799" t="s">
        <v>228</v>
      </c>
      <c r="J799" t="s">
        <v>224</v>
      </c>
    </row>
    <row r="800" spans="1:10" x14ac:dyDescent="0.2">
      <c r="A800" t="s">
        <v>1758</v>
      </c>
      <c r="B800" t="s">
        <v>1246</v>
      </c>
      <c r="C800" t="s">
        <v>151</v>
      </c>
      <c r="D800" t="s">
        <v>224</v>
      </c>
      <c r="E800" t="s">
        <v>366</v>
      </c>
      <c r="F800" t="s">
        <v>799</v>
      </c>
      <c r="G800">
        <v>1.8</v>
      </c>
      <c r="H800">
        <v>0.9</v>
      </c>
      <c r="I800" t="s">
        <v>228</v>
      </c>
      <c r="J800" t="s">
        <v>224</v>
      </c>
    </row>
    <row r="801" spans="1:10" x14ac:dyDescent="0.2">
      <c r="A801" t="s">
        <v>1790</v>
      </c>
      <c r="B801" t="s">
        <v>1246</v>
      </c>
      <c r="C801" t="s">
        <v>151</v>
      </c>
      <c r="D801" t="s">
        <v>224</v>
      </c>
      <c r="E801" t="s">
        <v>366</v>
      </c>
      <c r="F801" t="s">
        <v>799</v>
      </c>
      <c r="G801">
        <v>1.8</v>
      </c>
      <c r="H801">
        <v>0.9</v>
      </c>
      <c r="I801" t="s">
        <v>228</v>
      </c>
      <c r="J801" t="s">
        <v>224</v>
      </c>
    </row>
    <row r="802" spans="1:10" x14ac:dyDescent="0.2">
      <c r="A802" t="s">
        <v>245</v>
      </c>
      <c r="B802" t="s">
        <v>1246</v>
      </c>
      <c r="C802" t="s">
        <v>151</v>
      </c>
      <c r="D802" t="s">
        <v>224</v>
      </c>
      <c r="E802" t="s">
        <v>366</v>
      </c>
      <c r="F802" t="s">
        <v>800</v>
      </c>
      <c r="G802">
        <v>1.42</v>
      </c>
      <c r="H802">
        <v>0.71</v>
      </c>
      <c r="I802" t="s">
        <v>229</v>
      </c>
      <c r="J802" t="s">
        <v>224</v>
      </c>
    </row>
    <row r="803" spans="1:10" x14ac:dyDescent="0.2">
      <c r="A803" t="s">
        <v>296</v>
      </c>
      <c r="B803" t="s">
        <v>1688</v>
      </c>
      <c r="C803" t="s">
        <v>151</v>
      </c>
      <c r="D803" t="s">
        <v>224</v>
      </c>
      <c r="E803" t="s">
        <v>366</v>
      </c>
      <c r="F803" t="s">
        <v>801</v>
      </c>
      <c r="G803">
        <v>1.36</v>
      </c>
      <c r="H803">
        <v>0.68</v>
      </c>
      <c r="I803" t="s">
        <v>228</v>
      </c>
      <c r="J803" t="s">
        <v>224</v>
      </c>
    </row>
    <row r="804" spans="1:10" x14ac:dyDescent="0.2">
      <c r="A804" t="s">
        <v>1322</v>
      </c>
      <c r="B804" t="s">
        <v>1338</v>
      </c>
      <c r="C804" t="s">
        <v>151</v>
      </c>
      <c r="D804" t="s">
        <v>224</v>
      </c>
      <c r="E804" t="s">
        <v>366</v>
      </c>
      <c r="F804" t="s">
        <v>802</v>
      </c>
      <c r="G804" t="s">
        <v>1</v>
      </c>
      <c r="H804" t="s">
        <v>1</v>
      </c>
      <c r="I804" t="s">
        <v>1</v>
      </c>
      <c r="J804" t="s">
        <v>224</v>
      </c>
    </row>
    <row r="805" spans="1:10" x14ac:dyDescent="0.2">
      <c r="A805" t="s">
        <v>237</v>
      </c>
      <c r="B805" t="s">
        <v>1824</v>
      </c>
      <c r="C805" t="s">
        <v>151</v>
      </c>
      <c r="D805" t="s">
        <v>224</v>
      </c>
      <c r="E805" t="s">
        <v>366</v>
      </c>
      <c r="F805" t="s">
        <v>803</v>
      </c>
      <c r="G805" t="s">
        <v>1</v>
      </c>
      <c r="H805" t="s">
        <v>1</v>
      </c>
      <c r="I805" t="s">
        <v>1</v>
      </c>
      <c r="J805" t="s">
        <v>224</v>
      </c>
    </row>
    <row r="806" spans="1:10" x14ac:dyDescent="0.2">
      <c r="A806" t="s">
        <v>1758</v>
      </c>
      <c r="B806" t="s">
        <v>1771</v>
      </c>
      <c r="C806" t="s">
        <v>151</v>
      </c>
      <c r="D806" t="s">
        <v>224</v>
      </c>
      <c r="E806" t="s">
        <v>366</v>
      </c>
      <c r="F806" t="s">
        <v>804</v>
      </c>
      <c r="G806">
        <v>2.4700000000000002</v>
      </c>
      <c r="H806">
        <v>1.2350000000000001</v>
      </c>
      <c r="I806" t="s">
        <v>228</v>
      </c>
      <c r="J806" t="s">
        <v>224</v>
      </c>
    </row>
    <row r="807" spans="1:10" x14ac:dyDescent="0.2">
      <c r="A807" t="s">
        <v>1322</v>
      </c>
      <c r="B807" t="s">
        <v>1339</v>
      </c>
      <c r="C807" t="s">
        <v>151</v>
      </c>
      <c r="D807" t="s">
        <v>224</v>
      </c>
      <c r="E807" t="s">
        <v>366</v>
      </c>
      <c r="F807" t="s">
        <v>805</v>
      </c>
      <c r="G807">
        <v>2.35</v>
      </c>
      <c r="H807">
        <v>1.175</v>
      </c>
      <c r="I807" t="s">
        <v>228</v>
      </c>
      <c r="J807" t="s">
        <v>224</v>
      </c>
    </row>
    <row r="808" spans="1:10" x14ac:dyDescent="0.2">
      <c r="A808" t="s">
        <v>234</v>
      </c>
      <c r="B808" t="s">
        <v>1339</v>
      </c>
      <c r="C808" t="s">
        <v>151</v>
      </c>
      <c r="D808" t="s">
        <v>224</v>
      </c>
      <c r="E808" t="s">
        <v>366</v>
      </c>
      <c r="F808" t="s">
        <v>805</v>
      </c>
      <c r="G808">
        <v>2.35</v>
      </c>
      <c r="H808">
        <v>1.175</v>
      </c>
      <c r="I808" t="s">
        <v>228</v>
      </c>
      <c r="J808" t="s">
        <v>224</v>
      </c>
    </row>
    <row r="809" spans="1:10" x14ac:dyDescent="0.2">
      <c r="A809" t="s">
        <v>1596</v>
      </c>
      <c r="B809" t="s">
        <v>1339</v>
      </c>
      <c r="C809" t="s">
        <v>151</v>
      </c>
      <c r="D809" t="s">
        <v>224</v>
      </c>
      <c r="E809" t="s">
        <v>366</v>
      </c>
      <c r="F809" t="s">
        <v>805</v>
      </c>
      <c r="G809">
        <v>2.35</v>
      </c>
      <c r="H809">
        <v>1.175</v>
      </c>
      <c r="I809" t="s">
        <v>228</v>
      </c>
      <c r="J809" t="s">
        <v>224</v>
      </c>
    </row>
    <row r="810" spans="1:10" x14ac:dyDescent="0.2">
      <c r="A810" t="s">
        <v>1604</v>
      </c>
      <c r="B810" t="s">
        <v>1339</v>
      </c>
      <c r="C810" t="s">
        <v>151</v>
      </c>
      <c r="D810" t="s">
        <v>224</v>
      </c>
      <c r="E810" t="s">
        <v>366</v>
      </c>
      <c r="F810" t="s">
        <v>805</v>
      </c>
      <c r="G810">
        <v>2.35</v>
      </c>
      <c r="H810">
        <v>1.175</v>
      </c>
      <c r="I810" t="s">
        <v>228</v>
      </c>
      <c r="J810" t="s">
        <v>224</v>
      </c>
    </row>
    <row r="811" spans="1:10" x14ac:dyDescent="0.2">
      <c r="A811" t="s">
        <v>1649</v>
      </c>
      <c r="B811" t="s">
        <v>1339</v>
      </c>
      <c r="C811" t="s">
        <v>151</v>
      </c>
      <c r="D811" t="s">
        <v>224</v>
      </c>
      <c r="E811" t="s">
        <v>366</v>
      </c>
      <c r="F811" t="s">
        <v>805</v>
      </c>
      <c r="G811">
        <v>2.35</v>
      </c>
      <c r="H811">
        <v>1.175</v>
      </c>
      <c r="I811" t="s">
        <v>228</v>
      </c>
      <c r="J811" t="s">
        <v>224</v>
      </c>
    </row>
    <row r="812" spans="1:10" x14ac:dyDescent="0.2">
      <c r="A812" t="s">
        <v>296</v>
      </c>
      <c r="B812" t="s">
        <v>1339</v>
      </c>
      <c r="C812" t="s">
        <v>151</v>
      </c>
      <c r="D812" t="s">
        <v>224</v>
      </c>
      <c r="E812" t="s">
        <v>366</v>
      </c>
      <c r="F812" t="s">
        <v>805</v>
      </c>
      <c r="G812">
        <v>2.35</v>
      </c>
      <c r="H812">
        <v>1.175</v>
      </c>
      <c r="I812" t="s">
        <v>228</v>
      </c>
      <c r="J812" t="s">
        <v>224</v>
      </c>
    </row>
    <row r="813" spans="1:10" x14ac:dyDescent="0.2">
      <c r="A813" t="s">
        <v>296</v>
      </c>
      <c r="B813" t="s">
        <v>1339</v>
      </c>
      <c r="C813" t="s">
        <v>151</v>
      </c>
      <c r="D813" t="s">
        <v>224</v>
      </c>
      <c r="E813" t="s">
        <v>366</v>
      </c>
      <c r="F813" t="s">
        <v>805</v>
      </c>
      <c r="G813">
        <v>2.35</v>
      </c>
      <c r="H813">
        <v>1.175</v>
      </c>
      <c r="I813" t="s">
        <v>228</v>
      </c>
      <c r="J813" t="s">
        <v>224</v>
      </c>
    </row>
    <row r="814" spans="1:10" x14ac:dyDescent="0.2">
      <c r="A814" t="s">
        <v>316</v>
      </c>
      <c r="B814" t="s">
        <v>1339</v>
      </c>
      <c r="C814" t="s">
        <v>151</v>
      </c>
      <c r="D814" t="s">
        <v>224</v>
      </c>
      <c r="E814" t="s">
        <v>366</v>
      </c>
      <c r="F814" t="s">
        <v>805</v>
      </c>
      <c r="G814">
        <v>2.35</v>
      </c>
      <c r="H814">
        <v>1.175</v>
      </c>
      <c r="I814" t="s">
        <v>228</v>
      </c>
      <c r="J814" t="s">
        <v>224</v>
      </c>
    </row>
    <row r="815" spans="1:10" x14ac:dyDescent="0.2">
      <c r="A815" t="s">
        <v>358</v>
      </c>
      <c r="B815" t="s">
        <v>1339</v>
      </c>
      <c r="C815" t="s">
        <v>151</v>
      </c>
      <c r="D815" t="s">
        <v>224</v>
      </c>
      <c r="E815" t="s">
        <v>366</v>
      </c>
      <c r="F815" t="s">
        <v>805</v>
      </c>
      <c r="G815">
        <v>2.35</v>
      </c>
      <c r="H815">
        <v>1.175</v>
      </c>
      <c r="I815" t="s">
        <v>228</v>
      </c>
      <c r="J815" t="s">
        <v>224</v>
      </c>
    </row>
    <row r="816" spans="1:10" x14ac:dyDescent="0.2">
      <c r="A816" t="s">
        <v>1758</v>
      </c>
      <c r="B816" t="s">
        <v>1339</v>
      </c>
      <c r="C816" t="s">
        <v>151</v>
      </c>
      <c r="D816" t="s">
        <v>224</v>
      </c>
      <c r="E816" t="s">
        <v>366</v>
      </c>
      <c r="F816" t="s">
        <v>805</v>
      </c>
      <c r="G816">
        <v>2.35</v>
      </c>
      <c r="H816">
        <v>1.175</v>
      </c>
      <c r="I816" t="s">
        <v>228</v>
      </c>
      <c r="J816" t="s">
        <v>224</v>
      </c>
    </row>
    <row r="817" spans="1:10" x14ac:dyDescent="0.2">
      <c r="A817" t="s">
        <v>234</v>
      </c>
      <c r="B817" t="s">
        <v>1447</v>
      </c>
      <c r="C817" t="s">
        <v>151</v>
      </c>
      <c r="D817" t="s">
        <v>224</v>
      </c>
      <c r="E817" t="s">
        <v>366</v>
      </c>
      <c r="F817" t="s">
        <v>806</v>
      </c>
      <c r="G817" t="s">
        <v>1</v>
      </c>
      <c r="H817" t="s">
        <v>1</v>
      </c>
      <c r="I817" t="s">
        <v>1</v>
      </c>
      <c r="J817" t="s">
        <v>224</v>
      </c>
    </row>
    <row r="818" spans="1:10" x14ac:dyDescent="0.2">
      <c r="A818" t="s">
        <v>296</v>
      </c>
      <c r="B818" t="s">
        <v>1447</v>
      </c>
      <c r="C818" t="s">
        <v>151</v>
      </c>
      <c r="D818" t="s">
        <v>224</v>
      </c>
      <c r="E818" t="s">
        <v>366</v>
      </c>
      <c r="F818" t="s">
        <v>806</v>
      </c>
      <c r="G818" t="s">
        <v>1</v>
      </c>
      <c r="H818" t="s">
        <v>1</v>
      </c>
      <c r="I818" t="s">
        <v>1</v>
      </c>
      <c r="J818" t="s">
        <v>224</v>
      </c>
    </row>
    <row r="819" spans="1:10" x14ac:dyDescent="0.2">
      <c r="A819" t="s">
        <v>1758</v>
      </c>
      <c r="B819" t="s">
        <v>1447</v>
      </c>
      <c r="C819" t="s">
        <v>151</v>
      </c>
      <c r="D819" t="s">
        <v>224</v>
      </c>
      <c r="E819" t="s">
        <v>366</v>
      </c>
      <c r="F819" t="s">
        <v>806</v>
      </c>
      <c r="G819" t="s">
        <v>1</v>
      </c>
      <c r="H819" t="s">
        <v>1</v>
      </c>
      <c r="I819" t="s">
        <v>1</v>
      </c>
      <c r="J819" t="s">
        <v>224</v>
      </c>
    </row>
    <row r="820" spans="1:10" x14ac:dyDescent="0.2">
      <c r="A820" t="s">
        <v>241</v>
      </c>
      <c r="B820" t="s">
        <v>1378</v>
      </c>
      <c r="C820" t="s">
        <v>154</v>
      </c>
      <c r="D820" t="s">
        <v>223</v>
      </c>
      <c r="E820" t="s">
        <v>366</v>
      </c>
      <c r="F820" t="s">
        <v>807</v>
      </c>
      <c r="G820">
        <v>0.9</v>
      </c>
      <c r="H820">
        <v>0.45</v>
      </c>
      <c r="I820" t="s">
        <v>228</v>
      </c>
      <c r="J820" t="s">
        <v>223</v>
      </c>
    </row>
    <row r="821" spans="1:10" x14ac:dyDescent="0.2">
      <c r="A821" t="s">
        <v>1790</v>
      </c>
      <c r="B821" t="s">
        <v>1804</v>
      </c>
      <c r="C821" t="s">
        <v>153</v>
      </c>
      <c r="D821" t="s">
        <v>225</v>
      </c>
      <c r="E821" t="s">
        <v>367</v>
      </c>
      <c r="F821" t="s">
        <v>808</v>
      </c>
      <c r="G821" t="s">
        <v>1</v>
      </c>
      <c r="H821" t="s">
        <v>1</v>
      </c>
      <c r="I821" t="s">
        <v>1</v>
      </c>
      <c r="J821" t="s">
        <v>1970</v>
      </c>
    </row>
    <row r="822" spans="1:10" x14ac:dyDescent="0.2">
      <c r="A822" t="s">
        <v>358</v>
      </c>
      <c r="B822" t="s">
        <v>1736</v>
      </c>
      <c r="C822" t="s">
        <v>151</v>
      </c>
      <c r="D822" t="s">
        <v>224</v>
      </c>
      <c r="E822" t="s">
        <v>366</v>
      </c>
      <c r="F822" t="s">
        <v>1182</v>
      </c>
      <c r="G822" t="s">
        <v>1</v>
      </c>
      <c r="H822" t="s">
        <v>1</v>
      </c>
      <c r="I822" t="s">
        <v>1</v>
      </c>
      <c r="J822" t="s">
        <v>224</v>
      </c>
    </row>
    <row r="823" spans="1:10" x14ac:dyDescent="0.2">
      <c r="A823" t="s">
        <v>265</v>
      </c>
      <c r="B823" t="s">
        <v>1888</v>
      </c>
      <c r="C823" t="s">
        <v>151</v>
      </c>
      <c r="D823" t="s">
        <v>224</v>
      </c>
      <c r="E823" t="s">
        <v>366</v>
      </c>
      <c r="F823" t="s">
        <v>809</v>
      </c>
      <c r="G823">
        <v>1.018</v>
      </c>
      <c r="H823">
        <v>0.50900000000000001</v>
      </c>
      <c r="I823" t="s">
        <v>229</v>
      </c>
      <c r="J823" t="s">
        <v>224</v>
      </c>
    </row>
    <row r="824" spans="1:10" x14ac:dyDescent="0.2">
      <c r="A824" t="s">
        <v>241</v>
      </c>
      <c r="B824" t="s">
        <v>1379</v>
      </c>
      <c r="C824" t="s">
        <v>153</v>
      </c>
      <c r="D824" t="s">
        <v>225</v>
      </c>
      <c r="E824" t="s">
        <v>366</v>
      </c>
      <c r="F824" t="s">
        <v>810</v>
      </c>
      <c r="G824">
        <v>5</v>
      </c>
      <c r="H824">
        <v>2.5</v>
      </c>
      <c r="I824" t="s">
        <v>228</v>
      </c>
      <c r="J824" t="s">
        <v>1969</v>
      </c>
    </row>
    <row r="825" spans="1:10" x14ac:dyDescent="0.2">
      <c r="A825" t="s">
        <v>234</v>
      </c>
      <c r="B825" t="s">
        <v>1448</v>
      </c>
      <c r="C825" t="s">
        <v>200</v>
      </c>
      <c r="D825" t="s">
        <v>221</v>
      </c>
      <c r="E825" t="s">
        <v>367</v>
      </c>
      <c r="F825" t="s">
        <v>811</v>
      </c>
      <c r="G825">
        <v>1.7</v>
      </c>
      <c r="H825">
        <v>0.85</v>
      </c>
      <c r="I825" t="s">
        <v>228</v>
      </c>
      <c r="J825" t="s">
        <v>221</v>
      </c>
    </row>
    <row r="826" spans="1:10" x14ac:dyDescent="0.2">
      <c r="A826" t="s">
        <v>236</v>
      </c>
      <c r="B826" t="s">
        <v>1448</v>
      </c>
      <c r="C826" t="s">
        <v>200</v>
      </c>
      <c r="D826" t="s">
        <v>221</v>
      </c>
      <c r="E826" t="s">
        <v>367</v>
      </c>
      <c r="F826" t="s">
        <v>811</v>
      </c>
      <c r="G826">
        <v>1.7</v>
      </c>
      <c r="H826">
        <v>0.85</v>
      </c>
      <c r="I826" t="s">
        <v>228</v>
      </c>
      <c r="J826" t="s">
        <v>221</v>
      </c>
    </row>
    <row r="827" spans="1:10" x14ac:dyDescent="0.2">
      <c r="A827" t="s">
        <v>265</v>
      </c>
      <c r="B827" t="s">
        <v>1889</v>
      </c>
      <c r="C827" t="s">
        <v>154</v>
      </c>
      <c r="D827" t="s">
        <v>223</v>
      </c>
      <c r="E827" t="s">
        <v>366</v>
      </c>
      <c r="F827" t="s">
        <v>812</v>
      </c>
      <c r="G827">
        <v>1.6379999999999999</v>
      </c>
      <c r="H827">
        <v>0.81899999999999995</v>
      </c>
      <c r="I827" t="s">
        <v>229</v>
      </c>
      <c r="J827" t="s">
        <v>223</v>
      </c>
    </row>
    <row r="828" spans="1:10" x14ac:dyDescent="0.2">
      <c r="A828" t="s">
        <v>1596</v>
      </c>
      <c r="B828" t="s">
        <v>1449</v>
      </c>
      <c r="C828" t="s">
        <v>154</v>
      </c>
      <c r="D828" t="s">
        <v>223</v>
      </c>
      <c r="E828" t="s">
        <v>366</v>
      </c>
      <c r="F828" t="s">
        <v>813</v>
      </c>
      <c r="G828">
        <v>1.94</v>
      </c>
      <c r="H828">
        <v>0.97</v>
      </c>
      <c r="I828" t="s">
        <v>228</v>
      </c>
      <c r="J828" t="s">
        <v>223</v>
      </c>
    </row>
    <row r="829" spans="1:10" x14ac:dyDescent="0.2">
      <c r="A829" t="s">
        <v>1758</v>
      </c>
      <c r="B829" t="s">
        <v>1449</v>
      </c>
      <c r="C829" t="s">
        <v>154</v>
      </c>
      <c r="D829" t="s">
        <v>223</v>
      </c>
      <c r="E829" t="s">
        <v>366</v>
      </c>
      <c r="F829" t="s">
        <v>813</v>
      </c>
      <c r="G829">
        <v>1.94</v>
      </c>
      <c r="H829">
        <v>0.97</v>
      </c>
      <c r="I829" t="s">
        <v>228</v>
      </c>
      <c r="J829" t="s">
        <v>223</v>
      </c>
    </row>
    <row r="830" spans="1:10" x14ac:dyDescent="0.2">
      <c r="A830" t="s">
        <v>1909</v>
      </c>
      <c r="B830" t="s">
        <v>1449</v>
      </c>
      <c r="C830" t="s">
        <v>154</v>
      </c>
      <c r="D830" t="s">
        <v>223</v>
      </c>
      <c r="E830" t="s">
        <v>366</v>
      </c>
      <c r="F830" t="s">
        <v>813</v>
      </c>
      <c r="G830">
        <v>1.94</v>
      </c>
      <c r="H830">
        <v>0.97</v>
      </c>
      <c r="I830" t="s">
        <v>228</v>
      </c>
      <c r="J830" t="s">
        <v>223</v>
      </c>
    </row>
    <row r="831" spans="1:10" x14ac:dyDescent="0.2">
      <c r="A831" t="s">
        <v>234</v>
      </c>
      <c r="B831" t="s">
        <v>1449</v>
      </c>
      <c r="C831" t="s">
        <v>154</v>
      </c>
      <c r="D831" t="s">
        <v>223</v>
      </c>
      <c r="E831" t="s">
        <v>366</v>
      </c>
      <c r="F831" t="s">
        <v>814</v>
      </c>
      <c r="G831">
        <v>1.8959999999999999</v>
      </c>
      <c r="H831">
        <v>0.94799999999999995</v>
      </c>
      <c r="I831" t="s">
        <v>229</v>
      </c>
      <c r="J831" t="s">
        <v>223</v>
      </c>
    </row>
    <row r="832" spans="1:10" x14ac:dyDescent="0.2">
      <c r="A832" t="s">
        <v>316</v>
      </c>
      <c r="B832" t="s">
        <v>1449</v>
      </c>
      <c r="C832" t="s">
        <v>154</v>
      </c>
      <c r="D832" t="s">
        <v>223</v>
      </c>
      <c r="E832" t="s">
        <v>366</v>
      </c>
      <c r="F832" t="s">
        <v>815</v>
      </c>
      <c r="G832">
        <v>1.6859999999999999</v>
      </c>
      <c r="H832">
        <v>0.84299999999999997</v>
      </c>
      <c r="I832" t="s">
        <v>229</v>
      </c>
      <c r="J832" t="s">
        <v>223</v>
      </c>
    </row>
    <row r="833" spans="1:10" x14ac:dyDescent="0.2">
      <c r="A833" t="s">
        <v>1790</v>
      </c>
      <c r="B833" t="s">
        <v>1805</v>
      </c>
      <c r="C833" t="s">
        <v>201</v>
      </c>
      <c r="D833" t="s">
        <v>222</v>
      </c>
      <c r="E833" t="s">
        <v>366</v>
      </c>
      <c r="F833" t="s">
        <v>816</v>
      </c>
      <c r="G833">
        <v>1.8</v>
      </c>
      <c r="H833">
        <v>0.9</v>
      </c>
      <c r="I833" t="s">
        <v>228</v>
      </c>
      <c r="J833" t="s">
        <v>222</v>
      </c>
    </row>
    <row r="834" spans="1:10" x14ac:dyDescent="0.2">
      <c r="A834" t="s">
        <v>238</v>
      </c>
      <c r="B834" t="s">
        <v>1863</v>
      </c>
      <c r="C834" t="s">
        <v>201</v>
      </c>
      <c r="D834" t="s">
        <v>222</v>
      </c>
      <c r="E834" t="s">
        <v>366</v>
      </c>
      <c r="F834" t="s">
        <v>817</v>
      </c>
      <c r="G834" t="s">
        <v>1</v>
      </c>
      <c r="H834" t="s">
        <v>1</v>
      </c>
      <c r="I834" t="s">
        <v>1</v>
      </c>
      <c r="J834" t="s">
        <v>222</v>
      </c>
    </row>
    <row r="835" spans="1:10" x14ac:dyDescent="0.2">
      <c r="A835" t="s">
        <v>358</v>
      </c>
      <c r="B835" t="s">
        <v>1737</v>
      </c>
      <c r="C835" t="s">
        <v>153</v>
      </c>
      <c r="D835" t="s">
        <v>225</v>
      </c>
      <c r="E835" t="s">
        <v>366</v>
      </c>
      <c r="F835" t="s">
        <v>1183</v>
      </c>
      <c r="G835">
        <v>1.8</v>
      </c>
      <c r="H835">
        <v>0.9</v>
      </c>
      <c r="I835" t="s">
        <v>228</v>
      </c>
      <c r="J835" t="s">
        <v>1969</v>
      </c>
    </row>
    <row r="836" spans="1:10" x14ac:dyDescent="0.2">
      <c r="A836" t="s">
        <v>358</v>
      </c>
      <c r="B836" t="s">
        <v>1748</v>
      </c>
      <c r="C836" t="s">
        <v>153</v>
      </c>
      <c r="D836" t="s">
        <v>225</v>
      </c>
      <c r="E836" t="s">
        <v>366</v>
      </c>
      <c r="F836" t="s">
        <v>1208</v>
      </c>
      <c r="G836">
        <v>1.8</v>
      </c>
      <c r="H836">
        <v>0.9</v>
      </c>
      <c r="I836" t="s">
        <v>228</v>
      </c>
      <c r="J836" t="s">
        <v>1969</v>
      </c>
    </row>
    <row r="837" spans="1:10" x14ac:dyDescent="0.2">
      <c r="A837" t="s">
        <v>234</v>
      </c>
      <c r="B837" t="s">
        <v>1450</v>
      </c>
      <c r="C837" t="s">
        <v>153</v>
      </c>
      <c r="D837" t="s">
        <v>225</v>
      </c>
      <c r="E837" t="s">
        <v>367</v>
      </c>
      <c r="F837" t="s">
        <v>818</v>
      </c>
      <c r="G837">
        <v>1.78</v>
      </c>
      <c r="H837">
        <v>0.89</v>
      </c>
      <c r="I837" t="s">
        <v>228</v>
      </c>
      <c r="J837" t="s">
        <v>1970</v>
      </c>
    </row>
    <row r="838" spans="1:10" x14ac:dyDescent="0.2">
      <c r="A838" t="s">
        <v>358</v>
      </c>
      <c r="B838" t="s">
        <v>1450</v>
      </c>
      <c r="C838" t="s">
        <v>153</v>
      </c>
      <c r="D838" t="s">
        <v>225</v>
      </c>
      <c r="E838" t="s">
        <v>367</v>
      </c>
      <c r="F838" t="s">
        <v>818</v>
      </c>
      <c r="G838">
        <v>1.78</v>
      </c>
      <c r="H838">
        <v>0.89</v>
      </c>
      <c r="I838" t="s">
        <v>228</v>
      </c>
      <c r="J838" t="s">
        <v>1970</v>
      </c>
    </row>
    <row r="839" spans="1:10" x14ac:dyDescent="0.2">
      <c r="A839" t="s">
        <v>1790</v>
      </c>
      <c r="B839" t="s">
        <v>1806</v>
      </c>
      <c r="C839" t="s">
        <v>153</v>
      </c>
      <c r="D839" t="s">
        <v>225</v>
      </c>
      <c r="E839" t="s">
        <v>367</v>
      </c>
      <c r="F839" t="s">
        <v>819</v>
      </c>
      <c r="G839">
        <v>1.8</v>
      </c>
      <c r="H839">
        <v>0.9</v>
      </c>
      <c r="I839" t="s">
        <v>228</v>
      </c>
      <c r="J839" t="s">
        <v>1970</v>
      </c>
    </row>
    <row r="840" spans="1:10" x14ac:dyDescent="0.2">
      <c r="A840" t="s">
        <v>238</v>
      </c>
      <c r="B840" t="s">
        <v>1806</v>
      </c>
      <c r="C840" t="s">
        <v>153</v>
      </c>
      <c r="D840" t="s">
        <v>225</v>
      </c>
      <c r="E840" t="s">
        <v>367</v>
      </c>
      <c r="F840" t="s">
        <v>819</v>
      </c>
      <c r="G840">
        <v>1.8</v>
      </c>
      <c r="H840">
        <v>0.9</v>
      </c>
      <c r="I840" t="s">
        <v>228</v>
      </c>
      <c r="J840" t="s">
        <v>1970</v>
      </c>
    </row>
    <row r="841" spans="1:10" x14ac:dyDescent="0.2">
      <c r="A841" t="s">
        <v>245</v>
      </c>
      <c r="B841" t="s">
        <v>1247</v>
      </c>
      <c r="C841" t="s">
        <v>199</v>
      </c>
      <c r="D841" t="s">
        <v>223</v>
      </c>
      <c r="E841" t="s">
        <v>366</v>
      </c>
      <c r="F841" t="s">
        <v>820</v>
      </c>
      <c r="G841">
        <v>2.46</v>
      </c>
      <c r="H841">
        <v>1.23</v>
      </c>
      <c r="I841" t="s">
        <v>229</v>
      </c>
      <c r="J841" t="s">
        <v>223</v>
      </c>
    </row>
    <row r="842" spans="1:10" x14ac:dyDescent="0.2">
      <c r="A842" t="s">
        <v>258</v>
      </c>
      <c r="B842" t="s">
        <v>1247</v>
      </c>
      <c r="C842" t="s">
        <v>199</v>
      </c>
      <c r="D842" t="s">
        <v>223</v>
      </c>
      <c r="E842" t="s">
        <v>366</v>
      </c>
      <c r="F842" t="s">
        <v>820</v>
      </c>
      <c r="G842">
        <v>2.46</v>
      </c>
      <c r="H842">
        <v>1.23</v>
      </c>
      <c r="I842" t="s">
        <v>229</v>
      </c>
      <c r="J842" t="s">
        <v>223</v>
      </c>
    </row>
    <row r="843" spans="1:10" x14ac:dyDescent="0.2">
      <c r="A843" t="s">
        <v>239</v>
      </c>
      <c r="B843" t="s">
        <v>1247</v>
      </c>
      <c r="C843" t="s">
        <v>199</v>
      </c>
      <c r="D843" t="s">
        <v>223</v>
      </c>
      <c r="E843" t="s">
        <v>366</v>
      </c>
      <c r="F843" t="s">
        <v>820</v>
      </c>
      <c r="G843">
        <v>2.46</v>
      </c>
      <c r="H843">
        <v>1.23</v>
      </c>
      <c r="I843" t="s">
        <v>229</v>
      </c>
      <c r="J843" t="s">
        <v>223</v>
      </c>
    </row>
    <row r="844" spans="1:10" x14ac:dyDescent="0.2">
      <c r="A844" t="s">
        <v>1668</v>
      </c>
      <c r="B844" t="s">
        <v>1247</v>
      </c>
      <c r="C844" t="s">
        <v>199</v>
      </c>
      <c r="D844" t="s">
        <v>223</v>
      </c>
      <c r="E844" t="s">
        <v>366</v>
      </c>
      <c r="F844" t="s">
        <v>820</v>
      </c>
      <c r="G844">
        <v>2.46</v>
      </c>
      <c r="H844">
        <v>1.23</v>
      </c>
      <c r="I844" t="s">
        <v>229</v>
      </c>
      <c r="J844" t="s">
        <v>223</v>
      </c>
    </row>
    <row r="845" spans="1:10" x14ac:dyDescent="0.2">
      <c r="A845" t="s">
        <v>1575</v>
      </c>
      <c r="B845" t="s">
        <v>1579</v>
      </c>
      <c r="C845" t="s">
        <v>199</v>
      </c>
      <c r="D845" t="s">
        <v>221</v>
      </c>
      <c r="E845" t="s">
        <v>366</v>
      </c>
      <c r="F845" t="s">
        <v>821</v>
      </c>
      <c r="G845">
        <v>0.52</v>
      </c>
      <c r="H845">
        <v>0.26</v>
      </c>
      <c r="I845" t="s">
        <v>229</v>
      </c>
      <c r="J845" t="s">
        <v>221</v>
      </c>
    </row>
    <row r="846" spans="1:10" x14ac:dyDescent="0.2">
      <c r="A846" t="s">
        <v>239</v>
      </c>
      <c r="B846" t="s">
        <v>1579</v>
      </c>
      <c r="C846" t="s">
        <v>199</v>
      </c>
      <c r="D846" t="s">
        <v>221</v>
      </c>
      <c r="E846" t="s">
        <v>366</v>
      </c>
      <c r="F846" t="s">
        <v>821</v>
      </c>
      <c r="G846">
        <v>0.52</v>
      </c>
      <c r="H846">
        <v>0.26</v>
      </c>
      <c r="I846" t="s">
        <v>229</v>
      </c>
      <c r="J846" t="s">
        <v>221</v>
      </c>
    </row>
    <row r="847" spans="1:10" x14ac:dyDescent="0.2">
      <c r="A847" t="s">
        <v>1838</v>
      </c>
      <c r="B847" t="s">
        <v>1579</v>
      </c>
      <c r="C847" t="s">
        <v>199</v>
      </c>
      <c r="D847" t="s">
        <v>221</v>
      </c>
      <c r="E847" t="s">
        <v>366</v>
      </c>
      <c r="F847" t="s">
        <v>821</v>
      </c>
      <c r="G847">
        <v>0.52</v>
      </c>
      <c r="H847">
        <v>0.26</v>
      </c>
      <c r="I847" t="s">
        <v>229</v>
      </c>
      <c r="J847" t="s">
        <v>221</v>
      </c>
    </row>
    <row r="848" spans="1:10" x14ac:dyDescent="0.2">
      <c r="A848" t="s">
        <v>265</v>
      </c>
      <c r="B848" t="s">
        <v>1890</v>
      </c>
      <c r="C848" t="s">
        <v>153</v>
      </c>
      <c r="D848" t="s">
        <v>225</v>
      </c>
      <c r="E848" t="s">
        <v>366</v>
      </c>
      <c r="F848" t="s">
        <v>822</v>
      </c>
      <c r="G848" t="s">
        <v>1</v>
      </c>
      <c r="H848" t="s">
        <v>1</v>
      </c>
      <c r="I848" t="s">
        <v>1</v>
      </c>
      <c r="J848" t="s">
        <v>1969</v>
      </c>
    </row>
    <row r="849" spans="1:10" x14ac:dyDescent="0.2">
      <c r="A849" t="s">
        <v>241</v>
      </c>
      <c r="B849" t="s">
        <v>1380</v>
      </c>
      <c r="C849" t="s">
        <v>179</v>
      </c>
      <c r="D849" t="s">
        <v>226</v>
      </c>
      <c r="E849" t="s">
        <v>366</v>
      </c>
      <c r="F849" t="s">
        <v>823</v>
      </c>
      <c r="G849">
        <v>39.76</v>
      </c>
      <c r="H849">
        <v>19.88</v>
      </c>
      <c r="I849" t="s">
        <v>229</v>
      </c>
      <c r="J849" t="s">
        <v>226</v>
      </c>
    </row>
    <row r="850" spans="1:10" x14ac:dyDescent="0.2">
      <c r="A850" t="s">
        <v>241</v>
      </c>
      <c r="B850" t="s">
        <v>1381</v>
      </c>
      <c r="C850" t="s">
        <v>202</v>
      </c>
      <c r="D850" t="s">
        <v>221</v>
      </c>
      <c r="E850" t="s">
        <v>366</v>
      </c>
      <c r="F850" t="s">
        <v>824</v>
      </c>
      <c r="G850">
        <v>1.1599999999999999</v>
      </c>
      <c r="H850">
        <v>0.57999999999999996</v>
      </c>
      <c r="I850" t="s">
        <v>228</v>
      </c>
      <c r="J850" t="s">
        <v>221</v>
      </c>
    </row>
    <row r="851" spans="1:10" x14ac:dyDescent="0.2">
      <c r="A851" t="s">
        <v>236</v>
      </c>
      <c r="B851" t="s">
        <v>1514</v>
      </c>
      <c r="C851" t="s">
        <v>181</v>
      </c>
      <c r="D851" t="s">
        <v>223</v>
      </c>
      <c r="E851" t="s">
        <v>366</v>
      </c>
      <c r="F851" t="s">
        <v>825</v>
      </c>
      <c r="G851">
        <v>2.2999999999999998</v>
      </c>
      <c r="H851">
        <v>1.1499999999999999</v>
      </c>
      <c r="I851" t="s">
        <v>228</v>
      </c>
      <c r="J851" t="s">
        <v>223</v>
      </c>
    </row>
    <row r="852" spans="1:10" x14ac:dyDescent="0.2">
      <c r="A852" t="s">
        <v>1596</v>
      </c>
      <c r="B852" t="s">
        <v>1514</v>
      </c>
      <c r="C852" t="s">
        <v>181</v>
      </c>
      <c r="D852" t="s">
        <v>223</v>
      </c>
      <c r="E852" t="s">
        <v>366</v>
      </c>
      <c r="F852" t="s">
        <v>825</v>
      </c>
      <c r="G852">
        <v>2.2999999999999998</v>
      </c>
      <c r="H852">
        <v>1.1499999999999999</v>
      </c>
      <c r="I852" t="s">
        <v>228</v>
      </c>
      <c r="J852" t="s">
        <v>223</v>
      </c>
    </row>
    <row r="853" spans="1:10" x14ac:dyDescent="0.2">
      <c r="A853" t="s">
        <v>358</v>
      </c>
      <c r="B853" t="s">
        <v>1514</v>
      </c>
      <c r="C853" t="s">
        <v>181</v>
      </c>
      <c r="D853" t="s">
        <v>223</v>
      </c>
      <c r="E853" t="s">
        <v>366</v>
      </c>
      <c r="F853" t="s">
        <v>825</v>
      </c>
      <c r="G853">
        <v>2.2999999999999998</v>
      </c>
      <c r="H853">
        <v>1.1499999999999999</v>
      </c>
      <c r="I853" t="s">
        <v>228</v>
      </c>
      <c r="J853" t="s">
        <v>223</v>
      </c>
    </row>
    <row r="854" spans="1:10" x14ac:dyDescent="0.2">
      <c r="A854" t="s">
        <v>316</v>
      </c>
      <c r="B854" t="s">
        <v>1514</v>
      </c>
      <c r="C854" t="s">
        <v>181</v>
      </c>
      <c r="D854" t="s">
        <v>223</v>
      </c>
      <c r="E854" t="s">
        <v>366</v>
      </c>
      <c r="F854" t="s">
        <v>826</v>
      </c>
      <c r="G854">
        <v>2.302</v>
      </c>
      <c r="H854">
        <v>1.151</v>
      </c>
      <c r="I854" t="s">
        <v>229</v>
      </c>
      <c r="J854" t="s">
        <v>223</v>
      </c>
    </row>
    <row r="855" spans="1:10" x14ac:dyDescent="0.2">
      <c r="A855" t="s">
        <v>265</v>
      </c>
      <c r="B855" t="s">
        <v>1891</v>
      </c>
      <c r="C855" t="s">
        <v>181</v>
      </c>
      <c r="D855" t="s">
        <v>223</v>
      </c>
      <c r="E855" t="s">
        <v>366</v>
      </c>
      <c r="F855" t="s">
        <v>827</v>
      </c>
      <c r="G855" t="s">
        <v>1</v>
      </c>
      <c r="H855" t="s">
        <v>1</v>
      </c>
      <c r="I855" t="s">
        <v>1</v>
      </c>
      <c r="J855" t="s">
        <v>223</v>
      </c>
    </row>
    <row r="856" spans="1:10" x14ac:dyDescent="0.2">
      <c r="A856" t="s">
        <v>234</v>
      </c>
      <c r="B856" t="s">
        <v>1451</v>
      </c>
      <c r="C856" t="s">
        <v>181</v>
      </c>
      <c r="D856" t="s">
        <v>223</v>
      </c>
      <c r="E856" t="s">
        <v>366</v>
      </c>
      <c r="F856" t="s">
        <v>828</v>
      </c>
      <c r="G856">
        <v>1.34</v>
      </c>
      <c r="H856">
        <v>0.67</v>
      </c>
      <c r="I856" t="s">
        <v>228</v>
      </c>
      <c r="J856" t="s">
        <v>223</v>
      </c>
    </row>
    <row r="857" spans="1:10" x14ac:dyDescent="0.2">
      <c r="A857" t="s">
        <v>265</v>
      </c>
      <c r="B857" t="s">
        <v>1451</v>
      </c>
      <c r="C857" t="s">
        <v>181</v>
      </c>
      <c r="D857" t="s">
        <v>223</v>
      </c>
      <c r="E857" t="s">
        <v>366</v>
      </c>
      <c r="F857" t="s">
        <v>828</v>
      </c>
      <c r="G857">
        <v>1.34</v>
      </c>
      <c r="H857">
        <v>0.67</v>
      </c>
      <c r="I857" t="s">
        <v>228</v>
      </c>
      <c r="J857" t="s">
        <v>223</v>
      </c>
    </row>
    <row r="858" spans="1:10" x14ac:dyDescent="0.2">
      <c r="A858" t="s">
        <v>234</v>
      </c>
      <c r="B858" t="s">
        <v>1452</v>
      </c>
      <c r="C858" t="s">
        <v>181</v>
      </c>
      <c r="D858" t="s">
        <v>223</v>
      </c>
      <c r="E858" t="s">
        <v>366</v>
      </c>
      <c r="F858" t="s">
        <v>829</v>
      </c>
      <c r="G858" t="s">
        <v>1</v>
      </c>
      <c r="H858" t="s">
        <v>1</v>
      </c>
      <c r="I858" t="s">
        <v>1</v>
      </c>
      <c r="J858" t="s">
        <v>223</v>
      </c>
    </row>
    <row r="859" spans="1:10" x14ac:dyDescent="0.2">
      <c r="A859" t="s">
        <v>265</v>
      </c>
      <c r="B859" t="s">
        <v>1452</v>
      </c>
      <c r="C859" t="s">
        <v>181</v>
      </c>
      <c r="D859" t="s">
        <v>223</v>
      </c>
      <c r="E859" t="s">
        <v>366</v>
      </c>
      <c r="F859" t="s">
        <v>829</v>
      </c>
      <c r="G859" t="s">
        <v>1</v>
      </c>
      <c r="H859" t="s">
        <v>1</v>
      </c>
      <c r="I859" t="s">
        <v>1</v>
      </c>
      <c r="J859" t="s">
        <v>223</v>
      </c>
    </row>
    <row r="860" spans="1:10" x14ac:dyDescent="0.2">
      <c r="A860" t="s">
        <v>236</v>
      </c>
      <c r="B860" t="s">
        <v>1515</v>
      </c>
      <c r="C860" t="s">
        <v>181</v>
      </c>
      <c r="D860" t="s">
        <v>223</v>
      </c>
      <c r="E860" t="s">
        <v>366</v>
      </c>
      <c r="F860" t="s">
        <v>830</v>
      </c>
      <c r="G860">
        <v>2.13</v>
      </c>
      <c r="H860">
        <v>1.0649999999999999</v>
      </c>
      <c r="I860" t="s">
        <v>228</v>
      </c>
      <c r="J860" t="s">
        <v>223</v>
      </c>
    </row>
    <row r="861" spans="1:10" x14ac:dyDescent="0.2">
      <c r="A861" t="s">
        <v>358</v>
      </c>
      <c r="B861" t="s">
        <v>1738</v>
      </c>
      <c r="C861" t="s">
        <v>181</v>
      </c>
      <c r="D861" t="s">
        <v>223</v>
      </c>
      <c r="E861" t="s">
        <v>366</v>
      </c>
      <c r="F861" t="s">
        <v>1184</v>
      </c>
      <c r="G861" t="s">
        <v>1</v>
      </c>
      <c r="H861" t="s">
        <v>1</v>
      </c>
      <c r="I861" t="s">
        <v>1</v>
      </c>
      <c r="J861" t="s">
        <v>223</v>
      </c>
    </row>
    <row r="862" spans="1:10" x14ac:dyDescent="0.2">
      <c r="A862" t="s">
        <v>265</v>
      </c>
      <c r="B862" t="s">
        <v>1892</v>
      </c>
      <c r="C862" t="s">
        <v>181</v>
      </c>
      <c r="D862" t="s">
        <v>223</v>
      </c>
      <c r="E862" t="s">
        <v>366</v>
      </c>
      <c r="F862" t="s">
        <v>831</v>
      </c>
      <c r="G862" t="s">
        <v>1</v>
      </c>
      <c r="H862" t="s">
        <v>1</v>
      </c>
      <c r="I862" t="s">
        <v>1</v>
      </c>
      <c r="J862" t="s">
        <v>223</v>
      </c>
    </row>
    <row r="863" spans="1:10" x14ac:dyDescent="0.2">
      <c r="A863" t="s">
        <v>265</v>
      </c>
      <c r="B863" t="s">
        <v>1893</v>
      </c>
      <c r="C863" t="s">
        <v>181</v>
      </c>
      <c r="D863" t="s">
        <v>223</v>
      </c>
      <c r="E863" t="s">
        <v>366</v>
      </c>
      <c r="F863" t="s">
        <v>832</v>
      </c>
      <c r="G863" t="s">
        <v>1</v>
      </c>
      <c r="H863" t="s">
        <v>1</v>
      </c>
      <c r="I863" t="s">
        <v>1</v>
      </c>
      <c r="J863" t="s">
        <v>223</v>
      </c>
    </row>
    <row r="864" spans="1:10" x14ac:dyDescent="0.2">
      <c r="A864" t="s">
        <v>1758</v>
      </c>
      <c r="B864" t="s">
        <v>1772</v>
      </c>
      <c r="C864" t="s">
        <v>199</v>
      </c>
      <c r="D864" t="s">
        <v>223</v>
      </c>
      <c r="E864" t="s">
        <v>366</v>
      </c>
      <c r="F864" t="s">
        <v>833</v>
      </c>
      <c r="G864" t="s">
        <v>1</v>
      </c>
      <c r="H864" t="s">
        <v>1</v>
      </c>
      <c r="I864" t="s">
        <v>1</v>
      </c>
      <c r="J864" t="s">
        <v>223</v>
      </c>
    </row>
    <row r="865" spans="1:10" x14ac:dyDescent="0.2">
      <c r="A865" t="s">
        <v>241</v>
      </c>
      <c r="B865" t="s">
        <v>1382</v>
      </c>
      <c r="C865" t="s">
        <v>179</v>
      </c>
      <c r="D865" t="s">
        <v>226</v>
      </c>
      <c r="E865" t="s">
        <v>366</v>
      </c>
      <c r="F865" t="s">
        <v>834</v>
      </c>
      <c r="G865" t="s">
        <v>1</v>
      </c>
      <c r="H865" t="s">
        <v>1</v>
      </c>
      <c r="I865" t="s">
        <v>1</v>
      </c>
      <c r="J865" t="s">
        <v>226</v>
      </c>
    </row>
    <row r="866" spans="1:10" x14ac:dyDescent="0.2">
      <c r="A866" t="s">
        <v>1596</v>
      </c>
      <c r="B866" t="s">
        <v>1599</v>
      </c>
      <c r="C866" t="s">
        <v>203</v>
      </c>
      <c r="D866" t="s">
        <v>223</v>
      </c>
      <c r="E866" t="s">
        <v>366</v>
      </c>
      <c r="F866" t="s">
        <v>835</v>
      </c>
      <c r="G866">
        <v>1</v>
      </c>
      <c r="H866">
        <v>0.5</v>
      </c>
      <c r="I866" t="s">
        <v>228</v>
      </c>
      <c r="J866" t="s">
        <v>223</v>
      </c>
    </row>
    <row r="867" spans="1:10" x14ac:dyDescent="0.2">
      <c r="A867" t="s">
        <v>234</v>
      </c>
      <c r="B867" t="s">
        <v>1453</v>
      </c>
      <c r="C867" t="s">
        <v>203</v>
      </c>
      <c r="D867" t="s">
        <v>223</v>
      </c>
      <c r="E867" t="s">
        <v>366</v>
      </c>
      <c r="F867" t="s">
        <v>836</v>
      </c>
      <c r="G867">
        <v>1.1100000000000001</v>
      </c>
      <c r="H867">
        <v>0.55500000000000005</v>
      </c>
      <c r="I867" t="s">
        <v>228</v>
      </c>
      <c r="J867" t="s">
        <v>223</v>
      </c>
    </row>
    <row r="868" spans="1:10" x14ac:dyDescent="0.2">
      <c r="A868" t="s">
        <v>1596</v>
      </c>
      <c r="B868" t="s">
        <v>1453</v>
      </c>
      <c r="C868" t="s">
        <v>203</v>
      </c>
      <c r="D868" t="s">
        <v>223</v>
      </c>
      <c r="E868" t="s">
        <v>366</v>
      </c>
      <c r="F868" t="s">
        <v>836</v>
      </c>
      <c r="G868">
        <v>1.1100000000000001</v>
      </c>
      <c r="H868">
        <v>0.55500000000000005</v>
      </c>
      <c r="I868" t="s">
        <v>228</v>
      </c>
      <c r="J868" t="s">
        <v>223</v>
      </c>
    </row>
    <row r="869" spans="1:10" x14ac:dyDescent="0.2">
      <c r="A869" t="s">
        <v>1604</v>
      </c>
      <c r="B869" t="s">
        <v>1453</v>
      </c>
      <c r="C869" t="s">
        <v>203</v>
      </c>
      <c r="D869" t="s">
        <v>223</v>
      </c>
      <c r="E869" t="s">
        <v>366</v>
      </c>
      <c r="F869" t="s">
        <v>836</v>
      </c>
      <c r="G869">
        <v>1.1100000000000001</v>
      </c>
      <c r="H869">
        <v>0.55500000000000005</v>
      </c>
      <c r="I869" t="s">
        <v>228</v>
      </c>
      <c r="J869" t="s">
        <v>223</v>
      </c>
    </row>
    <row r="870" spans="1:10" x14ac:dyDescent="0.2">
      <c r="A870" t="s">
        <v>1649</v>
      </c>
      <c r="B870" t="s">
        <v>1453</v>
      </c>
      <c r="C870" t="s">
        <v>203</v>
      </c>
      <c r="D870" t="s">
        <v>223</v>
      </c>
      <c r="E870" t="s">
        <v>366</v>
      </c>
      <c r="F870" t="s">
        <v>836</v>
      </c>
      <c r="G870">
        <v>1.1100000000000001</v>
      </c>
      <c r="H870">
        <v>0.55500000000000005</v>
      </c>
      <c r="I870" t="s">
        <v>228</v>
      </c>
      <c r="J870" t="s">
        <v>223</v>
      </c>
    </row>
    <row r="871" spans="1:10" x14ac:dyDescent="0.2">
      <c r="A871" t="s">
        <v>296</v>
      </c>
      <c r="B871" t="s">
        <v>1453</v>
      </c>
      <c r="C871" t="s">
        <v>203</v>
      </c>
      <c r="D871" t="s">
        <v>223</v>
      </c>
      <c r="E871" t="s">
        <v>366</v>
      </c>
      <c r="F871" t="s">
        <v>836</v>
      </c>
      <c r="G871">
        <v>1.1100000000000001</v>
      </c>
      <c r="H871">
        <v>0.55500000000000005</v>
      </c>
      <c r="I871" t="s">
        <v>228</v>
      </c>
      <c r="J871" t="s">
        <v>223</v>
      </c>
    </row>
    <row r="872" spans="1:10" x14ac:dyDescent="0.2">
      <c r="A872" t="s">
        <v>358</v>
      </c>
      <c r="B872" t="s">
        <v>1453</v>
      </c>
      <c r="C872" t="s">
        <v>203</v>
      </c>
      <c r="D872" t="s">
        <v>223</v>
      </c>
      <c r="E872" t="s">
        <v>366</v>
      </c>
      <c r="F872" t="s">
        <v>836</v>
      </c>
      <c r="G872">
        <v>1.1100000000000001</v>
      </c>
      <c r="H872">
        <v>0.55500000000000005</v>
      </c>
      <c r="I872" t="s">
        <v>228</v>
      </c>
      <c r="J872" t="s">
        <v>223</v>
      </c>
    </row>
    <row r="873" spans="1:10" x14ac:dyDescent="0.2">
      <c r="A873" t="s">
        <v>1758</v>
      </c>
      <c r="B873" t="s">
        <v>1453</v>
      </c>
      <c r="C873" t="s">
        <v>203</v>
      </c>
      <c r="D873" t="s">
        <v>223</v>
      </c>
      <c r="E873" t="s">
        <v>366</v>
      </c>
      <c r="F873" t="s">
        <v>836</v>
      </c>
      <c r="G873">
        <v>1.1100000000000001</v>
      </c>
      <c r="H873">
        <v>0.55500000000000005</v>
      </c>
      <c r="I873" t="s">
        <v>228</v>
      </c>
      <c r="J873" t="s">
        <v>223</v>
      </c>
    </row>
    <row r="874" spans="1:10" x14ac:dyDescent="0.2">
      <c r="A874" t="s">
        <v>1790</v>
      </c>
      <c r="B874" t="s">
        <v>1453</v>
      </c>
      <c r="C874" t="s">
        <v>203</v>
      </c>
      <c r="D874" t="s">
        <v>223</v>
      </c>
      <c r="E874" t="s">
        <v>366</v>
      </c>
      <c r="F874" t="s">
        <v>836</v>
      </c>
      <c r="G874">
        <v>1.1100000000000001</v>
      </c>
      <c r="H874">
        <v>0.55500000000000005</v>
      </c>
      <c r="I874" t="s">
        <v>228</v>
      </c>
      <c r="J874" t="s">
        <v>223</v>
      </c>
    </row>
    <row r="875" spans="1:10" x14ac:dyDescent="0.2">
      <c r="A875" t="s">
        <v>238</v>
      </c>
      <c r="B875" t="s">
        <v>1453</v>
      </c>
      <c r="C875" t="s">
        <v>203</v>
      </c>
      <c r="D875" t="s">
        <v>223</v>
      </c>
      <c r="E875" t="s">
        <v>366</v>
      </c>
      <c r="F875" t="s">
        <v>837</v>
      </c>
      <c r="G875">
        <v>2.2240000000000002</v>
      </c>
      <c r="H875">
        <v>1.1120000000000001</v>
      </c>
      <c r="I875" t="s">
        <v>229</v>
      </c>
      <c r="J875" t="s">
        <v>223</v>
      </c>
    </row>
    <row r="876" spans="1:10" x14ac:dyDescent="0.2">
      <c r="A876" t="s">
        <v>265</v>
      </c>
      <c r="B876" t="s">
        <v>1453</v>
      </c>
      <c r="C876" t="s">
        <v>203</v>
      </c>
      <c r="D876" t="s">
        <v>223</v>
      </c>
      <c r="E876" t="s">
        <v>366</v>
      </c>
      <c r="F876" t="s">
        <v>838</v>
      </c>
      <c r="G876">
        <v>1.0680000000000001</v>
      </c>
      <c r="H876">
        <v>0.53400000000000003</v>
      </c>
      <c r="I876" t="s">
        <v>229</v>
      </c>
      <c r="J876" t="s">
        <v>223</v>
      </c>
    </row>
    <row r="877" spans="1:10" x14ac:dyDescent="0.2">
      <c r="A877" t="s">
        <v>234</v>
      </c>
      <c r="B877" t="s">
        <v>1454</v>
      </c>
      <c r="C877" t="s">
        <v>204</v>
      </c>
      <c r="D877" t="s">
        <v>223</v>
      </c>
      <c r="E877" t="s">
        <v>366</v>
      </c>
      <c r="F877" t="s">
        <v>839</v>
      </c>
      <c r="G877">
        <v>1.9</v>
      </c>
      <c r="H877">
        <v>0.95</v>
      </c>
      <c r="I877" t="s">
        <v>228</v>
      </c>
      <c r="J877" t="s">
        <v>223</v>
      </c>
    </row>
    <row r="878" spans="1:10" x14ac:dyDescent="0.2">
      <c r="A878" t="s">
        <v>1758</v>
      </c>
      <c r="B878" t="s">
        <v>1454</v>
      </c>
      <c r="C878" t="s">
        <v>204</v>
      </c>
      <c r="D878" t="s">
        <v>223</v>
      </c>
      <c r="E878" t="s">
        <v>366</v>
      </c>
      <c r="F878" t="s">
        <v>839</v>
      </c>
      <c r="G878">
        <v>1.9</v>
      </c>
      <c r="H878">
        <v>0.95</v>
      </c>
      <c r="I878" t="s">
        <v>228</v>
      </c>
      <c r="J878" t="s">
        <v>223</v>
      </c>
    </row>
    <row r="879" spans="1:10" x14ac:dyDescent="0.2">
      <c r="A879" t="s">
        <v>358</v>
      </c>
      <c r="B879" t="s">
        <v>1739</v>
      </c>
      <c r="C879" t="s">
        <v>291</v>
      </c>
      <c r="D879" t="s">
        <v>221</v>
      </c>
      <c r="E879" t="s">
        <v>366</v>
      </c>
      <c r="F879" t="s">
        <v>1185</v>
      </c>
      <c r="G879" t="s">
        <v>1</v>
      </c>
      <c r="H879" t="s">
        <v>1</v>
      </c>
      <c r="I879" t="s">
        <v>1</v>
      </c>
      <c r="J879" t="s">
        <v>221</v>
      </c>
    </row>
    <row r="880" spans="1:10" x14ac:dyDescent="0.2">
      <c r="A880" t="s">
        <v>236</v>
      </c>
      <c r="B880" t="s">
        <v>1517</v>
      </c>
      <c r="C880" t="s">
        <v>153</v>
      </c>
      <c r="D880" t="s">
        <v>225</v>
      </c>
      <c r="E880" t="s">
        <v>367</v>
      </c>
      <c r="F880" t="s">
        <v>840</v>
      </c>
      <c r="G880">
        <v>2.19</v>
      </c>
      <c r="H880">
        <v>1.095</v>
      </c>
      <c r="I880" t="s">
        <v>229</v>
      </c>
      <c r="J880" t="s">
        <v>1970</v>
      </c>
    </row>
    <row r="881" spans="1:10" x14ac:dyDescent="0.2">
      <c r="A881" t="s">
        <v>358</v>
      </c>
      <c r="B881" t="s">
        <v>1517</v>
      </c>
      <c r="C881" t="s">
        <v>153</v>
      </c>
      <c r="D881" t="s">
        <v>225</v>
      </c>
      <c r="E881" t="s">
        <v>367</v>
      </c>
      <c r="F881" t="s">
        <v>840</v>
      </c>
      <c r="G881">
        <v>2.19</v>
      </c>
      <c r="H881">
        <v>1.095</v>
      </c>
      <c r="I881" t="s">
        <v>229</v>
      </c>
      <c r="J881" t="s">
        <v>1970</v>
      </c>
    </row>
    <row r="882" spans="1:10" x14ac:dyDescent="0.2">
      <c r="A882" t="s">
        <v>265</v>
      </c>
      <c r="B882" t="s">
        <v>1894</v>
      </c>
      <c r="C882" t="s">
        <v>153</v>
      </c>
      <c r="D882" t="s">
        <v>225</v>
      </c>
      <c r="E882" t="s">
        <v>367</v>
      </c>
      <c r="F882" t="s">
        <v>841</v>
      </c>
      <c r="G882">
        <v>1.742</v>
      </c>
      <c r="H882">
        <v>0.871</v>
      </c>
      <c r="I882" t="s">
        <v>229</v>
      </c>
      <c r="J882" t="s">
        <v>1970</v>
      </c>
    </row>
    <row r="883" spans="1:10" x14ac:dyDescent="0.2">
      <c r="A883" t="s">
        <v>358</v>
      </c>
      <c r="B883" t="s">
        <v>1740</v>
      </c>
      <c r="C883" t="s">
        <v>153</v>
      </c>
      <c r="D883" t="s">
        <v>225</v>
      </c>
      <c r="E883" t="s">
        <v>366</v>
      </c>
      <c r="F883" t="s">
        <v>1186</v>
      </c>
      <c r="G883" t="s">
        <v>1</v>
      </c>
      <c r="H883" t="s">
        <v>1</v>
      </c>
      <c r="I883" t="s">
        <v>1</v>
      </c>
      <c r="J883" t="s">
        <v>1969</v>
      </c>
    </row>
    <row r="884" spans="1:10" x14ac:dyDescent="0.2">
      <c r="A884" t="s">
        <v>236</v>
      </c>
      <c r="B884" t="s">
        <v>1520</v>
      </c>
      <c r="C884" t="s">
        <v>153</v>
      </c>
      <c r="D884" t="s">
        <v>225</v>
      </c>
      <c r="E884" t="s">
        <v>367</v>
      </c>
      <c r="F884" t="s">
        <v>842</v>
      </c>
      <c r="G884" t="s">
        <v>1</v>
      </c>
      <c r="H884" t="s">
        <v>1</v>
      </c>
      <c r="I884" t="s">
        <v>1</v>
      </c>
      <c r="J884" t="s">
        <v>1970</v>
      </c>
    </row>
    <row r="885" spans="1:10" x14ac:dyDescent="0.2">
      <c r="A885" t="s">
        <v>234</v>
      </c>
      <c r="B885" t="s">
        <v>1455</v>
      </c>
      <c r="C885" t="s">
        <v>153</v>
      </c>
      <c r="D885" t="s">
        <v>225</v>
      </c>
      <c r="E885" t="s">
        <v>367</v>
      </c>
      <c r="F885" t="s">
        <v>843</v>
      </c>
      <c r="G885">
        <v>5.6520000000000001</v>
      </c>
      <c r="H885">
        <v>2.8260000000000001</v>
      </c>
      <c r="I885" t="s">
        <v>229</v>
      </c>
      <c r="J885" t="s">
        <v>1970</v>
      </c>
    </row>
    <row r="886" spans="1:10" x14ac:dyDescent="0.2">
      <c r="A886" t="s">
        <v>1596</v>
      </c>
      <c r="B886" t="s">
        <v>1455</v>
      </c>
      <c r="C886" t="s">
        <v>153</v>
      </c>
      <c r="D886" t="s">
        <v>225</v>
      </c>
      <c r="E886" t="s">
        <v>367</v>
      </c>
      <c r="F886" t="s">
        <v>843</v>
      </c>
      <c r="G886">
        <v>5.6520000000000001</v>
      </c>
      <c r="H886">
        <v>2.8260000000000001</v>
      </c>
      <c r="I886" t="s">
        <v>229</v>
      </c>
      <c r="J886" t="s">
        <v>1970</v>
      </c>
    </row>
    <row r="887" spans="1:10" x14ac:dyDescent="0.2">
      <c r="A887" t="s">
        <v>237</v>
      </c>
      <c r="B887" t="s">
        <v>1455</v>
      </c>
      <c r="C887" t="s">
        <v>153</v>
      </c>
      <c r="D887" t="s">
        <v>225</v>
      </c>
      <c r="E887" t="s">
        <v>367</v>
      </c>
      <c r="F887" t="s">
        <v>843</v>
      </c>
      <c r="G887">
        <v>5.6520000000000001</v>
      </c>
      <c r="H887">
        <v>2.8260000000000001</v>
      </c>
      <c r="I887" t="s">
        <v>229</v>
      </c>
      <c r="J887" t="s">
        <v>1970</v>
      </c>
    </row>
    <row r="888" spans="1:10" x14ac:dyDescent="0.2">
      <c r="A888" t="s">
        <v>358</v>
      </c>
      <c r="B888" t="s">
        <v>1455</v>
      </c>
      <c r="C888" t="s">
        <v>153</v>
      </c>
      <c r="D888" t="s">
        <v>225</v>
      </c>
      <c r="E888" t="s">
        <v>367</v>
      </c>
      <c r="F888" t="s">
        <v>844</v>
      </c>
      <c r="G888">
        <v>5.6740000000000004</v>
      </c>
      <c r="H888">
        <v>2.8370000000000002</v>
      </c>
      <c r="I888" t="s">
        <v>229</v>
      </c>
      <c r="J888" t="s">
        <v>1970</v>
      </c>
    </row>
    <row r="889" spans="1:10" x14ac:dyDescent="0.2">
      <c r="A889" t="s">
        <v>265</v>
      </c>
      <c r="B889" t="s">
        <v>1455</v>
      </c>
      <c r="C889" t="s">
        <v>153</v>
      </c>
      <c r="D889" t="s">
        <v>225</v>
      </c>
      <c r="E889" t="s">
        <v>367</v>
      </c>
      <c r="F889" t="s">
        <v>845</v>
      </c>
      <c r="G889">
        <v>5.718</v>
      </c>
      <c r="H889">
        <v>2.859</v>
      </c>
      <c r="I889" t="s">
        <v>229</v>
      </c>
      <c r="J889" t="s">
        <v>1970</v>
      </c>
    </row>
    <row r="890" spans="1:10" x14ac:dyDescent="0.2">
      <c r="A890" t="s">
        <v>245</v>
      </c>
      <c r="B890" t="s">
        <v>1248</v>
      </c>
      <c r="C890" t="s">
        <v>174</v>
      </c>
      <c r="D890" t="s">
        <v>221</v>
      </c>
      <c r="E890" t="s">
        <v>366</v>
      </c>
      <c r="F890" t="s">
        <v>846</v>
      </c>
      <c r="G890">
        <v>4.8099999999999996</v>
      </c>
      <c r="H890">
        <v>2.4049999999999998</v>
      </c>
      <c r="I890" t="s">
        <v>228</v>
      </c>
      <c r="J890" t="s">
        <v>221</v>
      </c>
    </row>
    <row r="891" spans="1:10" x14ac:dyDescent="0.2">
      <c r="A891" t="s">
        <v>1668</v>
      </c>
      <c r="B891" t="s">
        <v>1248</v>
      </c>
      <c r="C891" t="s">
        <v>174</v>
      </c>
      <c r="D891" t="s">
        <v>221</v>
      </c>
      <c r="E891" t="s">
        <v>366</v>
      </c>
      <c r="F891" t="s">
        <v>846</v>
      </c>
      <c r="G891">
        <v>4.8099999999999996</v>
      </c>
      <c r="H891">
        <v>2.4049999999999998</v>
      </c>
      <c r="I891" t="s">
        <v>228</v>
      </c>
      <c r="J891" t="s">
        <v>221</v>
      </c>
    </row>
    <row r="892" spans="1:10" x14ac:dyDescent="0.2">
      <c r="A892" t="s">
        <v>241</v>
      </c>
      <c r="B892" t="s">
        <v>1383</v>
      </c>
      <c r="C892" t="s">
        <v>173</v>
      </c>
      <c r="D892" t="s">
        <v>223</v>
      </c>
      <c r="E892" t="s">
        <v>366</v>
      </c>
      <c r="F892" t="s">
        <v>847</v>
      </c>
      <c r="G892">
        <v>2.35</v>
      </c>
      <c r="H892">
        <v>1.175</v>
      </c>
      <c r="I892" t="s">
        <v>228</v>
      </c>
      <c r="J892" t="s">
        <v>223</v>
      </c>
    </row>
    <row r="893" spans="1:10" x14ac:dyDescent="0.2">
      <c r="A893" t="s">
        <v>316</v>
      </c>
      <c r="B893" t="s">
        <v>1704</v>
      </c>
      <c r="C893" t="s">
        <v>205</v>
      </c>
      <c r="D893" t="s">
        <v>223</v>
      </c>
      <c r="E893" t="s">
        <v>366</v>
      </c>
      <c r="F893" t="s">
        <v>848</v>
      </c>
      <c r="G893">
        <v>0.69</v>
      </c>
      <c r="H893">
        <v>0.34499999999999997</v>
      </c>
      <c r="I893" t="s">
        <v>228</v>
      </c>
      <c r="J893" t="s">
        <v>223</v>
      </c>
    </row>
    <row r="894" spans="1:10" x14ac:dyDescent="0.2">
      <c r="A894" t="s">
        <v>1758</v>
      </c>
      <c r="B894" t="s">
        <v>1704</v>
      </c>
      <c r="C894" t="s">
        <v>205</v>
      </c>
      <c r="D894" t="s">
        <v>223</v>
      </c>
      <c r="E894" t="s">
        <v>366</v>
      </c>
      <c r="F894" t="s">
        <v>848</v>
      </c>
      <c r="G894">
        <v>0.69</v>
      </c>
      <c r="H894">
        <v>0.34499999999999997</v>
      </c>
      <c r="I894" t="s">
        <v>228</v>
      </c>
      <c r="J894" t="s">
        <v>223</v>
      </c>
    </row>
    <row r="895" spans="1:10" x14ac:dyDescent="0.2">
      <c r="A895" t="s">
        <v>296</v>
      </c>
      <c r="B895" t="s">
        <v>1689</v>
      </c>
      <c r="C895" t="s">
        <v>205</v>
      </c>
      <c r="D895" t="s">
        <v>223</v>
      </c>
      <c r="E895" t="s">
        <v>366</v>
      </c>
      <c r="F895" t="s">
        <v>849</v>
      </c>
      <c r="G895">
        <v>2.5819999999999999</v>
      </c>
      <c r="H895">
        <v>1.2909999999999999</v>
      </c>
      <c r="I895" t="s">
        <v>229</v>
      </c>
      <c r="J895" t="s">
        <v>223</v>
      </c>
    </row>
    <row r="896" spans="1:10" x14ac:dyDescent="0.2">
      <c r="A896" t="s">
        <v>1790</v>
      </c>
      <c r="B896" t="s">
        <v>1689</v>
      </c>
      <c r="C896" t="s">
        <v>205</v>
      </c>
      <c r="D896" t="s">
        <v>223</v>
      </c>
      <c r="E896" t="s">
        <v>366</v>
      </c>
      <c r="F896" t="s">
        <v>849</v>
      </c>
      <c r="G896">
        <v>2.5819999999999999</v>
      </c>
      <c r="H896">
        <v>1.2909999999999999</v>
      </c>
      <c r="I896" t="s">
        <v>229</v>
      </c>
      <c r="J896" t="s">
        <v>223</v>
      </c>
    </row>
    <row r="897" spans="1:10" x14ac:dyDescent="0.2">
      <c r="A897" t="s">
        <v>1758</v>
      </c>
      <c r="B897" t="s">
        <v>1773</v>
      </c>
      <c r="C897" t="s">
        <v>163</v>
      </c>
      <c r="D897" t="s">
        <v>223</v>
      </c>
      <c r="E897" t="s">
        <v>366</v>
      </c>
      <c r="F897" t="s">
        <v>850</v>
      </c>
      <c r="G897">
        <v>3.5</v>
      </c>
      <c r="H897">
        <v>1.75</v>
      </c>
      <c r="I897" t="s">
        <v>228</v>
      </c>
      <c r="J897" t="s">
        <v>223</v>
      </c>
    </row>
    <row r="898" spans="1:10" x14ac:dyDescent="0.2">
      <c r="A898" t="s">
        <v>1758</v>
      </c>
      <c r="B898" t="s">
        <v>1774</v>
      </c>
      <c r="C898" t="s">
        <v>183</v>
      </c>
      <c r="D898" t="s">
        <v>223</v>
      </c>
      <c r="E898" t="s">
        <v>366</v>
      </c>
      <c r="F898" t="s">
        <v>851</v>
      </c>
      <c r="G898">
        <v>5</v>
      </c>
      <c r="H898">
        <v>2.5</v>
      </c>
      <c r="I898" t="s">
        <v>228</v>
      </c>
      <c r="J898" t="s">
        <v>223</v>
      </c>
    </row>
    <row r="899" spans="1:10" x14ac:dyDescent="0.2">
      <c r="A899" t="s">
        <v>241</v>
      </c>
      <c r="B899" t="s">
        <v>1384</v>
      </c>
      <c r="C899" t="s">
        <v>183</v>
      </c>
      <c r="D899" t="s">
        <v>221</v>
      </c>
      <c r="E899" t="s">
        <v>366</v>
      </c>
      <c r="F899" t="s">
        <v>852</v>
      </c>
      <c r="G899">
        <v>5.92</v>
      </c>
      <c r="H899">
        <v>2.96</v>
      </c>
      <c r="I899" t="s">
        <v>229</v>
      </c>
      <c r="J899" t="s">
        <v>221</v>
      </c>
    </row>
    <row r="900" spans="1:10" x14ac:dyDescent="0.2">
      <c r="A900" t="s">
        <v>241</v>
      </c>
      <c r="B900" t="s">
        <v>1385</v>
      </c>
      <c r="C900" t="s">
        <v>183</v>
      </c>
      <c r="D900" t="s">
        <v>223</v>
      </c>
      <c r="E900" t="s">
        <v>366</v>
      </c>
      <c r="F900" t="s">
        <v>853</v>
      </c>
      <c r="G900">
        <v>5.61</v>
      </c>
      <c r="H900">
        <v>2.8050000000000002</v>
      </c>
      <c r="I900" t="s">
        <v>228</v>
      </c>
      <c r="J900" t="s">
        <v>223</v>
      </c>
    </row>
    <row r="901" spans="1:10" x14ac:dyDescent="0.2">
      <c r="A901" t="s">
        <v>358</v>
      </c>
      <c r="B901" t="s">
        <v>1741</v>
      </c>
      <c r="C901" t="s">
        <v>151</v>
      </c>
      <c r="D901" t="s">
        <v>224</v>
      </c>
      <c r="E901" t="s">
        <v>366</v>
      </c>
      <c r="F901" t="s">
        <v>1187</v>
      </c>
      <c r="G901" t="s">
        <v>1</v>
      </c>
      <c r="H901" t="s">
        <v>1</v>
      </c>
      <c r="I901" t="s">
        <v>1</v>
      </c>
      <c r="J901" t="s">
        <v>224</v>
      </c>
    </row>
    <row r="902" spans="1:10" x14ac:dyDescent="0.2">
      <c r="A902" t="s">
        <v>236</v>
      </c>
      <c r="B902" t="s">
        <v>1521</v>
      </c>
      <c r="C902" t="s">
        <v>153</v>
      </c>
      <c r="D902" t="s">
        <v>225</v>
      </c>
      <c r="E902" t="s">
        <v>367</v>
      </c>
      <c r="F902" t="s">
        <v>854</v>
      </c>
      <c r="G902">
        <v>5.4</v>
      </c>
      <c r="H902">
        <v>2.7</v>
      </c>
      <c r="I902" t="s">
        <v>228</v>
      </c>
      <c r="J902" t="s">
        <v>1970</v>
      </c>
    </row>
    <row r="903" spans="1:10" x14ac:dyDescent="0.2">
      <c r="A903" t="s">
        <v>1790</v>
      </c>
      <c r="B903" t="s">
        <v>1521</v>
      </c>
      <c r="C903" t="s">
        <v>153</v>
      </c>
      <c r="D903" t="s">
        <v>225</v>
      </c>
      <c r="E903" t="s">
        <v>367</v>
      </c>
      <c r="F903" t="s">
        <v>854</v>
      </c>
      <c r="G903">
        <v>5.4</v>
      </c>
      <c r="H903">
        <v>2.7</v>
      </c>
      <c r="I903" t="s">
        <v>228</v>
      </c>
      <c r="J903" t="s">
        <v>1970</v>
      </c>
    </row>
    <row r="904" spans="1:10" x14ac:dyDescent="0.2">
      <c r="A904" t="s">
        <v>1909</v>
      </c>
      <c r="B904" t="s">
        <v>1914</v>
      </c>
      <c r="C904" t="s">
        <v>196</v>
      </c>
      <c r="D904" t="s">
        <v>223</v>
      </c>
      <c r="E904" t="s">
        <v>366</v>
      </c>
      <c r="F904" t="s">
        <v>855</v>
      </c>
      <c r="G904">
        <v>6.4</v>
      </c>
      <c r="H904">
        <v>3.2</v>
      </c>
      <c r="I904" t="s">
        <v>228</v>
      </c>
      <c r="J904" t="s">
        <v>223</v>
      </c>
    </row>
    <row r="905" spans="1:10" x14ac:dyDescent="0.2">
      <c r="A905" t="s">
        <v>1827</v>
      </c>
      <c r="B905" t="s">
        <v>1831</v>
      </c>
      <c r="C905" t="s">
        <v>184</v>
      </c>
      <c r="D905" t="s">
        <v>221</v>
      </c>
      <c r="E905" t="s">
        <v>366</v>
      </c>
      <c r="F905" t="s">
        <v>856</v>
      </c>
      <c r="G905" t="s">
        <v>1</v>
      </c>
      <c r="H905" t="s">
        <v>1</v>
      </c>
      <c r="I905" t="s">
        <v>1</v>
      </c>
      <c r="J905" t="s">
        <v>221</v>
      </c>
    </row>
    <row r="906" spans="1:10" x14ac:dyDescent="0.2">
      <c r="A906" t="s">
        <v>234</v>
      </c>
      <c r="B906" t="s">
        <v>1456</v>
      </c>
      <c r="C906" t="s">
        <v>184</v>
      </c>
      <c r="D906" t="s">
        <v>221</v>
      </c>
      <c r="E906" t="s">
        <v>366</v>
      </c>
      <c r="F906" t="s">
        <v>857</v>
      </c>
      <c r="G906">
        <v>3.9</v>
      </c>
      <c r="H906">
        <v>1.95</v>
      </c>
      <c r="I906" t="s">
        <v>228</v>
      </c>
      <c r="J906" t="s">
        <v>221</v>
      </c>
    </row>
    <row r="907" spans="1:10" x14ac:dyDescent="0.2">
      <c r="A907" t="s">
        <v>1758</v>
      </c>
      <c r="B907" t="s">
        <v>1456</v>
      </c>
      <c r="C907" t="s">
        <v>184</v>
      </c>
      <c r="D907" t="s">
        <v>221</v>
      </c>
      <c r="E907" t="s">
        <v>366</v>
      </c>
      <c r="F907" t="s">
        <v>857</v>
      </c>
      <c r="G907">
        <v>3.9</v>
      </c>
      <c r="H907">
        <v>1.95</v>
      </c>
      <c r="I907" t="s">
        <v>228</v>
      </c>
      <c r="J907" t="s">
        <v>221</v>
      </c>
    </row>
    <row r="908" spans="1:10" x14ac:dyDescent="0.2">
      <c r="A908" t="s">
        <v>246</v>
      </c>
      <c r="B908" t="s">
        <v>1298</v>
      </c>
      <c r="C908" t="s">
        <v>163</v>
      </c>
      <c r="D908" t="s">
        <v>223</v>
      </c>
      <c r="E908" t="s">
        <v>366</v>
      </c>
      <c r="F908" t="s">
        <v>858</v>
      </c>
      <c r="G908">
        <v>6.48</v>
      </c>
      <c r="H908">
        <v>3.24</v>
      </c>
      <c r="I908" t="s">
        <v>228</v>
      </c>
      <c r="J908" t="s">
        <v>223</v>
      </c>
    </row>
    <row r="909" spans="1:10" x14ac:dyDescent="0.2">
      <c r="A909" t="s">
        <v>1758</v>
      </c>
      <c r="B909" t="s">
        <v>1775</v>
      </c>
      <c r="C909" t="s">
        <v>153</v>
      </c>
      <c r="D909" t="s">
        <v>225</v>
      </c>
      <c r="E909" t="s">
        <v>366</v>
      </c>
      <c r="F909" t="s">
        <v>859</v>
      </c>
      <c r="G909">
        <v>8.1999999999999993</v>
      </c>
      <c r="H909">
        <v>4.0999999999999996</v>
      </c>
      <c r="I909" t="s">
        <v>228</v>
      </c>
      <c r="J909" t="s">
        <v>1969</v>
      </c>
    </row>
    <row r="910" spans="1:10" x14ac:dyDescent="0.2">
      <c r="A910" t="s">
        <v>1827</v>
      </c>
      <c r="B910" t="s">
        <v>1775</v>
      </c>
      <c r="C910" t="s">
        <v>153</v>
      </c>
      <c r="D910" t="s">
        <v>225</v>
      </c>
      <c r="E910" t="s">
        <v>366</v>
      </c>
      <c r="F910" t="s">
        <v>859</v>
      </c>
      <c r="G910">
        <v>8.1999999999999993</v>
      </c>
      <c r="H910">
        <v>4.0999999999999996</v>
      </c>
      <c r="I910" t="s">
        <v>228</v>
      </c>
      <c r="J910" t="s">
        <v>1969</v>
      </c>
    </row>
    <row r="911" spans="1:10" x14ac:dyDescent="0.2">
      <c r="A911" t="s">
        <v>246</v>
      </c>
      <c r="B911" t="s">
        <v>1299</v>
      </c>
      <c r="C911" t="s">
        <v>153</v>
      </c>
      <c r="D911" t="s">
        <v>225</v>
      </c>
      <c r="E911" t="s">
        <v>366</v>
      </c>
      <c r="F911" t="s">
        <v>860</v>
      </c>
      <c r="G911">
        <v>8.1999999999999993</v>
      </c>
      <c r="H911">
        <v>4.0999999999999996</v>
      </c>
      <c r="I911" t="s">
        <v>228</v>
      </c>
      <c r="J911" t="s">
        <v>1969</v>
      </c>
    </row>
    <row r="912" spans="1:10" x14ac:dyDescent="0.2">
      <c r="A912" t="s">
        <v>1582</v>
      </c>
      <c r="B912" t="s">
        <v>1299</v>
      </c>
      <c r="C912" t="s">
        <v>153</v>
      </c>
      <c r="D912" t="s">
        <v>225</v>
      </c>
      <c r="E912" t="s">
        <v>366</v>
      </c>
      <c r="F912" t="s">
        <v>860</v>
      </c>
      <c r="G912">
        <v>8.1999999999999993</v>
      </c>
      <c r="H912">
        <v>4.0999999999999996</v>
      </c>
      <c r="I912" t="s">
        <v>228</v>
      </c>
      <c r="J912" t="s">
        <v>1969</v>
      </c>
    </row>
    <row r="913" spans="1:10" x14ac:dyDescent="0.2">
      <c r="A913" t="s">
        <v>1596</v>
      </c>
      <c r="B913" t="s">
        <v>1299</v>
      </c>
      <c r="C913" t="s">
        <v>153</v>
      </c>
      <c r="D913" t="s">
        <v>225</v>
      </c>
      <c r="E913" t="s">
        <v>366</v>
      </c>
      <c r="F913" t="s">
        <v>860</v>
      </c>
      <c r="G913">
        <v>8.1999999999999993</v>
      </c>
      <c r="H913">
        <v>4.0999999999999996</v>
      </c>
      <c r="I913" t="s">
        <v>228</v>
      </c>
      <c r="J913" t="s">
        <v>1969</v>
      </c>
    </row>
    <row r="914" spans="1:10" x14ac:dyDescent="0.2">
      <c r="A914" t="s">
        <v>1649</v>
      </c>
      <c r="B914" t="s">
        <v>1299</v>
      </c>
      <c r="C914" t="s">
        <v>153</v>
      </c>
      <c r="D914" t="s">
        <v>225</v>
      </c>
      <c r="E914" t="s">
        <v>366</v>
      </c>
      <c r="F914" t="s">
        <v>860</v>
      </c>
      <c r="G914">
        <v>8.1999999999999993</v>
      </c>
      <c r="H914">
        <v>4.0999999999999996</v>
      </c>
      <c r="I914" t="s">
        <v>228</v>
      </c>
      <c r="J914" t="s">
        <v>1969</v>
      </c>
    </row>
    <row r="915" spans="1:10" x14ac:dyDescent="0.2">
      <c r="A915" t="s">
        <v>1668</v>
      </c>
      <c r="B915" t="s">
        <v>1299</v>
      </c>
      <c r="C915" t="s">
        <v>153</v>
      </c>
      <c r="D915" t="s">
        <v>225</v>
      </c>
      <c r="E915" t="s">
        <v>366</v>
      </c>
      <c r="F915" t="s">
        <v>860</v>
      </c>
      <c r="G915">
        <v>8.1999999999999993</v>
      </c>
      <c r="H915">
        <v>4.0999999999999996</v>
      </c>
      <c r="I915" t="s">
        <v>228</v>
      </c>
      <c r="J915" t="s">
        <v>1969</v>
      </c>
    </row>
    <row r="916" spans="1:10" x14ac:dyDescent="0.2">
      <c r="A916" t="s">
        <v>316</v>
      </c>
      <c r="B916" t="s">
        <v>1299</v>
      </c>
      <c r="C916" t="s">
        <v>153</v>
      </c>
      <c r="D916" t="s">
        <v>225</v>
      </c>
      <c r="E916" t="s">
        <v>366</v>
      </c>
      <c r="F916" t="s">
        <v>860</v>
      </c>
      <c r="G916">
        <v>8.1999999999999993</v>
      </c>
      <c r="H916">
        <v>4.0999999999999996</v>
      </c>
      <c r="I916" t="s">
        <v>228</v>
      </c>
      <c r="J916" t="s">
        <v>1969</v>
      </c>
    </row>
    <row r="917" spans="1:10" x14ac:dyDescent="0.2">
      <c r="A917" t="s">
        <v>296</v>
      </c>
      <c r="B917" t="s">
        <v>1299</v>
      </c>
      <c r="C917" t="s">
        <v>153</v>
      </c>
      <c r="D917" t="s">
        <v>225</v>
      </c>
      <c r="E917" t="s">
        <v>366</v>
      </c>
      <c r="F917" t="s">
        <v>861</v>
      </c>
      <c r="G917">
        <v>9.5879999999999992</v>
      </c>
      <c r="H917">
        <v>4.7939999999999996</v>
      </c>
      <c r="I917" t="s">
        <v>229</v>
      </c>
      <c r="J917" t="s">
        <v>1969</v>
      </c>
    </row>
    <row r="918" spans="1:10" x14ac:dyDescent="0.2">
      <c r="A918" t="s">
        <v>238</v>
      </c>
      <c r="B918" t="s">
        <v>1299</v>
      </c>
      <c r="C918" t="s">
        <v>153</v>
      </c>
      <c r="D918" t="s">
        <v>225</v>
      </c>
      <c r="E918" t="s">
        <v>366</v>
      </c>
      <c r="F918" t="s">
        <v>862</v>
      </c>
      <c r="G918">
        <v>8.1460000000000008</v>
      </c>
      <c r="H918">
        <v>4.0730000000000004</v>
      </c>
      <c r="I918" t="s">
        <v>229</v>
      </c>
      <c r="J918" t="s">
        <v>1969</v>
      </c>
    </row>
    <row r="919" spans="1:10" x14ac:dyDescent="0.2">
      <c r="A919" t="s">
        <v>265</v>
      </c>
      <c r="B919" t="s">
        <v>1895</v>
      </c>
      <c r="C919" t="s">
        <v>293</v>
      </c>
      <c r="D919" t="s">
        <v>223</v>
      </c>
      <c r="E919" t="s">
        <v>366</v>
      </c>
      <c r="F919" t="s">
        <v>863</v>
      </c>
      <c r="G919" t="s">
        <v>1</v>
      </c>
      <c r="H919" t="s">
        <v>1</v>
      </c>
      <c r="I919" t="s">
        <v>1</v>
      </c>
      <c r="J919" t="s">
        <v>223</v>
      </c>
    </row>
    <row r="920" spans="1:10" x14ac:dyDescent="0.2">
      <c r="A920" t="s">
        <v>358</v>
      </c>
      <c r="B920" t="s">
        <v>1457</v>
      </c>
      <c r="C920" t="s">
        <v>206</v>
      </c>
      <c r="D920" t="s">
        <v>223</v>
      </c>
      <c r="E920" t="s">
        <v>366</v>
      </c>
      <c r="F920" t="s">
        <v>864</v>
      </c>
      <c r="G920">
        <v>8.1</v>
      </c>
      <c r="H920">
        <v>4.05</v>
      </c>
      <c r="I920" t="s">
        <v>228</v>
      </c>
      <c r="J920" t="s">
        <v>223</v>
      </c>
    </row>
    <row r="921" spans="1:10" x14ac:dyDescent="0.2">
      <c r="A921" t="s">
        <v>234</v>
      </c>
      <c r="B921" t="s">
        <v>1457</v>
      </c>
      <c r="C921" t="s">
        <v>206</v>
      </c>
      <c r="D921" t="s">
        <v>223</v>
      </c>
      <c r="E921" t="s">
        <v>366</v>
      </c>
      <c r="F921" t="s">
        <v>865</v>
      </c>
      <c r="G921">
        <v>7.9420000000000002</v>
      </c>
      <c r="H921">
        <v>3.9710000000000001</v>
      </c>
      <c r="I921" t="s">
        <v>229</v>
      </c>
      <c r="J921" t="s">
        <v>223</v>
      </c>
    </row>
    <row r="922" spans="1:10" x14ac:dyDescent="0.2">
      <c r="A922" t="s">
        <v>1790</v>
      </c>
      <c r="B922" t="s">
        <v>1807</v>
      </c>
      <c r="C922" t="s">
        <v>206</v>
      </c>
      <c r="D922" t="s">
        <v>223</v>
      </c>
      <c r="E922" t="s">
        <v>366</v>
      </c>
      <c r="F922" t="s">
        <v>1188</v>
      </c>
      <c r="G922" t="s">
        <v>1</v>
      </c>
      <c r="H922" t="s">
        <v>1</v>
      </c>
      <c r="I922" t="s">
        <v>1</v>
      </c>
      <c r="J922" t="s">
        <v>223</v>
      </c>
    </row>
    <row r="923" spans="1:10" x14ac:dyDescent="0.2">
      <c r="A923" t="s">
        <v>265</v>
      </c>
      <c r="B923" t="s">
        <v>1896</v>
      </c>
      <c r="C923" t="s">
        <v>206</v>
      </c>
      <c r="D923" t="s">
        <v>223</v>
      </c>
      <c r="E923" t="s">
        <v>366</v>
      </c>
      <c r="F923" t="s">
        <v>1189</v>
      </c>
      <c r="G923">
        <v>8.3979999999999997</v>
      </c>
      <c r="H923">
        <v>4.1989999999999998</v>
      </c>
      <c r="I923" t="s">
        <v>229</v>
      </c>
      <c r="J923" t="s">
        <v>223</v>
      </c>
    </row>
    <row r="924" spans="1:10" x14ac:dyDescent="0.2">
      <c r="A924" t="s">
        <v>358</v>
      </c>
      <c r="B924" t="s">
        <v>1742</v>
      </c>
      <c r="C924" t="s">
        <v>206</v>
      </c>
      <c r="D924" t="s">
        <v>223</v>
      </c>
      <c r="E924" t="s">
        <v>366</v>
      </c>
      <c r="F924" t="s">
        <v>1190</v>
      </c>
      <c r="G924">
        <v>7.4740000000000002</v>
      </c>
      <c r="H924">
        <v>3.7370000000000001</v>
      </c>
      <c r="I924" t="s">
        <v>229</v>
      </c>
      <c r="J924" t="s">
        <v>223</v>
      </c>
    </row>
    <row r="925" spans="1:10" x14ac:dyDescent="0.2">
      <c r="A925" t="s">
        <v>236</v>
      </c>
      <c r="B925" t="s">
        <v>1522</v>
      </c>
      <c r="C925" t="s">
        <v>206</v>
      </c>
      <c r="D925" t="s">
        <v>223</v>
      </c>
      <c r="E925" t="s">
        <v>366</v>
      </c>
      <c r="F925" t="s">
        <v>866</v>
      </c>
      <c r="G925">
        <v>10.082000000000001</v>
      </c>
      <c r="H925">
        <v>5.0410000000000004</v>
      </c>
      <c r="I925" t="s">
        <v>229</v>
      </c>
      <c r="J925" t="s">
        <v>223</v>
      </c>
    </row>
    <row r="926" spans="1:10" x14ac:dyDescent="0.2">
      <c r="A926" t="s">
        <v>358</v>
      </c>
      <c r="B926" t="s">
        <v>1522</v>
      </c>
      <c r="C926" t="s">
        <v>206</v>
      </c>
      <c r="D926" t="s">
        <v>223</v>
      </c>
      <c r="E926" t="s">
        <v>366</v>
      </c>
      <c r="F926" t="s">
        <v>866</v>
      </c>
      <c r="G926">
        <v>10.082000000000001</v>
      </c>
      <c r="H926">
        <v>5.0410000000000004</v>
      </c>
      <c r="I926" t="s">
        <v>229</v>
      </c>
      <c r="J926" t="s">
        <v>223</v>
      </c>
    </row>
    <row r="927" spans="1:10" x14ac:dyDescent="0.2">
      <c r="A927" t="s">
        <v>265</v>
      </c>
      <c r="B927" t="s">
        <v>1897</v>
      </c>
      <c r="C927" t="s">
        <v>158</v>
      </c>
      <c r="D927" t="s">
        <v>221</v>
      </c>
      <c r="E927" t="s">
        <v>366</v>
      </c>
      <c r="F927" t="s">
        <v>867</v>
      </c>
      <c r="G927">
        <v>0.52</v>
      </c>
      <c r="H927">
        <v>0.26</v>
      </c>
      <c r="I927" t="s">
        <v>228</v>
      </c>
      <c r="J927" t="s">
        <v>221</v>
      </c>
    </row>
    <row r="928" spans="1:10" x14ac:dyDescent="0.2">
      <c r="A928" t="s">
        <v>1604</v>
      </c>
      <c r="B928" t="s">
        <v>1625</v>
      </c>
      <c r="C928" t="s">
        <v>207</v>
      </c>
      <c r="D928" t="s">
        <v>222</v>
      </c>
      <c r="E928" t="s">
        <v>366</v>
      </c>
      <c r="F928" t="s">
        <v>868</v>
      </c>
      <c r="G928" t="s">
        <v>1</v>
      </c>
      <c r="H928" t="s">
        <v>1</v>
      </c>
      <c r="I928" t="s">
        <v>1</v>
      </c>
      <c r="J928" t="s">
        <v>222</v>
      </c>
    </row>
    <row r="929" spans="1:10" x14ac:dyDescent="0.2">
      <c r="A929" t="s">
        <v>245</v>
      </c>
      <c r="B929" t="s">
        <v>1249</v>
      </c>
      <c r="C929" t="s">
        <v>291</v>
      </c>
      <c r="D929" t="s">
        <v>223</v>
      </c>
      <c r="E929" t="s">
        <v>366</v>
      </c>
      <c r="F929" t="s">
        <v>869</v>
      </c>
      <c r="G929">
        <v>2.2599999999999998</v>
      </c>
      <c r="H929">
        <v>1.1299999999999999</v>
      </c>
      <c r="I929" t="s">
        <v>228</v>
      </c>
      <c r="J929" t="s">
        <v>223</v>
      </c>
    </row>
    <row r="930" spans="1:10" x14ac:dyDescent="0.2">
      <c r="A930" t="s">
        <v>258</v>
      </c>
      <c r="B930" t="s">
        <v>1249</v>
      </c>
      <c r="C930" t="s">
        <v>291</v>
      </c>
      <c r="D930" t="s">
        <v>223</v>
      </c>
      <c r="E930" t="s">
        <v>366</v>
      </c>
      <c r="F930" t="s">
        <v>869</v>
      </c>
      <c r="G930">
        <v>2.2599999999999998</v>
      </c>
      <c r="H930">
        <v>1.1299999999999999</v>
      </c>
      <c r="I930" t="s">
        <v>228</v>
      </c>
      <c r="J930" t="s">
        <v>223</v>
      </c>
    </row>
    <row r="931" spans="1:10" x14ac:dyDescent="0.2">
      <c r="A931" t="s">
        <v>1668</v>
      </c>
      <c r="B931" t="s">
        <v>1249</v>
      </c>
      <c r="C931" t="s">
        <v>291</v>
      </c>
      <c r="D931" t="s">
        <v>223</v>
      </c>
      <c r="E931" t="s">
        <v>366</v>
      </c>
      <c r="F931" t="s">
        <v>869</v>
      </c>
      <c r="G931">
        <v>2.2599999999999998</v>
      </c>
      <c r="H931">
        <v>1.1299999999999999</v>
      </c>
      <c r="I931" t="s">
        <v>228</v>
      </c>
      <c r="J931" t="s">
        <v>223</v>
      </c>
    </row>
    <row r="932" spans="1:10" x14ac:dyDescent="0.2">
      <c r="A932" t="s">
        <v>246</v>
      </c>
      <c r="B932" t="s">
        <v>1300</v>
      </c>
      <c r="C932" t="s">
        <v>291</v>
      </c>
      <c r="D932" t="s">
        <v>223</v>
      </c>
      <c r="E932" t="s">
        <v>366</v>
      </c>
      <c r="F932" t="s">
        <v>870</v>
      </c>
      <c r="G932">
        <v>7.67</v>
      </c>
      <c r="H932">
        <v>3.835</v>
      </c>
      <c r="I932" t="s">
        <v>228</v>
      </c>
      <c r="J932" t="s">
        <v>223</v>
      </c>
    </row>
    <row r="933" spans="1:10" x14ac:dyDescent="0.2">
      <c r="A933" t="s">
        <v>236</v>
      </c>
      <c r="B933" t="s">
        <v>1300</v>
      </c>
      <c r="C933" t="s">
        <v>291</v>
      </c>
      <c r="D933" t="s">
        <v>223</v>
      </c>
      <c r="E933" t="s">
        <v>366</v>
      </c>
      <c r="F933" t="s">
        <v>870</v>
      </c>
      <c r="G933">
        <v>7.67</v>
      </c>
      <c r="H933">
        <v>3.835</v>
      </c>
      <c r="I933" t="s">
        <v>228</v>
      </c>
      <c r="J933" t="s">
        <v>223</v>
      </c>
    </row>
    <row r="934" spans="1:10" x14ac:dyDescent="0.2">
      <c r="A934" t="s">
        <v>1649</v>
      </c>
      <c r="B934" t="s">
        <v>1300</v>
      </c>
      <c r="C934" t="s">
        <v>291</v>
      </c>
      <c r="D934" t="s">
        <v>223</v>
      </c>
      <c r="E934" t="s">
        <v>366</v>
      </c>
      <c r="F934" t="s">
        <v>870</v>
      </c>
      <c r="G934">
        <v>7.67</v>
      </c>
      <c r="H934">
        <v>3.835</v>
      </c>
      <c r="I934" t="s">
        <v>228</v>
      </c>
      <c r="J934" t="s">
        <v>223</v>
      </c>
    </row>
    <row r="935" spans="1:10" x14ac:dyDescent="0.2">
      <c r="A935" t="s">
        <v>1649</v>
      </c>
      <c r="B935" t="s">
        <v>1660</v>
      </c>
      <c r="C935" t="s">
        <v>291</v>
      </c>
      <c r="D935" t="s">
        <v>223</v>
      </c>
      <c r="E935" t="s">
        <v>366</v>
      </c>
      <c r="F935" t="s">
        <v>871</v>
      </c>
      <c r="G935" t="s">
        <v>1</v>
      </c>
      <c r="H935" t="s">
        <v>1</v>
      </c>
      <c r="I935" t="s">
        <v>1</v>
      </c>
      <c r="J935" t="s">
        <v>223</v>
      </c>
    </row>
    <row r="936" spans="1:10" x14ac:dyDescent="0.2">
      <c r="A936" t="s">
        <v>246</v>
      </c>
      <c r="B936" t="s">
        <v>1301</v>
      </c>
      <c r="C936" t="s">
        <v>291</v>
      </c>
      <c r="D936" t="s">
        <v>223</v>
      </c>
      <c r="E936" t="s">
        <v>366</v>
      </c>
      <c r="F936" t="s">
        <v>872</v>
      </c>
      <c r="G936" t="s">
        <v>1</v>
      </c>
      <c r="H936" t="s">
        <v>1</v>
      </c>
      <c r="I936" t="s">
        <v>1</v>
      </c>
      <c r="J936" t="s">
        <v>223</v>
      </c>
    </row>
    <row r="937" spans="1:10" x14ac:dyDescent="0.2">
      <c r="A937" t="s">
        <v>241</v>
      </c>
      <c r="B937" t="s">
        <v>1301</v>
      </c>
      <c r="C937" t="s">
        <v>291</v>
      </c>
      <c r="D937" t="s">
        <v>223</v>
      </c>
      <c r="E937" t="s">
        <v>366</v>
      </c>
      <c r="F937" t="s">
        <v>872</v>
      </c>
      <c r="G937" t="s">
        <v>1</v>
      </c>
      <c r="H937" t="s">
        <v>1</v>
      </c>
      <c r="I937" t="s">
        <v>1</v>
      </c>
      <c r="J937" t="s">
        <v>223</v>
      </c>
    </row>
    <row r="938" spans="1:10" x14ac:dyDescent="0.2">
      <c r="A938" t="s">
        <v>246</v>
      </c>
      <c r="B938" t="s">
        <v>1302</v>
      </c>
      <c r="C938" t="s">
        <v>291</v>
      </c>
      <c r="D938" t="s">
        <v>223</v>
      </c>
      <c r="E938" t="s">
        <v>366</v>
      </c>
      <c r="F938" t="s">
        <v>873</v>
      </c>
      <c r="G938" t="s">
        <v>1</v>
      </c>
      <c r="H938" t="s">
        <v>1</v>
      </c>
      <c r="I938" t="s">
        <v>1</v>
      </c>
      <c r="J938" t="s">
        <v>223</v>
      </c>
    </row>
    <row r="939" spans="1:10" x14ac:dyDescent="0.2">
      <c r="A939" t="s">
        <v>241</v>
      </c>
      <c r="B939" t="s">
        <v>1386</v>
      </c>
      <c r="C939" t="s">
        <v>163</v>
      </c>
      <c r="D939" t="s">
        <v>223</v>
      </c>
      <c r="E939" t="s">
        <v>366</v>
      </c>
      <c r="F939" t="s">
        <v>874</v>
      </c>
      <c r="G939">
        <v>7.6459999999999999</v>
      </c>
      <c r="H939">
        <v>3.823</v>
      </c>
      <c r="I939" t="s">
        <v>228</v>
      </c>
      <c r="J939" t="s">
        <v>223</v>
      </c>
    </row>
    <row r="940" spans="1:10" x14ac:dyDescent="0.2">
      <c r="A940" t="s">
        <v>236</v>
      </c>
      <c r="B940" t="s">
        <v>1523</v>
      </c>
      <c r="C940" t="s">
        <v>208</v>
      </c>
      <c r="D940" t="s">
        <v>222</v>
      </c>
      <c r="E940" t="s">
        <v>366</v>
      </c>
      <c r="F940" t="s">
        <v>875</v>
      </c>
      <c r="G940" t="s">
        <v>1</v>
      </c>
      <c r="H940" t="s">
        <v>1</v>
      </c>
      <c r="I940" t="s">
        <v>1</v>
      </c>
      <c r="J940" t="s">
        <v>222</v>
      </c>
    </row>
    <row r="941" spans="1:10" x14ac:dyDescent="0.2">
      <c r="A941" t="s">
        <v>245</v>
      </c>
      <c r="B941" t="s">
        <v>1250</v>
      </c>
      <c r="C941" t="s">
        <v>196</v>
      </c>
      <c r="D941" t="s">
        <v>223</v>
      </c>
      <c r="E941" t="s">
        <v>366</v>
      </c>
      <c r="F941" t="s">
        <v>1142</v>
      </c>
      <c r="G941">
        <v>2.94</v>
      </c>
      <c r="H941">
        <v>1.47</v>
      </c>
      <c r="I941" t="s">
        <v>229</v>
      </c>
      <c r="J941" t="s">
        <v>223</v>
      </c>
    </row>
    <row r="942" spans="1:10" x14ac:dyDescent="0.2">
      <c r="A942" t="s">
        <v>246</v>
      </c>
      <c r="B942" t="s">
        <v>1250</v>
      </c>
      <c r="C942" t="s">
        <v>196</v>
      </c>
      <c r="D942" t="s">
        <v>223</v>
      </c>
      <c r="E942" t="s">
        <v>366</v>
      </c>
      <c r="F942" t="s">
        <v>1142</v>
      </c>
      <c r="G942">
        <v>2.94</v>
      </c>
      <c r="H942">
        <v>1.47</v>
      </c>
      <c r="I942" t="s">
        <v>229</v>
      </c>
      <c r="J942" t="s">
        <v>223</v>
      </c>
    </row>
    <row r="943" spans="1:10" x14ac:dyDescent="0.2">
      <c r="A943" t="s">
        <v>1322</v>
      </c>
      <c r="B943" t="s">
        <v>1250</v>
      </c>
      <c r="C943" t="s">
        <v>196</v>
      </c>
      <c r="D943" t="s">
        <v>223</v>
      </c>
      <c r="E943" t="s">
        <v>366</v>
      </c>
      <c r="F943" t="s">
        <v>1142</v>
      </c>
      <c r="G943">
        <v>2.94</v>
      </c>
      <c r="H943">
        <v>1.47</v>
      </c>
      <c r="I943" t="s">
        <v>229</v>
      </c>
      <c r="J943" t="s">
        <v>223</v>
      </c>
    </row>
    <row r="944" spans="1:10" x14ac:dyDescent="0.2">
      <c r="A944" t="s">
        <v>241</v>
      </c>
      <c r="B944" t="s">
        <v>1250</v>
      </c>
      <c r="C944" t="s">
        <v>196</v>
      </c>
      <c r="D944" t="s">
        <v>223</v>
      </c>
      <c r="E944" t="s">
        <v>366</v>
      </c>
      <c r="F944" t="s">
        <v>1142</v>
      </c>
      <c r="G944">
        <v>2.94</v>
      </c>
      <c r="H944">
        <v>1.47</v>
      </c>
      <c r="I944" t="s">
        <v>229</v>
      </c>
      <c r="J944" t="s">
        <v>223</v>
      </c>
    </row>
    <row r="945" spans="1:10" x14ac:dyDescent="0.2">
      <c r="A945" t="s">
        <v>1575</v>
      </c>
      <c r="B945" t="s">
        <v>1250</v>
      </c>
      <c r="C945" t="s">
        <v>196</v>
      </c>
      <c r="D945" t="s">
        <v>223</v>
      </c>
      <c r="E945" t="s">
        <v>366</v>
      </c>
      <c r="F945" t="s">
        <v>1142</v>
      </c>
      <c r="G945">
        <v>2.94</v>
      </c>
      <c r="H945">
        <v>1.47</v>
      </c>
      <c r="I945" t="s">
        <v>229</v>
      </c>
      <c r="J945" t="s">
        <v>223</v>
      </c>
    </row>
    <row r="946" spans="1:10" x14ac:dyDescent="0.2">
      <c r="A946" t="s">
        <v>1582</v>
      </c>
      <c r="B946" t="s">
        <v>1250</v>
      </c>
      <c r="C946" t="s">
        <v>196</v>
      </c>
      <c r="D946" t="s">
        <v>223</v>
      </c>
      <c r="E946" t="s">
        <v>366</v>
      </c>
      <c r="F946" t="s">
        <v>1142</v>
      </c>
      <c r="G946">
        <v>2.94</v>
      </c>
      <c r="H946">
        <v>1.47</v>
      </c>
      <c r="I946" t="s">
        <v>229</v>
      </c>
      <c r="J946" t="s">
        <v>223</v>
      </c>
    </row>
    <row r="947" spans="1:10" x14ac:dyDescent="0.2">
      <c r="A947" t="s">
        <v>239</v>
      </c>
      <c r="B947" t="s">
        <v>1250</v>
      </c>
      <c r="C947" t="s">
        <v>196</v>
      </c>
      <c r="D947" t="s">
        <v>223</v>
      </c>
      <c r="E947" t="s">
        <v>366</v>
      </c>
      <c r="F947" t="s">
        <v>1142</v>
      </c>
      <c r="G947">
        <v>2.94</v>
      </c>
      <c r="H947">
        <v>1.47</v>
      </c>
      <c r="I947" t="s">
        <v>229</v>
      </c>
      <c r="J947" t="s">
        <v>223</v>
      </c>
    </row>
    <row r="948" spans="1:10" x14ac:dyDescent="0.2">
      <c r="A948" t="s">
        <v>1790</v>
      </c>
      <c r="B948" t="s">
        <v>1250</v>
      </c>
      <c r="C948" t="s">
        <v>196</v>
      </c>
      <c r="D948" t="s">
        <v>223</v>
      </c>
      <c r="E948" t="s">
        <v>366</v>
      </c>
      <c r="F948" t="s">
        <v>1142</v>
      </c>
      <c r="G948">
        <v>2.94</v>
      </c>
      <c r="H948">
        <v>1.47</v>
      </c>
      <c r="I948" t="s">
        <v>229</v>
      </c>
      <c r="J948" t="s">
        <v>223</v>
      </c>
    </row>
    <row r="949" spans="1:10" x14ac:dyDescent="0.2">
      <c r="A949" t="s">
        <v>1838</v>
      </c>
      <c r="B949" t="s">
        <v>1250</v>
      </c>
      <c r="C949" t="s">
        <v>196</v>
      </c>
      <c r="D949" t="s">
        <v>223</v>
      </c>
      <c r="E949" t="s">
        <v>366</v>
      </c>
      <c r="F949" t="s">
        <v>1142</v>
      </c>
      <c r="G949">
        <v>2.94</v>
      </c>
      <c r="H949">
        <v>1.47</v>
      </c>
      <c r="I949" t="s">
        <v>229</v>
      </c>
      <c r="J949" t="s">
        <v>223</v>
      </c>
    </row>
    <row r="950" spans="1:10" x14ac:dyDescent="0.2">
      <c r="A950" t="s">
        <v>258</v>
      </c>
      <c r="B950" t="s">
        <v>1250</v>
      </c>
      <c r="C950" t="s">
        <v>196</v>
      </c>
      <c r="D950" t="s">
        <v>223</v>
      </c>
      <c r="E950" t="s">
        <v>366</v>
      </c>
      <c r="F950" t="s">
        <v>876</v>
      </c>
      <c r="G950">
        <v>2.98</v>
      </c>
      <c r="H950">
        <v>1.49</v>
      </c>
      <c r="I950" t="s">
        <v>229</v>
      </c>
      <c r="J950" t="s">
        <v>223</v>
      </c>
    </row>
    <row r="951" spans="1:10" x14ac:dyDescent="0.2">
      <c r="A951" t="s">
        <v>296</v>
      </c>
      <c r="B951" t="s">
        <v>1250</v>
      </c>
      <c r="C951" t="s">
        <v>196</v>
      </c>
      <c r="D951" t="s">
        <v>223</v>
      </c>
      <c r="E951" t="s">
        <v>366</v>
      </c>
      <c r="F951" t="s">
        <v>877</v>
      </c>
      <c r="G951">
        <v>2.8740000000000001</v>
      </c>
      <c r="H951">
        <v>1.4370000000000001</v>
      </c>
      <c r="I951" t="s">
        <v>229</v>
      </c>
      <c r="J951" t="s">
        <v>223</v>
      </c>
    </row>
    <row r="952" spans="1:10" x14ac:dyDescent="0.2">
      <c r="A952" t="s">
        <v>316</v>
      </c>
      <c r="B952" t="s">
        <v>1250</v>
      </c>
      <c r="C952" t="s">
        <v>196</v>
      </c>
      <c r="D952" t="s">
        <v>223</v>
      </c>
      <c r="E952" t="s">
        <v>366</v>
      </c>
      <c r="F952" t="s">
        <v>878</v>
      </c>
      <c r="G952">
        <v>2.78</v>
      </c>
      <c r="H952">
        <v>1.39</v>
      </c>
      <c r="I952" t="s">
        <v>229</v>
      </c>
      <c r="J952" t="s">
        <v>223</v>
      </c>
    </row>
    <row r="953" spans="1:10" x14ac:dyDescent="0.2">
      <c r="A953" t="s">
        <v>238</v>
      </c>
      <c r="B953" t="s">
        <v>1250</v>
      </c>
      <c r="C953" t="s">
        <v>196</v>
      </c>
      <c r="D953" t="s">
        <v>221</v>
      </c>
      <c r="E953" t="s">
        <v>366</v>
      </c>
      <c r="F953" t="s">
        <v>879</v>
      </c>
      <c r="G953">
        <v>2.774</v>
      </c>
      <c r="H953">
        <v>1.387</v>
      </c>
      <c r="I953" t="s">
        <v>229</v>
      </c>
      <c r="J953" t="s">
        <v>221</v>
      </c>
    </row>
    <row r="954" spans="1:10" x14ac:dyDescent="0.2">
      <c r="A954" t="s">
        <v>245</v>
      </c>
      <c r="B954" t="s">
        <v>1251</v>
      </c>
      <c r="C954" t="s">
        <v>196</v>
      </c>
      <c r="D954" t="s">
        <v>223</v>
      </c>
      <c r="E954" t="s">
        <v>366</v>
      </c>
      <c r="F954" t="s">
        <v>880</v>
      </c>
      <c r="G954">
        <v>1.4239999999999999</v>
      </c>
      <c r="H954">
        <v>0.71199999999999997</v>
      </c>
      <c r="I954" t="s">
        <v>228</v>
      </c>
      <c r="J954" t="s">
        <v>223</v>
      </c>
    </row>
    <row r="955" spans="1:10" x14ac:dyDescent="0.2">
      <c r="A955" t="s">
        <v>1582</v>
      </c>
      <c r="B955" t="s">
        <v>1251</v>
      </c>
      <c r="C955" t="s">
        <v>196</v>
      </c>
      <c r="D955" t="s">
        <v>223</v>
      </c>
      <c r="E955" t="s">
        <v>366</v>
      </c>
      <c r="F955" t="s">
        <v>880</v>
      </c>
      <c r="G955">
        <v>1.4239999999999999</v>
      </c>
      <c r="H955">
        <v>0.71199999999999997</v>
      </c>
      <c r="I955" t="s">
        <v>228</v>
      </c>
      <c r="J955" t="s">
        <v>223</v>
      </c>
    </row>
    <row r="956" spans="1:10" x14ac:dyDescent="0.2">
      <c r="A956" t="s">
        <v>1785</v>
      </c>
      <c r="B956" t="s">
        <v>1251</v>
      </c>
      <c r="C956" t="s">
        <v>196</v>
      </c>
      <c r="D956" t="s">
        <v>223</v>
      </c>
      <c r="E956" t="s">
        <v>366</v>
      </c>
      <c r="F956" t="s">
        <v>880</v>
      </c>
      <c r="G956">
        <v>1.4239999999999999</v>
      </c>
      <c r="H956">
        <v>0.71199999999999997</v>
      </c>
      <c r="I956" t="s">
        <v>228</v>
      </c>
      <c r="J956" t="s">
        <v>223</v>
      </c>
    </row>
    <row r="957" spans="1:10" x14ac:dyDescent="0.2">
      <c r="A957" t="s">
        <v>1790</v>
      </c>
      <c r="B957" t="s">
        <v>1251</v>
      </c>
      <c r="C957" t="s">
        <v>196</v>
      </c>
      <c r="D957" t="s">
        <v>223</v>
      </c>
      <c r="E957" t="s">
        <v>366</v>
      </c>
      <c r="F957" t="s">
        <v>880</v>
      </c>
      <c r="G957">
        <v>1.4239999999999999</v>
      </c>
      <c r="H957">
        <v>0.71199999999999997</v>
      </c>
      <c r="I957" t="s">
        <v>228</v>
      </c>
      <c r="J957" t="s">
        <v>223</v>
      </c>
    </row>
    <row r="958" spans="1:10" x14ac:dyDescent="0.2">
      <c r="A958" t="s">
        <v>238</v>
      </c>
      <c r="B958" t="s">
        <v>1251</v>
      </c>
      <c r="C958" t="s">
        <v>196</v>
      </c>
      <c r="D958" t="s">
        <v>223</v>
      </c>
      <c r="E958" t="s">
        <v>366</v>
      </c>
      <c r="F958" t="s">
        <v>880</v>
      </c>
      <c r="G958">
        <v>1.4239999999999999</v>
      </c>
      <c r="H958">
        <v>0.71199999999999997</v>
      </c>
      <c r="I958" t="s">
        <v>228</v>
      </c>
      <c r="J958" t="s">
        <v>223</v>
      </c>
    </row>
    <row r="959" spans="1:10" x14ac:dyDescent="0.2">
      <c r="A959" t="s">
        <v>241</v>
      </c>
      <c r="B959" t="s">
        <v>1387</v>
      </c>
      <c r="C959" t="s">
        <v>196</v>
      </c>
      <c r="D959" t="s">
        <v>223</v>
      </c>
      <c r="E959" t="s">
        <v>366</v>
      </c>
      <c r="F959" t="s">
        <v>881</v>
      </c>
      <c r="G959">
        <v>2.64</v>
      </c>
      <c r="H959">
        <v>1.32</v>
      </c>
      <c r="I959" t="s">
        <v>229</v>
      </c>
      <c r="J959" t="s">
        <v>223</v>
      </c>
    </row>
    <row r="960" spans="1:10" x14ac:dyDescent="0.2">
      <c r="A960" t="s">
        <v>358</v>
      </c>
      <c r="B960" t="s">
        <v>1743</v>
      </c>
      <c r="C960" t="s">
        <v>196</v>
      </c>
      <c r="D960" t="s">
        <v>221</v>
      </c>
      <c r="E960" t="s">
        <v>366</v>
      </c>
      <c r="F960" t="s">
        <v>1191</v>
      </c>
      <c r="G960" t="s">
        <v>1</v>
      </c>
      <c r="H960" t="s">
        <v>1</v>
      </c>
      <c r="I960" t="s">
        <v>1</v>
      </c>
      <c r="J960" t="s">
        <v>221</v>
      </c>
    </row>
    <row r="961" spans="1:10" x14ac:dyDescent="0.2">
      <c r="A961" t="s">
        <v>265</v>
      </c>
      <c r="B961" t="s">
        <v>1898</v>
      </c>
      <c r="C961" t="s">
        <v>196</v>
      </c>
      <c r="D961" t="s">
        <v>221</v>
      </c>
      <c r="E961" t="s">
        <v>366</v>
      </c>
      <c r="F961" t="s">
        <v>882</v>
      </c>
      <c r="G961" t="s">
        <v>1</v>
      </c>
      <c r="H961" t="s">
        <v>1</v>
      </c>
      <c r="I961" t="s">
        <v>1</v>
      </c>
      <c r="J961" t="s">
        <v>221</v>
      </c>
    </row>
    <row r="962" spans="1:10" x14ac:dyDescent="0.2">
      <c r="A962" t="s">
        <v>236</v>
      </c>
      <c r="B962" t="s">
        <v>1524</v>
      </c>
      <c r="C962" t="s">
        <v>196</v>
      </c>
      <c r="D962" t="s">
        <v>223</v>
      </c>
      <c r="E962" t="s">
        <v>366</v>
      </c>
      <c r="F962" t="s">
        <v>883</v>
      </c>
      <c r="G962" t="s">
        <v>1</v>
      </c>
      <c r="H962" t="s">
        <v>1</v>
      </c>
      <c r="I962" t="s">
        <v>1</v>
      </c>
      <c r="J962" t="s">
        <v>223</v>
      </c>
    </row>
    <row r="963" spans="1:10" x14ac:dyDescent="0.2">
      <c r="A963" t="s">
        <v>296</v>
      </c>
      <c r="B963" t="s">
        <v>1524</v>
      </c>
      <c r="C963" t="s">
        <v>196</v>
      </c>
      <c r="D963" t="s">
        <v>223</v>
      </c>
      <c r="E963" t="s">
        <v>366</v>
      </c>
      <c r="F963" t="s">
        <v>883</v>
      </c>
      <c r="G963" t="s">
        <v>1</v>
      </c>
      <c r="H963" t="s">
        <v>1</v>
      </c>
      <c r="I963" t="s">
        <v>1</v>
      </c>
      <c r="J963" t="s">
        <v>223</v>
      </c>
    </row>
    <row r="964" spans="1:10" x14ac:dyDescent="0.2">
      <c r="A964" t="s">
        <v>241</v>
      </c>
      <c r="B964" t="s">
        <v>1388</v>
      </c>
      <c r="C964" t="s">
        <v>179</v>
      </c>
      <c r="D964" t="s">
        <v>226</v>
      </c>
      <c r="E964" t="s">
        <v>366</v>
      </c>
      <c r="F964" t="s">
        <v>884</v>
      </c>
      <c r="G964" t="s">
        <v>1</v>
      </c>
      <c r="H964" t="s">
        <v>1</v>
      </c>
      <c r="I964" t="s">
        <v>1</v>
      </c>
      <c r="J964" t="s">
        <v>226</v>
      </c>
    </row>
    <row r="965" spans="1:10" x14ac:dyDescent="0.2">
      <c r="A965" t="s">
        <v>1790</v>
      </c>
      <c r="B965" t="s">
        <v>1808</v>
      </c>
      <c r="C965" t="s">
        <v>209</v>
      </c>
      <c r="D965" t="s">
        <v>222</v>
      </c>
      <c r="E965" t="s">
        <v>366</v>
      </c>
      <c r="F965" t="s">
        <v>885</v>
      </c>
      <c r="G965" t="s">
        <v>1</v>
      </c>
      <c r="H965" t="s">
        <v>1</v>
      </c>
      <c r="I965" t="s">
        <v>1</v>
      </c>
      <c r="J965" t="s">
        <v>222</v>
      </c>
    </row>
    <row r="966" spans="1:10" x14ac:dyDescent="0.2">
      <c r="A966" t="s">
        <v>246</v>
      </c>
      <c r="B966" t="s">
        <v>1303</v>
      </c>
      <c r="C966" t="s">
        <v>153</v>
      </c>
      <c r="D966" t="s">
        <v>225</v>
      </c>
      <c r="E966" t="s">
        <v>366</v>
      </c>
      <c r="F966" t="s">
        <v>886</v>
      </c>
      <c r="G966" t="s">
        <v>1</v>
      </c>
      <c r="H966" t="s">
        <v>1</v>
      </c>
      <c r="I966" t="s">
        <v>1</v>
      </c>
      <c r="J966" t="s">
        <v>1969</v>
      </c>
    </row>
    <row r="967" spans="1:10" x14ac:dyDescent="0.2">
      <c r="A967" t="s">
        <v>1322</v>
      </c>
      <c r="B967" t="s">
        <v>1340</v>
      </c>
      <c r="C967" t="s">
        <v>153</v>
      </c>
      <c r="D967" t="s">
        <v>225</v>
      </c>
      <c r="E967" t="s">
        <v>366</v>
      </c>
      <c r="F967" t="s">
        <v>887</v>
      </c>
      <c r="G967">
        <v>5.8</v>
      </c>
      <c r="H967">
        <v>2.9</v>
      </c>
      <c r="I967" t="s">
        <v>228</v>
      </c>
      <c r="J967" t="s">
        <v>1969</v>
      </c>
    </row>
    <row r="968" spans="1:10" x14ac:dyDescent="0.2">
      <c r="A968" t="s">
        <v>296</v>
      </c>
      <c r="B968" t="s">
        <v>1340</v>
      </c>
      <c r="C968" t="s">
        <v>153</v>
      </c>
      <c r="D968" t="s">
        <v>225</v>
      </c>
      <c r="E968" t="s">
        <v>366</v>
      </c>
      <c r="F968" t="s">
        <v>887</v>
      </c>
      <c r="G968">
        <v>5.8</v>
      </c>
      <c r="H968">
        <v>2.9</v>
      </c>
      <c r="I968" t="s">
        <v>228</v>
      </c>
      <c r="J968" t="s">
        <v>1969</v>
      </c>
    </row>
    <row r="969" spans="1:10" x14ac:dyDescent="0.2">
      <c r="A969" t="s">
        <v>1838</v>
      </c>
      <c r="B969" t="s">
        <v>1340</v>
      </c>
      <c r="C969" t="s">
        <v>153</v>
      </c>
      <c r="D969" t="s">
        <v>225</v>
      </c>
      <c r="E969" t="s">
        <v>366</v>
      </c>
      <c r="F969" t="s">
        <v>887</v>
      </c>
      <c r="G969">
        <v>5.8</v>
      </c>
      <c r="H969">
        <v>2.9</v>
      </c>
      <c r="I969" t="s">
        <v>228</v>
      </c>
      <c r="J969" t="s">
        <v>1969</v>
      </c>
    </row>
    <row r="970" spans="1:10" x14ac:dyDescent="0.2">
      <c r="A970" t="s">
        <v>245</v>
      </c>
      <c r="B970" t="s">
        <v>1252</v>
      </c>
      <c r="C970" t="s">
        <v>153</v>
      </c>
      <c r="D970" t="s">
        <v>225</v>
      </c>
      <c r="E970" t="s">
        <v>366</v>
      </c>
      <c r="F970" t="s">
        <v>888</v>
      </c>
      <c r="G970">
        <v>8.48</v>
      </c>
      <c r="H970">
        <v>4.24</v>
      </c>
      <c r="I970" t="s">
        <v>228</v>
      </c>
      <c r="J970" t="s">
        <v>1969</v>
      </c>
    </row>
    <row r="971" spans="1:10" x14ac:dyDescent="0.2">
      <c r="A971" t="s">
        <v>246</v>
      </c>
      <c r="B971" t="s">
        <v>1252</v>
      </c>
      <c r="C971" t="s">
        <v>153</v>
      </c>
      <c r="D971" t="s">
        <v>225</v>
      </c>
      <c r="E971" t="s">
        <v>366</v>
      </c>
      <c r="F971" t="s">
        <v>888</v>
      </c>
      <c r="G971">
        <v>8.48</v>
      </c>
      <c r="H971">
        <v>4.24</v>
      </c>
      <c r="I971" t="s">
        <v>228</v>
      </c>
      <c r="J971" t="s">
        <v>1969</v>
      </c>
    </row>
    <row r="972" spans="1:10" x14ac:dyDescent="0.2">
      <c r="A972" t="s">
        <v>241</v>
      </c>
      <c r="B972" t="s">
        <v>1252</v>
      </c>
      <c r="C972" t="s">
        <v>153</v>
      </c>
      <c r="D972" t="s">
        <v>225</v>
      </c>
      <c r="E972" t="s">
        <v>366</v>
      </c>
      <c r="F972" t="s">
        <v>888</v>
      </c>
      <c r="G972">
        <v>8.48</v>
      </c>
      <c r="H972">
        <v>4.24</v>
      </c>
      <c r="I972" t="s">
        <v>228</v>
      </c>
      <c r="J972" t="s">
        <v>1969</v>
      </c>
    </row>
    <row r="973" spans="1:10" x14ac:dyDescent="0.2">
      <c r="A973" t="s">
        <v>258</v>
      </c>
      <c r="B973" t="s">
        <v>1252</v>
      </c>
      <c r="C973" t="s">
        <v>153</v>
      </c>
      <c r="D973" t="s">
        <v>225</v>
      </c>
      <c r="E973" t="s">
        <v>366</v>
      </c>
      <c r="F973" t="s">
        <v>888</v>
      </c>
      <c r="G973">
        <v>8.48</v>
      </c>
      <c r="H973">
        <v>4.24</v>
      </c>
      <c r="I973" t="s">
        <v>228</v>
      </c>
      <c r="J973" t="s">
        <v>1969</v>
      </c>
    </row>
    <row r="974" spans="1:10" x14ac:dyDescent="0.2">
      <c r="A974" t="s">
        <v>258</v>
      </c>
      <c r="B974" t="s">
        <v>1252</v>
      </c>
      <c r="C974" t="s">
        <v>153</v>
      </c>
      <c r="D974" t="s">
        <v>225</v>
      </c>
      <c r="E974" t="s">
        <v>366</v>
      </c>
      <c r="F974" t="s">
        <v>888</v>
      </c>
      <c r="G974">
        <v>8.48</v>
      </c>
      <c r="H974">
        <v>4.24</v>
      </c>
      <c r="I974" t="s">
        <v>228</v>
      </c>
      <c r="J974" t="s">
        <v>1969</v>
      </c>
    </row>
    <row r="975" spans="1:10" x14ac:dyDescent="0.2">
      <c r="A975" t="s">
        <v>1575</v>
      </c>
      <c r="B975" t="s">
        <v>1252</v>
      </c>
      <c r="C975" t="s">
        <v>153</v>
      </c>
      <c r="D975" t="s">
        <v>225</v>
      </c>
      <c r="E975" t="s">
        <v>366</v>
      </c>
      <c r="F975" t="s">
        <v>888</v>
      </c>
      <c r="G975">
        <v>8.48</v>
      </c>
      <c r="H975">
        <v>4.24</v>
      </c>
      <c r="I975" t="s">
        <v>228</v>
      </c>
      <c r="J975" t="s">
        <v>1969</v>
      </c>
    </row>
    <row r="976" spans="1:10" x14ac:dyDescent="0.2">
      <c r="A976" t="s">
        <v>1582</v>
      </c>
      <c r="B976" t="s">
        <v>1252</v>
      </c>
      <c r="C976" t="s">
        <v>153</v>
      </c>
      <c r="D976" t="s">
        <v>225</v>
      </c>
      <c r="E976" t="s">
        <v>366</v>
      </c>
      <c r="F976" t="s">
        <v>888</v>
      </c>
      <c r="G976">
        <v>8.48</v>
      </c>
      <c r="H976">
        <v>4.24</v>
      </c>
      <c r="I976" t="s">
        <v>228</v>
      </c>
      <c r="J976" t="s">
        <v>1969</v>
      </c>
    </row>
    <row r="977" spans="1:10" x14ac:dyDescent="0.2">
      <c r="A977" t="s">
        <v>1596</v>
      </c>
      <c r="B977" t="s">
        <v>1252</v>
      </c>
      <c r="C977" t="s">
        <v>153</v>
      </c>
      <c r="D977" t="s">
        <v>225</v>
      </c>
      <c r="E977" t="s">
        <v>366</v>
      </c>
      <c r="F977" t="s">
        <v>888</v>
      </c>
      <c r="G977">
        <v>8.48</v>
      </c>
      <c r="H977">
        <v>4.24</v>
      </c>
      <c r="I977" t="s">
        <v>228</v>
      </c>
      <c r="J977" t="s">
        <v>1969</v>
      </c>
    </row>
    <row r="978" spans="1:10" x14ac:dyDescent="0.2">
      <c r="A978" t="s">
        <v>239</v>
      </c>
      <c r="B978" t="s">
        <v>1252</v>
      </c>
      <c r="C978" t="s">
        <v>153</v>
      </c>
      <c r="D978" t="s">
        <v>225</v>
      </c>
      <c r="E978" t="s">
        <v>366</v>
      </c>
      <c r="F978" t="s">
        <v>888</v>
      </c>
      <c r="G978">
        <v>8.48</v>
      </c>
      <c r="H978">
        <v>4.24</v>
      </c>
      <c r="I978" t="s">
        <v>228</v>
      </c>
      <c r="J978" t="s">
        <v>1969</v>
      </c>
    </row>
    <row r="979" spans="1:10" x14ac:dyDescent="0.2">
      <c r="A979" t="s">
        <v>1668</v>
      </c>
      <c r="B979" t="s">
        <v>1252</v>
      </c>
      <c r="C979" t="s">
        <v>153</v>
      </c>
      <c r="D979" t="s">
        <v>225</v>
      </c>
      <c r="E979" t="s">
        <v>366</v>
      </c>
      <c r="F979" t="s">
        <v>888</v>
      </c>
      <c r="G979">
        <v>8.48</v>
      </c>
      <c r="H979">
        <v>4.24</v>
      </c>
      <c r="I979" t="s">
        <v>228</v>
      </c>
      <c r="J979" t="s">
        <v>1969</v>
      </c>
    </row>
    <row r="980" spans="1:10" x14ac:dyDescent="0.2">
      <c r="A980" t="s">
        <v>296</v>
      </c>
      <c r="B980" t="s">
        <v>1252</v>
      </c>
      <c r="C980" t="s">
        <v>153</v>
      </c>
      <c r="D980" t="s">
        <v>225</v>
      </c>
      <c r="E980" t="s">
        <v>366</v>
      </c>
      <c r="F980" t="s">
        <v>888</v>
      </c>
      <c r="G980">
        <v>8.48</v>
      </c>
      <c r="H980">
        <v>4.24</v>
      </c>
      <c r="I980" t="s">
        <v>228</v>
      </c>
      <c r="J980" t="s">
        <v>1969</v>
      </c>
    </row>
    <row r="981" spans="1:10" x14ac:dyDescent="0.2">
      <c r="A981" t="s">
        <v>1785</v>
      </c>
      <c r="B981" t="s">
        <v>1252</v>
      </c>
      <c r="C981" t="s">
        <v>153</v>
      </c>
      <c r="D981" t="s">
        <v>225</v>
      </c>
      <c r="E981" t="s">
        <v>366</v>
      </c>
      <c r="F981" t="s">
        <v>888</v>
      </c>
      <c r="G981">
        <v>8.48</v>
      </c>
      <c r="H981">
        <v>4.24</v>
      </c>
      <c r="I981" t="s">
        <v>228</v>
      </c>
      <c r="J981" t="s">
        <v>1969</v>
      </c>
    </row>
    <row r="982" spans="1:10" x14ac:dyDescent="0.2">
      <c r="A982" t="s">
        <v>240</v>
      </c>
      <c r="B982" t="s">
        <v>1252</v>
      </c>
      <c r="C982" t="s">
        <v>153</v>
      </c>
      <c r="D982" t="s">
        <v>225</v>
      </c>
      <c r="E982" t="s">
        <v>366</v>
      </c>
      <c r="F982" t="s">
        <v>888</v>
      </c>
      <c r="G982">
        <v>8.48</v>
      </c>
      <c r="H982">
        <v>4.24</v>
      </c>
      <c r="I982" t="s">
        <v>228</v>
      </c>
      <c r="J982" t="s">
        <v>1969</v>
      </c>
    </row>
    <row r="983" spans="1:10" x14ac:dyDescent="0.2">
      <c r="A983" t="s">
        <v>1838</v>
      </c>
      <c r="B983" t="s">
        <v>1252</v>
      </c>
      <c r="C983" t="s">
        <v>153</v>
      </c>
      <c r="D983" t="s">
        <v>225</v>
      </c>
      <c r="E983" t="s">
        <v>366</v>
      </c>
      <c r="F983" t="s">
        <v>888</v>
      </c>
      <c r="G983">
        <v>8.48</v>
      </c>
      <c r="H983">
        <v>4.24</v>
      </c>
      <c r="I983" t="s">
        <v>228</v>
      </c>
      <c r="J983" t="s">
        <v>1969</v>
      </c>
    </row>
    <row r="984" spans="1:10" x14ac:dyDescent="0.2">
      <c r="A984" t="s">
        <v>234</v>
      </c>
      <c r="B984" t="s">
        <v>1252</v>
      </c>
      <c r="C984" t="s">
        <v>153</v>
      </c>
      <c r="D984" t="s">
        <v>225</v>
      </c>
      <c r="E984" t="s">
        <v>366</v>
      </c>
      <c r="F984" t="s">
        <v>889</v>
      </c>
      <c r="G984">
        <v>3.968</v>
      </c>
      <c r="H984">
        <v>1.984</v>
      </c>
      <c r="I984" t="s">
        <v>229</v>
      </c>
      <c r="J984" t="s">
        <v>1969</v>
      </c>
    </row>
    <row r="985" spans="1:10" x14ac:dyDescent="0.2">
      <c r="A985" t="s">
        <v>1758</v>
      </c>
      <c r="B985" t="s">
        <v>1252</v>
      </c>
      <c r="C985" t="s">
        <v>153</v>
      </c>
      <c r="D985" t="s">
        <v>225</v>
      </c>
      <c r="E985" t="s">
        <v>366</v>
      </c>
      <c r="F985" t="s">
        <v>889</v>
      </c>
      <c r="G985">
        <v>3.968</v>
      </c>
      <c r="H985">
        <v>1.984</v>
      </c>
      <c r="I985" t="s">
        <v>229</v>
      </c>
      <c r="J985" t="s">
        <v>1969</v>
      </c>
    </row>
    <row r="986" spans="1:10" x14ac:dyDescent="0.2">
      <c r="A986" t="s">
        <v>236</v>
      </c>
      <c r="B986" t="s">
        <v>1252</v>
      </c>
      <c r="C986" t="s">
        <v>153</v>
      </c>
      <c r="D986" t="s">
        <v>225</v>
      </c>
      <c r="E986" t="s">
        <v>366</v>
      </c>
      <c r="F986" t="s">
        <v>890</v>
      </c>
      <c r="G986">
        <v>9.4740000000000002</v>
      </c>
      <c r="H986">
        <v>4.7370000000000001</v>
      </c>
      <c r="I986" t="s">
        <v>229</v>
      </c>
      <c r="J986" t="s">
        <v>1969</v>
      </c>
    </row>
    <row r="987" spans="1:10" x14ac:dyDescent="0.2">
      <c r="A987" t="s">
        <v>358</v>
      </c>
      <c r="B987" t="s">
        <v>1252</v>
      </c>
      <c r="C987" t="s">
        <v>153</v>
      </c>
      <c r="D987" t="s">
        <v>225</v>
      </c>
      <c r="E987" t="s">
        <v>366</v>
      </c>
      <c r="F987" t="s">
        <v>891</v>
      </c>
      <c r="G987">
        <v>7.9580000000000002</v>
      </c>
      <c r="H987">
        <v>3.9790000000000001</v>
      </c>
      <c r="I987" t="s">
        <v>229</v>
      </c>
      <c r="J987" t="s">
        <v>1969</v>
      </c>
    </row>
    <row r="988" spans="1:10" x14ac:dyDescent="0.2">
      <c r="A988" t="s">
        <v>237</v>
      </c>
      <c r="B988" t="s">
        <v>1252</v>
      </c>
      <c r="C988" t="s">
        <v>153</v>
      </c>
      <c r="D988" t="s">
        <v>225</v>
      </c>
      <c r="E988" t="s">
        <v>366</v>
      </c>
      <c r="F988" t="s">
        <v>892</v>
      </c>
      <c r="G988">
        <v>22.936</v>
      </c>
      <c r="H988">
        <v>11.468</v>
      </c>
      <c r="I988" t="s">
        <v>229</v>
      </c>
      <c r="J988" t="s">
        <v>1969</v>
      </c>
    </row>
    <row r="989" spans="1:10" x14ac:dyDescent="0.2">
      <c r="A989" t="s">
        <v>238</v>
      </c>
      <c r="B989" t="s">
        <v>1252</v>
      </c>
      <c r="C989" t="s">
        <v>153</v>
      </c>
      <c r="D989" t="s">
        <v>225</v>
      </c>
      <c r="E989" t="s">
        <v>366</v>
      </c>
      <c r="F989" t="s">
        <v>893</v>
      </c>
      <c r="G989">
        <v>16.09</v>
      </c>
      <c r="H989">
        <v>8.0449999999999999</v>
      </c>
      <c r="I989" t="s">
        <v>229</v>
      </c>
      <c r="J989" t="s">
        <v>1969</v>
      </c>
    </row>
    <row r="990" spans="1:10" x14ac:dyDescent="0.2">
      <c r="A990" t="s">
        <v>258</v>
      </c>
      <c r="B990" t="s">
        <v>1563</v>
      </c>
      <c r="C990" t="s">
        <v>153</v>
      </c>
      <c r="D990" t="s">
        <v>225</v>
      </c>
      <c r="E990" t="s">
        <v>366</v>
      </c>
      <c r="F990" t="s">
        <v>894</v>
      </c>
      <c r="G990" t="s">
        <v>1</v>
      </c>
      <c r="H990" t="s">
        <v>1</v>
      </c>
      <c r="I990" t="s">
        <v>1</v>
      </c>
      <c r="J990" t="s">
        <v>1969</v>
      </c>
    </row>
    <row r="991" spans="1:10" x14ac:dyDescent="0.2">
      <c r="A991" t="s">
        <v>316</v>
      </c>
      <c r="B991" t="s">
        <v>1563</v>
      </c>
      <c r="C991" t="s">
        <v>153</v>
      </c>
      <c r="D991" t="s">
        <v>225</v>
      </c>
      <c r="E991" t="s">
        <v>366</v>
      </c>
      <c r="F991" t="s">
        <v>894</v>
      </c>
      <c r="G991" t="s">
        <v>1</v>
      </c>
      <c r="H991" t="s">
        <v>1</v>
      </c>
      <c r="I991" t="s">
        <v>1</v>
      </c>
      <c r="J991" t="s">
        <v>1969</v>
      </c>
    </row>
    <row r="992" spans="1:10" x14ac:dyDescent="0.2">
      <c r="A992" t="s">
        <v>245</v>
      </c>
      <c r="B992" t="s">
        <v>1253</v>
      </c>
      <c r="C992" t="s">
        <v>153</v>
      </c>
      <c r="D992" t="s">
        <v>225</v>
      </c>
      <c r="E992" t="s">
        <v>366</v>
      </c>
      <c r="F992" t="s">
        <v>895</v>
      </c>
      <c r="G992">
        <v>5.6</v>
      </c>
      <c r="H992">
        <v>2.8</v>
      </c>
      <c r="I992" t="s">
        <v>228</v>
      </c>
      <c r="J992" t="s">
        <v>1969</v>
      </c>
    </row>
    <row r="993" spans="1:10" x14ac:dyDescent="0.2">
      <c r="A993" t="s">
        <v>258</v>
      </c>
      <c r="B993" t="s">
        <v>1253</v>
      </c>
      <c r="C993" t="s">
        <v>153</v>
      </c>
      <c r="D993" t="s">
        <v>225</v>
      </c>
      <c r="E993" t="s">
        <v>366</v>
      </c>
      <c r="F993" t="s">
        <v>895</v>
      </c>
      <c r="G993">
        <v>5.6</v>
      </c>
      <c r="H993">
        <v>2.8</v>
      </c>
      <c r="I993" t="s">
        <v>228</v>
      </c>
      <c r="J993" t="s">
        <v>1969</v>
      </c>
    </row>
    <row r="994" spans="1:10" x14ac:dyDescent="0.2">
      <c r="A994" t="s">
        <v>1582</v>
      </c>
      <c r="B994" t="s">
        <v>1253</v>
      </c>
      <c r="C994" t="s">
        <v>153</v>
      </c>
      <c r="D994" t="s">
        <v>225</v>
      </c>
      <c r="E994" t="s">
        <v>366</v>
      </c>
      <c r="F994" t="s">
        <v>895</v>
      </c>
      <c r="G994">
        <v>5.6</v>
      </c>
      <c r="H994">
        <v>2.8</v>
      </c>
      <c r="I994" t="s">
        <v>228</v>
      </c>
      <c r="J994" t="s">
        <v>1969</v>
      </c>
    </row>
    <row r="995" spans="1:10" x14ac:dyDescent="0.2">
      <c r="A995" t="s">
        <v>1668</v>
      </c>
      <c r="B995" t="s">
        <v>1253</v>
      </c>
      <c r="C995" t="s">
        <v>153</v>
      </c>
      <c r="D995" t="s">
        <v>225</v>
      </c>
      <c r="E995" t="s">
        <v>366</v>
      </c>
      <c r="F995" t="s">
        <v>895</v>
      </c>
      <c r="G995">
        <v>5.6</v>
      </c>
      <c r="H995">
        <v>2.8</v>
      </c>
      <c r="I995" t="s">
        <v>228</v>
      </c>
      <c r="J995" t="s">
        <v>1969</v>
      </c>
    </row>
    <row r="996" spans="1:10" x14ac:dyDescent="0.2">
      <c r="A996" t="s">
        <v>1790</v>
      </c>
      <c r="B996" t="s">
        <v>1253</v>
      </c>
      <c r="C996" t="s">
        <v>153</v>
      </c>
      <c r="D996" t="s">
        <v>225</v>
      </c>
      <c r="E996" t="s">
        <v>366</v>
      </c>
      <c r="F996" t="s">
        <v>895</v>
      </c>
      <c r="G996">
        <v>5.6</v>
      </c>
      <c r="H996">
        <v>2.8</v>
      </c>
      <c r="I996" t="s">
        <v>228</v>
      </c>
      <c r="J996" t="s">
        <v>1969</v>
      </c>
    </row>
    <row r="997" spans="1:10" x14ac:dyDescent="0.2">
      <c r="A997" t="s">
        <v>241</v>
      </c>
      <c r="B997" t="s">
        <v>1253</v>
      </c>
      <c r="C997" t="s">
        <v>153</v>
      </c>
      <c r="D997" t="s">
        <v>225</v>
      </c>
      <c r="E997" t="s">
        <v>366</v>
      </c>
      <c r="F997" t="s">
        <v>896</v>
      </c>
      <c r="G997">
        <v>3.2280000000000002</v>
      </c>
      <c r="H997">
        <v>1.6140000000000001</v>
      </c>
      <c r="I997" t="s">
        <v>229</v>
      </c>
      <c r="J997" t="s">
        <v>1969</v>
      </c>
    </row>
    <row r="998" spans="1:10" x14ac:dyDescent="0.2">
      <c r="A998" t="s">
        <v>1322</v>
      </c>
      <c r="B998" t="s">
        <v>1341</v>
      </c>
      <c r="C998" t="s">
        <v>291</v>
      </c>
      <c r="D998" t="s">
        <v>221</v>
      </c>
      <c r="E998" t="s">
        <v>366</v>
      </c>
      <c r="F998" t="s">
        <v>897</v>
      </c>
      <c r="G998" t="s">
        <v>1</v>
      </c>
      <c r="H998" t="s">
        <v>1</v>
      </c>
      <c r="I998" t="s">
        <v>1</v>
      </c>
      <c r="J998" t="s">
        <v>221</v>
      </c>
    </row>
    <row r="999" spans="1:10" x14ac:dyDescent="0.2">
      <c r="A999" t="s">
        <v>1322</v>
      </c>
      <c r="B999" t="s">
        <v>1342</v>
      </c>
      <c r="C999" t="s">
        <v>291</v>
      </c>
      <c r="D999" t="s">
        <v>223</v>
      </c>
      <c r="E999" t="s">
        <v>366</v>
      </c>
      <c r="F999" t="s">
        <v>898</v>
      </c>
      <c r="G999" t="s">
        <v>1</v>
      </c>
      <c r="H999" t="s">
        <v>1</v>
      </c>
      <c r="I999" t="s">
        <v>1</v>
      </c>
      <c r="J999" t="s">
        <v>223</v>
      </c>
    </row>
    <row r="1000" spans="1:10" x14ac:dyDescent="0.2">
      <c r="A1000" t="s">
        <v>1322</v>
      </c>
      <c r="B1000" t="s">
        <v>1343</v>
      </c>
      <c r="C1000" t="s">
        <v>291</v>
      </c>
      <c r="D1000" t="s">
        <v>223</v>
      </c>
      <c r="E1000" t="s">
        <v>366</v>
      </c>
      <c r="F1000" t="s">
        <v>899</v>
      </c>
      <c r="G1000" t="s">
        <v>1</v>
      </c>
      <c r="H1000" t="s">
        <v>1</v>
      </c>
      <c r="I1000" t="s">
        <v>1</v>
      </c>
      <c r="J1000" t="s">
        <v>223</v>
      </c>
    </row>
    <row r="1001" spans="1:10" x14ac:dyDescent="0.2">
      <c r="A1001" t="s">
        <v>236</v>
      </c>
      <c r="B1001" t="s">
        <v>1525</v>
      </c>
      <c r="C1001" t="s">
        <v>210</v>
      </c>
      <c r="D1001" t="s">
        <v>223</v>
      </c>
      <c r="E1001" t="s">
        <v>366</v>
      </c>
      <c r="F1001" t="s">
        <v>900</v>
      </c>
      <c r="G1001">
        <v>1.31</v>
      </c>
      <c r="H1001">
        <v>0.65500000000000003</v>
      </c>
      <c r="I1001" t="s">
        <v>228</v>
      </c>
      <c r="J1001" t="s">
        <v>223</v>
      </c>
    </row>
    <row r="1002" spans="1:10" x14ac:dyDescent="0.2">
      <c r="A1002" t="s">
        <v>245</v>
      </c>
      <c r="B1002" t="s">
        <v>1254</v>
      </c>
      <c r="C1002" t="s">
        <v>184</v>
      </c>
      <c r="D1002" t="s">
        <v>221</v>
      </c>
      <c r="E1002" t="s">
        <v>366</v>
      </c>
      <c r="F1002" t="s">
        <v>901</v>
      </c>
      <c r="G1002">
        <v>1.61</v>
      </c>
      <c r="H1002">
        <v>0.80500000000000005</v>
      </c>
      <c r="I1002" t="s">
        <v>228</v>
      </c>
      <c r="J1002" t="s">
        <v>221</v>
      </c>
    </row>
    <row r="1003" spans="1:10" x14ac:dyDescent="0.2">
      <c r="A1003" t="s">
        <v>246</v>
      </c>
      <c r="B1003" t="s">
        <v>1254</v>
      </c>
      <c r="C1003" t="s">
        <v>184</v>
      </c>
      <c r="D1003" t="s">
        <v>221</v>
      </c>
      <c r="E1003" t="s">
        <v>366</v>
      </c>
      <c r="F1003" t="s">
        <v>901</v>
      </c>
      <c r="G1003">
        <v>1.61</v>
      </c>
      <c r="H1003">
        <v>0.80500000000000005</v>
      </c>
      <c r="I1003" t="s">
        <v>228</v>
      </c>
      <c r="J1003" t="s">
        <v>221</v>
      </c>
    </row>
    <row r="1004" spans="1:10" x14ac:dyDescent="0.2">
      <c r="A1004" t="s">
        <v>1668</v>
      </c>
      <c r="B1004" t="s">
        <v>1254</v>
      </c>
      <c r="C1004" t="s">
        <v>184</v>
      </c>
      <c r="D1004" t="s">
        <v>221</v>
      </c>
      <c r="E1004" t="s">
        <v>366</v>
      </c>
      <c r="F1004" t="s">
        <v>901</v>
      </c>
      <c r="G1004">
        <v>1.61</v>
      </c>
      <c r="H1004">
        <v>0.80500000000000005</v>
      </c>
      <c r="I1004" t="s">
        <v>228</v>
      </c>
      <c r="J1004" t="s">
        <v>221</v>
      </c>
    </row>
    <row r="1005" spans="1:10" x14ac:dyDescent="0.2">
      <c r="A1005" t="s">
        <v>1790</v>
      </c>
      <c r="B1005" t="s">
        <v>1809</v>
      </c>
      <c r="C1005" t="s">
        <v>184</v>
      </c>
      <c r="D1005" t="s">
        <v>221</v>
      </c>
      <c r="E1005" t="s">
        <v>366</v>
      </c>
      <c r="F1005" t="s">
        <v>1192</v>
      </c>
      <c r="G1005" t="s">
        <v>1</v>
      </c>
      <c r="H1005" t="s">
        <v>1</v>
      </c>
      <c r="I1005" t="s">
        <v>1</v>
      </c>
      <c r="J1005" t="s">
        <v>221</v>
      </c>
    </row>
    <row r="1006" spans="1:10" x14ac:dyDescent="0.2">
      <c r="A1006" t="s">
        <v>236</v>
      </c>
      <c r="B1006" t="s">
        <v>1526</v>
      </c>
      <c r="C1006" t="s">
        <v>184</v>
      </c>
      <c r="D1006" t="s">
        <v>221</v>
      </c>
      <c r="E1006" t="s">
        <v>366</v>
      </c>
      <c r="F1006" t="s">
        <v>902</v>
      </c>
      <c r="G1006" t="s">
        <v>1</v>
      </c>
      <c r="H1006" t="s">
        <v>1</v>
      </c>
      <c r="I1006" t="s">
        <v>1</v>
      </c>
      <c r="J1006" t="s">
        <v>221</v>
      </c>
    </row>
    <row r="1007" spans="1:10" x14ac:dyDescent="0.2">
      <c r="A1007" t="s">
        <v>265</v>
      </c>
      <c r="B1007" t="s">
        <v>1899</v>
      </c>
      <c r="C1007" t="s">
        <v>163</v>
      </c>
      <c r="D1007" t="s">
        <v>223</v>
      </c>
      <c r="E1007" t="s">
        <v>366</v>
      </c>
      <c r="F1007" t="s">
        <v>903</v>
      </c>
      <c r="G1007">
        <v>12.382</v>
      </c>
      <c r="H1007">
        <v>6.1909999999999998</v>
      </c>
      <c r="I1007" t="s">
        <v>229</v>
      </c>
      <c r="J1007" t="s">
        <v>223</v>
      </c>
    </row>
    <row r="1008" spans="1:10" x14ac:dyDescent="0.2">
      <c r="A1008" t="s">
        <v>265</v>
      </c>
      <c r="B1008" t="s">
        <v>1900</v>
      </c>
      <c r="C1008" t="s">
        <v>163</v>
      </c>
      <c r="D1008" t="s">
        <v>223</v>
      </c>
      <c r="E1008" t="s">
        <v>366</v>
      </c>
      <c r="F1008" t="s">
        <v>904</v>
      </c>
      <c r="G1008" t="s">
        <v>1</v>
      </c>
      <c r="H1008" t="s">
        <v>1</v>
      </c>
      <c r="I1008" t="s">
        <v>1</v>
      </c>
      <c r="J1008" t="s">
        <v>223</v>
      </c>
    </row>
    <row r="1009" spans="1:10" x14ac:dyDescent="0.2">
      <c r="A1009" t="s">
        <v>236</v>
      </c>
      <c r="B1009" t="s">
        <v>1527</v>
      </c>
      <c r="C1009" t="s">
        <v>211</v>
      </c>
      <c r="D1009" t="s">
        <v>222</v>
      </c>
      <c r="E1009" t="s">
        <v>366</v>
      </c>
      <c r="F1009" t="s">
        <v>905</v>
      </c>
      <c r="G1009" t="s">
        <v>1</v>
      </c>
      <c r="H1009" t="s">
        <v>1</v>
      </c>
      <c r="I1009" t="s">
        <v>1</v>
      </c>
      <c r="J1009" t="s">
        <v>222</v>
      </c>
    </row>
    <row r="1010" spans="1:10" x14ac:dyDescent="0.2">
      <c r="A1010" t="s">
        <v>236</v>
      </c>
      <c r="B1010" t="s">
        <v>1528</v>
      </c>
      <c r="C1010" t="s">
        <v>211</v>
      </c>
      <c r="D1010" t="s">
        <v>222</v>
      </c>
      <c r="E1010" t="s">
        <v>366</v>
      </c>
      <c r="F1010" t="s">
        <v>906</v>
      </c>
      <c r="G1010">
        <v>0.97</v>
      </c>
      <c r="H1010">
        <v>0.48499999999999999</v>
      </c>
      <c r="I1010" t="s">
        <v>228</v>
      </c>
      <c r="J1010" t="s">
        <v>222</v>
      </c>
    </row>
    <row r="1011" spans="1:10" x14ac:dyDescent="0.2">
      <c r="A1011" t="s">
        <v>236</v>
      </c>
      <c r="B1011" t="s">
        <v>1529</v>
      </c>
      <c r="C1011" t="s">
        <v>211</v>
      </c>
      <c r="D1011" t="s">
        <v>222</v>
      </c>
      <c r="E1011" t="s">
        <v>366</v>
      </c>
      <c r="F1011" t="s">
        <v>907</v>
      </c>
      <c r="G1011">
        <v>1.1000000000000001</v>
      </c>
      <c r="H1011">
        <v>0.55000000000000004</v>
      </c>
      <c r="I1011" t="s">
        <v>228</v>
      </c>
      <c r="J1011" t="s">
        <v>222</v>
      </c>
    </row>
    <row r="1012" spans="1:10" x14ac:dyDescent="0.2">
      <c r="A1012" t="s">
        <v>258</v>
      </c>
      <c r="B1012" t="s">
        <v>1564</v>
      </c>
      <c r="C1012" t="s">
        <v>152</v>
      </c>
      <c r="D1012" t="s">
        <v>223</v>
      </c>
      <c r="E1012" t="s">
        <v>366</v>
      </c>
      <c r="F1012" t="s">
        <v>908</v>
      </c>
      <c r="G1012" t="s">
        <v>1</v>
      </c>
      <c r="H1012" t="s">
        <v>1</v>
      </c>
      <c r="I1012" t="s">
        <v>1</v>
      </c>
      <c r="J1012" t="s">
        <v>223</v>
      </c>
    </row>
    <row r="1013" spans="1:10" x14ac:dyDescent="0.2">
      <c r="A1013" t="s">
        <v>258</v>
      </c>
      <c r="B1013" t="s">
        <v>1565</v>
      </c>
      <c r="C1013" t="s">
        <v>152</v>
      </c>
      <c r="D1013" t="s">
        <v>223</v>
      </c>
      <c r="E1013" t="s">
        <v>366</v>
      </c>
      <c r="F1013" t="s">
        <v>909</v>
      </c>
      <c r="G1013">
        <v>0.46</v>
      </c>
      <c r="H1013">
        <v>0.23</v>
      </c>
      <c r="I1013" t="s">
        <v>228</v>
      </c>
      <c r="J1013" t="s">
        <v>223</v>
      </c>
    </row>
    <row r="1014" spans="1:10" x14ac:dyDescent="0.2">
      <c r="A1014" t="s">
        <v>296</v>
      </c>
      <c r="B1014" t="s">
        <v>1565</v>
      </c>
      <c r="C1014" t="s">
        <v>152</v>
      </c>
      <c r="D1014" t="s">
        <v>223</v>
      </c>
      <c r="E1014" t="s">
        <v>366</v>
      </c>
      <c r="F1014" t="s">
        <v>909</v>
      </c>
      <c r="G1014">
        <v>0.46</v>
      </c>
      <c r="H1014">
        <v>0.23</v>
      </c>
      <c r="I1014" t="s">
        <v>228</v>
      </c>
      <c r="J1014" t="s">
        <v>223</v>
      </c>
    </row>
    <row r="1015" spans="1:10" x14ac:dyDescent="0.2">
      <c r="A1015" t="s">
        <v>234</v>
      </c>
      <c r="B1015" t="s">
        <v>1458</v>
      </c>
      <c r="C1015" t="s">
        <v>152</v>
      </c>
      <c r="D1015" t="s">
        <v>223</v>
      </c>
      <c r="E1015" t="s">
        <v>366</v>
      </c>
      <c r="F1015" t="s">
        <v>910</v>
      </c>
      <c r="G1015">
        <v>2.61</v>
      </c>
      <c r="H1015">
        <v>1.3049999999999999</v>
      </c>
      <c r="I1015" t="s">
        <v>228</v>
      </c>
      <c r="J1015" t="s">
        <v>223</v>
      </c>
    </row>
    <row r="1016" spans="1:10" x14ac:dyDescent="0.2">
      <c r="A1016" t="s">
        <v>1758</v>
      </c>
      <c r="B1016" t="s">
        <v>1458</v>
      </c>
      <c r="C1016" t="s">
        <v>152</v>
      </c>
      <c r="D1016" t="s">
        <v>223</v>
      </c>
      <c r="E1016" t="s">
        <v>366</v>
      </c>
      <c r="F1016" t="s">
        <v>910</v>
      </c>
      <c r="G1016">
        <v>2.61</v>
      </c>
      <c r="H1016">
        <v>1.3049999999999999</v>
      </c>
      <c r="I1016" t="s">
        <v>228</v>
      </c>
      <c r="J1016" t="s">
        <v>223</v>
      </c>
    </row>
    <row r="1017" spans="1:10" x14ac:dyDescent="0.2">
      <c r="A1017" t="s">
        <v>241</v>
      </c>
      <c r="B1017" t="s">
        <v>1389</v>
      </c>
      <c r="C1017" t="s">
        <v>152</v>
      </c>
      <c r="D1017" t="s">
        <v>223</v>
      </c>
      <c r="E1017" t="s">
        <v>366</v>
      </c>
      <c r="F1017" t="s">
        <v>911</v>
      </c>
      <c r="G1017">
        <v>0.90800000000000003</v>
      </c>
      <c r="H1017">
        <v>0.45400000000000001</v>
      </c>
      <c r="I1017" t="s">
        <v>228</v>
      </c>
      <c r="J1017" t="s">
        <v>223</v>
      </c>
    </row>
    <row r="1018" spans="1:10" x14ac:dyDescent="0.2">
      <c r="A1018" t="s">
        <v>239</v>
      </c>
      <c r="B1018" t="s">
        <v>1389</v>
      </c>
      <c r="C1018" t="s">
        <v>152</v>
      </c>
      <c r="D1018" t="s">
        <v>223</v>
      </c>
      <c r="E1018" t="s">
        <v>366</v>
      </c>
      <c r="F1018" t="s">
        <v>911</v>
      </c>
      <c r="G1018">
        <v>0.90800000000000003</v>
      </c>
      <c r="H1018">
        <v>0.45400000000000001</v>
      </c>
      <c r="I1018" t="s">
        <v>228</v>
      </c>
      <c r="J1018" t="s">
        <v>223</v>
      </c>
    </row>
    <row r="1019" spans="1:10" x14ac:dyDescent="0.2">
      <c r="A1019" t="s">
        <v>240</v>
      </c>
      <c r="B1019" t="s">
        <v>1389</v>
      </c>
      <c r="C1019" t="s">
        <v>152</v>
      </c>
      <c r="D1019" t="s">
        <v>223</v>
      </c>
      <c r="E1019" t="s">
        <v>366</v>
      </c>
      <c r="F1019" t="s">
        <v>911</v>
      </c>
      <c r="G1019">
        <v>0.90800000000000003</v>
      </c>
      <c r="H1019">
        <v>0.45400000000000001</v>
      </c>
      <c r="I1019" t="s">
        <v>228</v>
      </c>
      <c r="J1019" t="s">
        <v>223</v>
      </c>
    </row>
    <row r="1020" spans="1:10" x14ac:dyDescent="0.2">
      <c r="A1020" t="s">
        <v>236</v>
      </c>
      <c r="B1020" t="s">
        <v>1530</v>
      </c>
      <c r="C1020" t="s">
        <v>152</v>
      </c>
      <c r="D1020" t="s">
        <v>221</v>
      </c>
      <c r="E1020" t="s">
        <v>366</v>
      </c>
      <c r="F1020" t="s">
        <v>912</v>
      </c>
      <c r="G1020">
        <v>2.2480000000000002</v>
      </c>
      <c r="H1020">
        <v>1.1240000000000001</v>
      </c>
      <c r="I1020" t="s">
        <v>229</v>
      </c>
      <c r="J1020" t="s">
        <v>221</v>
      </c>
    </row>
    <row r="1021" spans="1:10" x14ac:dyDescent="0.2">
      <c r="A1021" t="s">
        <v>236</v>
      </c>
      <c r="B1021" t="s">
        <v>1531</v>
      </c>
      <c r="C1021" t="s">
        <v>152</v>
      </c>
      <c r="D1021" t="s">
        <v>221</v>
      </c>
      <c r="E1021" t="s">
        <v>366</v>
      </c>
      <c r="F1021" t="s">
        <v>913</v>
      </c>
      <c r="G1021">
        <v>1.1399999999999999</v>
      </c>
      <c r="H1021">
        <v>0.56999999999999995</v>
      </c>
      <c r="I1021" t="s">
        <v>228</v>
      </c>
      <c r="J1021" t="s">
        <v>221</v>
      </c>
    </row>
    <row r="1022" spans="1:10" x14ac:dyDescent="0.2">
      <c r="A1022" t="s">
        <v>1649</v>
      </c>
      <c r="B1022" t="s">
        <v>1531</v>
      </c>
      <c r="C1022" t="s">
        <v>152</v>
      </c>
      <c r="D1022" t="s">
        <v>221</v>
      </c>
      <c r="E1022" t="s">
        <v>366</v>
      </c>
      <c r="F1022" t="s">
        <v>913</v>
      </c>
      <c r="G1022">
        <v>1.1399999999999999</v>
      </c>
      <c r="H1022">
        <v>0.56999999999999995</v>
      </c>
      <c r="I1022" t="s">
        <v>228</v>
      </c>
      <c r="J1022" t="s">
        <v>221</v>
      </c>
    </row>
    <row r="1023" spans="1:10" x14ac:dyDescent="0.2">
      <c r="A1023" t="s">
        <v>1790</v>
      </c>
      <c r="B1023" t="s">
        <v>1531</v>
      </c>
      <c r="C1023" t="s">
        <v>152</v>
      </c>
      <c r="D1023" t="s">
        <v>221</v>
      </c>
      <c r="E1023" t="s">
        <v>366</v>
      </c>
      <c r="F1023" t="s">
        <v>913</v>
      </c>
      <c r="G1023">
        <v>1.1399999999999999</v>
      </c>
      <c r="H1023">
        <v>0.56999999999999995</v>
      </c>
      <c r="I1023" t="s">
        <v>228</v>
      </c>
      <c r="J1023" t="s">
        <v>221</v>
      </c>
    </row>
    <row r="1024" spans="1:10" x14ac:dyDescent="0.2">
      <c r="A1024" t="s">
        <v>296</v>
      </c>
      <c r="B1024" t="s">
        <v>1531</v>
      </c>
      <c r="C1024" t="s">
        <v>152</v>
      </c>
      <c r="D1024" t="s">
        <v>221</v>
      </c>
      <c r="E1024" t="s">
        <v>366</v>
      </c>
      <c r="F1024" t="s">
        <v>914</v>
      </c>
      <c r="G1024">
        <v>1.1639999999999999</v>
      </c>
      <c r="H1024">
        <v>0.58199999999999996</v>
      </c>
      <c r="I1024" t="s">
        <v>229</v>
      </c>
      <c r="J1024" t="s">
        <v>221</v>
      </c>
    </row>
    <row r="1025" spans="1:10" x14ac:dyDescent="0.2">
      <c r="A1025" t="s">
        <v>246</v>
      </c>
      <c r="B1025" t="s">
        <v>1304</v>
      </c>
      <c r="C1025" t="s">
        <v>152</v>
      </c>
      <c r="D1025" t="s">
        <v>223</v>
      </c>
      <c r="E1025" t="s">
        <v>366</v>
      </c>
      <c r="F1025" t="s">
        <v>915</v>
      </c>
      <c r="G1025">
        <v>2.85</v>
      </c>
      <c r="H1025">
        <v>1.425</v>
      </c>
      <c r="I1025" t="s">
        <v>228</v>
      </c>
      <c r="J1025" t="s">
        <v>223</v>
      </c>
    </row>
    <row r="1026" spans="1:10" x14ac:dyDescent="0.2">
      <c r="A1026" t="s">
        <v>1649</v>
      </c>
      <c r="B1026" t="s">
        <v>1304</v>
      </c>
      <c r="C1026" t="s">
        <v>152</v>
      </c>
      <c r="D1026" t="s">
        <v>223</v>
      </c>
      <c r="E1026" t="s">
        <v>366</v>
      </c>
      <c r="F1026" t="s">
        <v>915</v>
      </c>
      <c r="G1026">
        <v>2.85</v>
      </c>
      <c r="H1026">
        <v>1.425</v>
      </c>
      <c r="I1026" t="s">
        <v>228</v>
      </c>
      <c r="J1026" t="s">
        <v>223</v>
      </c>
    </row>
    <row r="1027" spans="1:10" x14ac:dyDescent="0.2">
      <c r="A1027" t="s">
        <v>236</v>
      </c>
      <c r="B1027" t="s">
        <v>1532</v>
      </c>
      <c r="C1027" t="s">
        <v>152</v>
      </c>
      <c r="D1027" t="s">
        <v>223</v>
      </c>
      <c r="E1027" t="s">
        <v>366</v>
      </c>
      <c r="F1027" t="s">
        <v>916</v>
      </c>
      <c r="G1027" t="s">
        <v>1</v>
      </c>
      <c r="H1027" t="s">
        <v>1</v>
      </c>
      <c r="I1027" t="s">
        <v>1</v>
      </c>
      <c r="J1027" t="s">
        <v>223</v>
      </c>
    </row>
    <row r="1028" spans="1:10" x14ac:dyDescent="0.2">
      <c r="A1028" t="s">
        <v>241</v>
      </c>
      <c r="B1028" t="s">
        <v>1390</v>
      </c>
      <c r="C1028" t="s">
        <v>152</v>
      </c>
      <c r="D1028" t="s">
        <v>223</v>
      </c>
      <c r="E1028" t="s">
        <v>366</v>
      </c>
      <c r="F1028" t="s">
        <v>917</v>
      </c>
      <c r="G1028" t="s">
        <v>1</v>
      </c>
      <c r="H1028" t="s">
        <v>1</v>
      </c>
      <c r="I1028" t="s">
        <v>1</v>
      </c>
      <c r="J1028" t="s">
        <v>223</v>
      </c>
    </row>
    <row r="1029" spans="1:10" x14ac:dyDescent="0.2">
      <c r="A1029" t="s">
        <v>241</v>
      </c>
      <c r="B1029" t="s">
        <v>1391</v>
      </c>
      <c r="C1029" t="s">
        <v>154</v>
      </c>
      <c r="D1029" t="s">
        <v>223</v>
      </c>
      <c r="E1029" t="s">
        <v>366</v>
      </c>
      <c r="F1029" t="s">
        <v>918</v>
      </c>
      <c r="G1029">
        <v>1.3</v>
      </c>
      <c r="H1029">
        <v>0.65</v>
      </c>
      <c r="I1029" t="s">
        <v>228</v>
      </c>
      <c r="J1029" t="s">
        <v>223</v>
      </c>
    </row>
    <row r="1030" spans="1:10" x14ac:dyDescent="0.2">
      <c r="A1030" t="s">
        <v>1582</v>
      </c>
      <c r="B1030" t="s">
        <v>1391</v>
      </c>
      <c r="C1030" t="s">
        <v>154</v>
      </c>
      <c r="D1030" t="s">
        <v>223</v>
      </c>
      <c r="E1030" t="s">
        <v>366</v>
      </c>
      <c r="F1030" t="s">
        <v>918</v>
      </c>
      <c r="G1030">
        <v>1.3</v>
      </c>
      <c r="H1030">
        <v>0.65</v>
      </c>
      <c r="I1030" t="s">
        <v>228</v>
      </c>
      <c r="J1030" t="s">
        <v>223</v>
      </c>
    </row>
    <row r="1031" spans="1:10" x14ac:dyDescent="0.2">
      <c r="A1031" t="s">
        <v>239</v>
      </c>
      <c r="B1031" t="s">
        <v>1391</v>
      </c>
      <c r="C1031" t="s">
        <v>154</v>
      </c>
      <c r="D1031" t="s">
        <v>223</v>
      </c>
      <c r="E1031" t="s">
        <v>366</v>
      </c>
      <c r="F1031" t="s">
        <v>918</v>
      </c>
      <c r="G1031">
        <v>1.3</v>
      </c>
      <c r="H1031">
        <v>0.65</v>
      </c>
      <c r="I1031" t="s">
        <v>228</v>
      </c>
      <c r="J1031" t="s">
        <v>223</v>
      </c>
    </row>
    <row r="1032" spans="1:10" x14ac:dyDescent="0.2">
      <c r="A1032" t="s">
        <v>1649</v>
      </c>
      <c r="B1032" t="s">
        <v>1391</v>
      </c>
      <c r="C1032" t="s">
        <v>154</v>
      </c>
      <c r="D1032" t="s">
        <v>223</v>
      </c>
      <c r="E1032" t="s">
        <v>366</v>
      </c>
      <c r="F1032" t="s">
        <v>918</v>
      </c>
      <c r="G1032">
        <v>1.3</v>
      </c>
      <c r="H1032">
        <v>0.65</v>
      </c>
      <c r="I1032" t="s">
        <v>228</v>
      </c>
      <c r="J1032" t="s">
        <v>223</v>
      </c>
    </row>
    <row r="1033" spans="1:10" x14ac:dyDescent="0.2">
      <c r="A1033" t="s">
        <v>1668</v>
      </c>
      <c r="B1033" t="s">
        <v>1391</v>
      </c>
      <c r="C1033" t="s">
        <v>154</v>
      </c>
      <c r="D1033" t="s">
        <v>223</v>
      </c>
      <c r="E1033" t="s">
        <v>366</v>
      </c>
      <c r="F1033" t="s">
        <v>918</v>
      </c>
      <c r="G1033">
        <v>1.3</v>
      </c>
      <c r="H1033">
        <v>0.65</v>
      </c>
      <c r="I1033" t="s">
        <v>228</v>
      </c>
      <c r="J1033" t="s">
        <v>223</v>
      </c>
    </row>
    <row r="1034" spans="1:10" x14ac:dyDescent="0.2">
      <c r="A1034" t="s">
        <v>238</v>
      </c>
      <c r="B1034" t="s">
        <v>1391</v>
      </c>
      <c r="C1034" t="s">
        <v>154</v>
      </c>
      <c r="D1034" t="s">
        <v>223</v>
      </c>
      <c r="E1034" t="s">
        <v>366</v>
      </c>
      <c r="F1034" t="s">
        <v>918</v>
      </c>
      <c r="G1034">
        <v>1.3</v>
      </c>
      <c r="H1034">
        <v>0.65</v>
      </c>
      <c r="I1034" t="s">
        <v>228</v>
      </c>
      <c r="J1034" t="s">
        <v>223</v>
      </c>
    </row>
    <row r="1035" spans="1:10" x14ac:dyDescent="0.2">
      <c r="A1035" t="s">
        <v>1790</v>
      </c>
      <c r="B1035" t="s">
        <v>1810</v>
      </c>
      <c r="C1035" t="s">
        <v>152</v>
      </c>
      <c r="D1035" t="s">
        <v>222</v>
      </c>
      <c r="E1035" t="s">
        <v>366</v>
      </c>
      <c r="F1035" t="s">
        <v>919</v>
      </c>
      <c r="G1035" t="s">
        <v>1</v>
      </c>
      <c r="H1035" t="s">
        <v>1</v>
      </c>
      <c r="I1035" t="s">
        <v>1</v>
      </c>
      <c r="J1035" t="s">
        <v>222</v>
      </c>
    </row>
    <row r="1036" spans="1:10" x14ac:dyDescent="0.2">
      <c r="A1036" t="s">
        <v>245</v>
      </c>
      <c r="B1036" t="s">
        <v>1255</v>
      </c>
      <c r="C1036" t="s">
        <v>152</v>
      </c>
      <c r="D1036" t="s">
        <v>222</v>
      </c>
      <c r="E1036" t="s">
        <v>366</v>
      </c>
      <c r="F1036" t="s">
        <v>920</v>
      </c>
      <c r="G1036">
        <v>0.86</v>
      </c>
      <c r="H1036">
        <v>0.43</v>
      </c>
      <c r="I1036" t="s">
        <v>228</v>
      </c>
      <c r="J1036" t="s">
        <v>222</v>
      </c>
    </row>
    <row r="1037" spans="1:10" x14ac:dyDescent="0.2">
      <c r="A1037" t="s">
        <v>1604</v>
      </c>
      <c r="B1037" t="s">
        <v>1626</v>
      </c>
      <c r="C1037" t="s">
        <v>152</v>
      </c>
      <c r="D1037" t="s">
        <v>222</v>
      </c>
      <c r="E1037" t="s">
        <v>366</v>
      </c>
      <c r="F1037" t="s">
        <v>921</v>
      </c>
      <c r="G1037">
        <v>1</v>
      </c>
      <c r="H1037">
        <v>0.5</v>
      </c>
      <c r="I1037" t="s">
        <v>228</v>
      </c>
      <c r="J1037" t="s">
        <v>222</v>
      </c>
    </row>
    <row r="1038" spans="1:10" x14ac:dyDescent="0.2">
      <c r="A1038" t="s">
        <v>1649</v>
      </c>
      <c r="B1038" t="s">
        <v>1626</v>
      </c>
      <c r="C1038" t="s">
        <v>152</v>
      </c>
      <c r="D1038" t="s">
        <v>222</v>
      </c>
      <c r="E1038" t="s">
        <v>366</v>
      </c>
      <c r="F1038" t="s">
        <v>921</v>
      </c>
      <c r="G1038">
        <v>1</v>
      </c>
      <c r="H1038">
        <v>0.5</v>
      </c>
      <c r="I1038" t="s">
        <v>228</v>
      </c>
      <c r="J1038" t="s">
        <v>222</v>
      </c>
    </row>
    <row r="1039" spans="1:10" x14ac:dyDescent="0.2">
      <c r="A1039" t="s">
        <v>1790</v>
      </c>
      <c r="B1039" t="s">
        <v>1626</v>
      </c>
      <c r="C1039" t="s">
        <v>152</v>
      </c>
      <c r="D1039" t="s">
        <v>222</v>
      </c>
      <c r="E1039" t="s">
        <v>366</v>
      </c>
      <c r="F1039" t="s">
        <v>921</v>
      </c>
      <c r="G1039">
        <v>1</v>
      </c>
      <c r="H1039">
        <v>0.5</v>
      </c>
      <c r="I1039" t="s">
        <v>228</v>
      </c>
      <c r="J1039" t="s">
        <v>222</v>
      </c>
    </row>
    <row r="1040" spans="1:10" x14ac:dyDescent="0.2">
      <c r="A1040" t="s">
        <v>238</v>
      </c>
      <c r="B1040" t="s">
        <v>1626</v>
      </c>
      <c r="C1040" t="s">
        <v>152</v>
      </c>
      <c r="D1040" t="s">
        <v>222</v>
      </c>
      <c r="E1040" t="s">
        <v>366</v>
      </c>
      <c r="F1040" t="s">
        <v>921</v>
      </c>
      <c r="G1040">
        <v>1</v>
      </c>
      <c r="H1040">
        <v>0.5</v>
      </c>
      <c r="I1040" t="s">
        <v>228</v>
      </c>
      <c r="J1040" t="s">
        <v>222</v>
      </c>
    </row>
    <row r="1041" spans="1:10" x14ac:dyDescent="0.2">
      <c r="A1041" t="s">
        <v>246</v>
      </c>
      <c r="B1041" t="s">
        <v>1305</v>
      </c>
      <c r="C1041" t="s">
        <v>152</v>
      </c>
      <c r="D1041" t="s">
        <v>222</v>
      </c>
      <c r="E1041" t="s">
        <v>366</v>
      </c>
      <c r="F1041" t="s">
        <v>922</v>
      </c>
      <c r="G1041" t="s">
        <v>1</v>
      </c>
      <c r="H1041" t="s">
        <v>1</v>
      </c>
      <c r="I1041" t="s">
        <v>1</v>
      </c>
      <c r="J1041" t="s">
        <v>222</v>
      </c>
    </row>
    <row r="1042" spans="1:10" x14ac:dyDescent="0.2">
      <c r="A1042" t="s">
        <v>258</v>
      </c>
      <c r="B1042" t="s">
        <v>1305</v>
      </c>
      <c r="C1042" t="s">
        <v>152</v>
      </c>
      <c r="D1042" t="s">
        <v>222</v>
      </c>
      <c r="E1042" t="s">
        <v>366</v>
      </c>
      <c r="F1042" t="s">
        <v>922</v>
      </c>
      <c r="G1042" t="s">
        <v>1</v>
      </c>
      <c r="H1042" t="s">
        <v>1</v>
      </c>
      <c r="I1042" t="s">
        <v>1</v>
      </c>
      <c r="J1042" t="s">
        <v>222</v>
      </c>
    </row>
    <row r="1043" spans="1:10" x14ac:dyDescent="0.2">
      <c r="A1043" t="s">
        <v>296</v>
      </c>
      <c r="B1043" t="s">
        <v>1305</v>
      </c>
      <c r="C1043" t="s">
        <v>152</v>
      </c>
      <c r="D1043" t="s">
        <v>222</v>
      </c>
      <c r="E1043" t="s">
        <v>366</v>
      </c>
      <c r="F1043" t="s">
        <v>922</v>
      </c>
      <c r="G1043" t="s">
        <v>1</v>
      </c>
      <c r="H1043" t="s">
        <v>1</v>
      </c>
      <c r="I1043" t="s">
        <v>1</v>
      </c>
      <c r="J1043" t="s">
        <v>222</v>
      </c>
    </row>
    <row r="1044" spans="1:10" x14ac:dyDescent="0.2">
      <c r="A1044" t="s">
        <v>316</v>
      </c>
      <c r="B1044" t="s">
        <v>1305</v>
      </c>
      <c r="C1044" t="s">
        <v>152</v>
      </c>
      <c r="D1044" t="s">
        <v>222</v>
      </c>
      <c r="E1044" t="s">
        <v>366</v>
      </c>
      <c r="F1044" t="s">
        <v>922</v>
      </c>
      <c r="G1044" t="s">
        <v>1</v>
      </c>
      <c r="H1044" t="s">
        <v>1</v>
      </c>
      <c r="I1044" t="s">
        <v>1</v>
      </c>
      <c r="J1044" t="s">
        <v>222</v>
      </c>
    </row>
    <row r="1045" spans="1:10" x14ac:dyDescent="0.2">
      <c r="A1045" t="s">
        <v>1758</v>
      </c>
      <c r="B1045" t="s">
        <v>1305</v>
      </c>
      <c r="C1045" t="s">
        <v>152</v>
      </c>
      <c r="D1045" t="s">
        <v>222</v>
      </c>
      <c r="E1045" t="s">
        <v>366</v>
      </c>
      <c r="F1045" t="s">
        <v>922</v>
      </c>
      <c r="G1045" t="s">
        <v>1</v>
      </c>
      <c r="H1045" t="s">
        <v>1</v>
      </c>
      <c r="I1045" t="s">
        <v>1</v>
      </c>
      <c r="J1045" t="s">
        <v>222</v>
      </c>
    </row>
    <row r="1046" spans="1:10" x14ac:dyDescent="0.2">
      <c r="A1046" t="s">
        <v>246</v>
      </c>
      <c r="B1046" t="s">
        <v>1306</v>
      </c>
      <c r="C1046" t="s">
        <v>152</v>
      </c>
      <c r="D1046" t="s">
        <v>222</v>
      </c>
      <c r="E1046" t="s">
        <v>366</v>
      </c>
      <c r="F1046" t="s">
        <v>923</v>
      </c>
      <c r="G1046">
        <v>1.3</v>
      </c>
      <c r="H1046">
        <v>0.65</v>
      </c>
      <c r="I1046" t="s">
        <v>228</v>
      </c>
      <c r="J1046" t="s">
        <v>222</v>
      </c>
    </row>
    <row r="1047" spans="1:10" x14ac:dyDescent="0.2">
      <c r="A1047" t="s">
        <v>258</v>
      </c>
      <c r="B1047" t="s">
        <v>1306</v>
      </c>
      <c r="C1047" t="s">
        <v>152</v>
      </c>
      <c r="D1047" t="s">
        <v>222</v>
      </c>
      <c r="E1047" t="s">
        <v>366</v>
      </c>
      <c r="F1047" t="s">
        <v>923</v>
      </c>
      <c r="G1047">
        <v>1.3</v>
      </c>
      <c r="H1047">
        <v>0.65</v>
      </c>
      <c r="I1047" t="s">
        <v>228</v>
      </c>
      <c r="J1047" t="s">
        <v>222</v>
      </c>
    </row>
    <row r="1048" spans="1:10" x14ac:dyDescent="0.2">
      <c r="A1048" t="s">
        <v>1649</v>
      </c>
      <c r="B1048" t="s">
        <v>1661</v>
      </c>
      <c r="C1048" t="s">
        <v>152</v>
      </c>
      <c r="D1048" t="s">
        <v>222</v>
      </c>
      <c r="E1048" t="s">
        <v>366</v>
      </c>
      <c r="F1048" t="s">
        <v>924</v>
      </c>
      <c r="G1048">
        <v>1.3</v>
      </c>
      <c r="H1048">
        <v>0.65</v>
      </c>
      <c r="I1048" t="s">
        <v>228</v>
      </c>
      <c r="J1048" t="s">
        <v>222</v>
      </c>
    </row>
    <row r="1049" spans="1:10" x14ac:dyDescent="0.2">
      <c r="A1049" t="s">
        <v>234</v>
      </c>
      <c r="B1049" t="s">
        <v>1459</v>
      </c>
      <c r="C1049" t="s">
        <v>291</v>
      </c>
      <c r="D1049" t="s">
        <v>221</v>
      </c>
      <c r="E1049" t="s">
        <v>366</v>
      </c>
      <c r="F1049" t="s">
        <v>925</v>
      </c>
      <c r="G1049" t="s">
        <v>1</v>
      </c>
      <c r="H1049" t="s">
        <v>1</v>
      </c>
      <c r="I1049" t="s">
        <v>1</v>
      </c>
      <c r="J1049" t="s">
        <v>221</v>
      </c>
    </row>
    <row r="1050" spans="1:10" x14ac:dyDescent="0.2">
      <c r="A1050" t="s">
        <v>236</v>
      </c>
      <c r="B1050" t="s">
        <v>1459</v>
      </c>
      <c r="C1050" t="s">
        <v>291</v>
      </c>
      <c r="D1050" t="s">
        <v>221</v>
      </c>
      <c r="E1050" t="s">
        <v>366</v>
      </c>
      <c r="F1050" t="s">
        <v>925</v>
      </c>
      <c r="G1050" t="s">
        <v>1</v>
      </c>
      <c r="H1050" t="s">
        <v>1</v>
      </c>
      <c r="I1050" t="s">
        <v>1</v>
      </c>
      <c r="J1050" t="s">
        <v>221</v>
      </c>
    </row>
    <row r="1051" spans="1:10" x14ac:dyDescent="0.2">
      <c r="A1051" t="s">
        <v>1790</v>
      </c>
      <c r="B1051" t="s">
        <v>1459</v>
      </c>
      <c r="C1051" t="s">
        <v>291</v>
      </c>
      <c r="D1051" t="s">
        <v>221</v>
      </c>
      <c r="E1051" t="s">
        <v>366</v>
      </c>
      <c r="F1051" t="s">
        <v>925</v>
      </c>
      <c r="G1051" t="s">
        <v>1</v>
      </c>
      <c r="H1051" t="s">
        <v>1</v>
      </c>
      <c r="I1051" t="s">
        <v>1</v>
      </c>
      <c r="J1051" t="s">
        <v>221</v>
      </c>
    </row>
    <row r="1052" spans="1:10" x14ac:dyDescent="0.2">
      <c r="A1052" t="s">
        <v>358</v>
      </c>
      <c r="B1052" t="s">
        <v>1744</v>
      </c>
      <c r="C1052" t="s">
        <v>151</v>
      </c>
      <c r="D1052" t="s">
        <v>224</v>
      </c>
      <c r="E1052" t="s">
        <v>366</v>
      </c>
      <c r="F1052" t="s">
        <v>1193</v>
      </c>
      <c r="G1052" t="s">
        <v>1</v>
      </c>
      <c r="H1052" t="s">
        <v>1</v>
      </c>
      <c r="I1052" t="s">
        <v>1</v>
      </c>
      <c r="J1052" t="s">
        <v>224</v>
      </c>
    </row>
    <row r="1053" spans="1:10" x14ac:dyDescent="0.2">
      <c r="A1053" t="s">
        <v>265</v>
      </c>
      <c r="B1053" t="s">
        <v>1901</v>
      </c>
      <c r="C1053" t="s">
        <v>151</v>
      </c>
      <c r="D1053" t="s">
        <v>224</v>
      </c>
      <c r="E1053" t="s">
        <v>366</v>
      </c>
      <c r="F1053" t="s">
        <v>926</v>
      </c>
      <c r="G1053" t="s">
        <v>1</v>
      </c>
      <c r="H1053" t="s">
        <v>1</v>
      </c>
      <c r="I1053" t="s">
        <v>1</v>
      </c>
      <c r="J1053" t="s">
        <v>224</v>
      </c>
    </row>
    <row r="1054" spans="1:10" x14ac:dyDescent="0.2">
      <c r="A1054" t="s">
        <v>1649</v>
      </c>
      <c r="B1054" t="s">
        <v>1662</v>
      </c>
      <c r="C1054" t="s">
        <v>154</v>
      </c>
      <c r="D1054" t="s">
        <v>223</v>
      </c>
      <c r="E1054" t="s">
        <v>366</v>
      </c>
      <c r="F1054" t="s">
        <v>927</v>
      </c>
      <c r="G1054" t="s">
        <v>1</v>
      </c>
      <c r="H1054" t="s">
        <v>1</v>
      </c>
      <c r="I1054" t="s">
        <v>1</v>
      </c>
      <c r="J1054" t="s">
        <v>223</v>
      </c>
    </row>
    <row r="1055" spans="1:10" x14ac:dyDescent="0.2">
      <c r="A1055" t="s">
        <v>1909</v>
      </c>
      <c r="B1055" t="s">
        <v>1915</v>
      </c>
      <c r="C1055" t="s">
        <v>154</v>
      </c>
      <c r="D1055" t="s">
        <v>223</v>
      </c>
      <c r="E1055" t="s">
        <v>366</v>
      </c>
      <c r="F1055" t="s">
        <v>928</v>
      </c>
      <c r="G1055">
        <v>5.3</v>
      </c>
      <c r="H1055">
        <v>2.65</v>
      </c>
      <c r="I1055" t="s">
        <v>228</v>
      </c>
      <c r="J1055" t="s">
        <v>223</v>
      </c>
    </row>
    <row r="1056" spans="1:10" x14ac:dyDescent="0.2">
      <c r="A1056" t="s">
        <v>1790</v>
      </c>
      <c r="B1056" t="s">
        <v>1811</v>
      </c>
      <c r="C1056" t="s">
        <v>152</v>
      </c>
      <c r="D1056" t="s">
        <v>222</v>
      </c>
      <c r="E1056" t="s">
        <v>366</v>
      </c>
      <c r="F1056" t="s">
        <v>929</v>
      </c>
      <c r="G1056">
        <v>1.2</v>
      </c>
      <c r="H1056">
        <v>0.6</v>
      </c>
      <c r="I1056" t="s">
        <v>228</v>
      </c>
      <c r="J1056" t="s">
        <v>222</v>
      </c>
    </row>
    <row r="1057" spans="1:10" x14ac:dyDescent="0.2">
      <c r="A1057" t="s">
        <v>238</v>
      </c>
      <c r="B1057" t="s">
        <v>1811</v>
      </c>
      <c r="C1057" t="s">
        <v>152</v>
      </c>
      <c r="D1057" t="s">
        <v>222</v>
      </c>
      <c r="E1057" t="s">
        <v>366</v>
      </c>
      <c r="F1057" t="s">
        <v>929</v>
      </c>
      <c r="G1057">
        <v>1.2</v>
      </c>
      <c r="H1057">
        <v>0.6</v>
      </c>
      <c r="I1057" t="s">
        <v>228</v>
      </c>
      <c r="J1057" t="s">
        <v>222</v>
      </c>
    </row>
    <row r="1058" spans="1:10" x14ac:dyDescent="0.2">
      <c r="A1058" t="s">
        <v>246</v>
      </c>
      <c r="B1058" t="s">
        <v>1307</v>
      </c>
      <c r="C1058" t="s">
        <v>152</v>
      </c>
      <c r="D1058" t="s">
        <v>222</v>
      </c>
      <c r="E1058" t="s">
        <v>366</v>
      </c>
      <c r="F1058" t="s">
        <v>930</v>
      </c>
      <c r="G1058">
        <v>1.24</v>
      </c>
      <c r="H1058">
        <v>0.62</v>
      </c>
      <c r="I1058" t="s">
        <v>228</v>
      </c>
      <c r="J1058" t="s">
        <v>222</v>
      </c>
    </row>
    <row r="1059" spans="1:10" x14ac:dyDescent="0.2">
      <c r="A1059" t="s">
        <v>239</v>
      </c>
      <c r="B1059" t="s">
        <v>1645</v>
      </c>
      <c r="C1059" t="s">
        <v>212</v>
      </c>
      <c r="D1059" t="s">
        <v>222</v>
      </c>
      <c r="E1059" t="s">
        <v>366</v>
      </c>
      <c r="F1059" t="s">
        <v>931</v>
      </c>
      <c r="G1059">
        <v>2</v>
      </c>
      <c r="H1059">
        <v>1</v>
      </c>
      <c r="I1059" t="s">
        <v>228</v>
      </c>
      <c r="J1059" t="s">
        <v>222</v>
      </c>
    </row>
    <row r="1060" spans="1:10" x14ac:dyDescent="0.2">
      <c r="A1060" t="s">
        <v>240</v>
      </c>
      <c r="B1060" t="s">
        <v>1645</v>
      </c>
      <c r="C1060" t="s">
        <v>212</v>
      </c>
      <c r="D1060" t="s">
        <v>222</v>
      </c>
      <c r="E1060" t="s">
        <v>366</v>
      </c>
      <c r="F1060" t="s">
        <v>931</v>
      </c>
      <c r="G1060">
        <v>2</v>
      </c>
      <c r="H1060">
        <v>1</v>
      </c>
      <c r="I1060" t="s">
        <v>228</v>
      </c>
      <c r="J1060" t="s">
        <v>222</v>
      </c>
    </row>
    <row r="1061" spans="1:10" x14ac:dyDescent="0.2">
      <c r="A1061" t="s">
        <v>246</v>
      </c>
      <c r="B1061" t="s">
        <v>1308</v>
      </c>
      <c r="C1061" t="s">
        <v>212</v>
      </c>
      <c r="D1061" t="s">
        <v>222</v>
      </c>
      <c r="E1061" t="s">
        <v>366</v>
      </c>
      <c r="F1061" t="s">
        <v>932</v>
      </c>
      <c r="G1061">
        <v>1.8</v>
      </c>
      <c r="H1061">
        <v>0.9</v>
      </c>
      <c r="I1061" t="s">
        <v>228</v>
      </c>
      <c r="J1061" t="s">
        <v>222</v>
      </c>
    </row>
    <row r="1062" spans="1:10" x14ac:dyDescent="0.2">
      <c r="A1062" t="s">
        <v>240</v>
      </c>
      <c r="B1062" t="s">
        <v>1308</v>
      </c>
      <c r="C1062" t="s">
        <v>212</v>
      </c>
      <c r="D1062" t="s">
        <v>222</v>
      </c>
      <c r="E1062" t="s">
        <v>366</v>
      </c>
      <c r="F1062" t="s">
        <v>932</v>
      </c>
      <c r="G1062">
        <v>1.8</v>
      </c>
      <c r="H1062">
        <v>0.9</v>
      </c>
      <c r="I1062" t="s">
        <v>228</v>
      </c>
      <c r="J1062" t="s">
        <v>222</v>
      </c>
    </row>
    <row r="1063" spans="1:10" x14ac:dyDescent="0.2">
      <c r="A1063" t="s">
        <v>246</v>
      </c>
      <c r="B1063" t="s">
        <v>1309</v>
      </c>
      <c r="C1063" t="s">
        <v>212</v>
      </c>
      <c r="D1063" t="s">
        <v>222</v>
      </c>
      <c r="E1063" t="s">
        <v>366</v>
      </c>
      <c r="F1063" t="s">
        <v>933</v>
      </c>
      <c r="G1063" t="s">
        <v>1</v>
      </c>
      <c r="H1063" t="s">
        <v>1</v>
      </c>
      <c r="I1063" t="s">
        <v>1</v>
      </c>
      <c r="J1063" t="s">
        <v>222</v>
      </c>
    </row>
    <row r="1064" spans="1:10" x14ac:dyDescent="0.2">
      <c r="A1064" t="s">
        <v>236</v>
      </c>
      <c r="B1064" t="s">
        <v>1309</v>
      </c>
      <c r="C1064" t="s">
        <v>212</v>
      </c>
      <c r="D1064" t="s">
        <v>222</v>
      </c>
      <c r="E1064" t="s">
        <v>366</v>
      </c>
      <c r="F1064" t="s">
        <v>933</v>
      </c>
      <c r="G1064" t="s">
        <v>1</v>
      </c>
      <c r="H1064" t="s">
        <v>1</v>
      </c>
      <c r="I1064" t="s">
        <v>1</v>
      </c>
      <c r="J1064" t="s">
        <v>222</v>
      </c>
    </row>
    <row r="1065" spans="1:10" x14ac:dyDescent="0.2">
      <c r="A1065" t="s">
        <v>246</v>
      </c>
      <c r="B1065" t="s">
        <v>1310</v>
      </c>
      <c r="C1065" t="s">
        <v>162</v>
      </c>
      <c r="D1065" t="s">
        <v>223</v>
      </c>
      <c r="E1065" t="s">
        <v>366</v>
      </c>
      <c r="F1065" t="s">
        <v>934</v>
      </c>
      <c r="G1065">
        <v>9</v>
      </c>
      <c r="H1065">
        <v>4.5</v>
      </c>
      <c r="I1065" t="s">
        <v>228</v>
      </c>
      <c r="J1065" t="s">
        <v>223</v>
      </c>
    </row>
    <row r="1066" spans="1:10" x14ac:dyDescent="0.2">
      <c r="A1066" t="s">
        <v>241</v>
      </c>
      <c r="B1066" t="s">
        <v>1310</v>
      </c>
      <c r="C1066" t="s">
        <v>162</v>
      </c>
      <c r="D1066" t="s">
        <v>223</v>
      </c>
      <c r="E1066" t="s">
        <v>366</v>
      </c>
      <c r="F1066" t="s">
        <v>934</v>
      </c>
      <c r="G1066">
        <v>9</v>
      </c>
      <c r="H1066">
        <v>4.5</v>
      </c>
      <c r="I1066" t="s">
        <v>228</v>
      </c>
      <c r="J1066" t="s">
        <v>223</v>
      </c>
    </row>
    <row r="1067" spans="1:10" x14ac:dyDescent="0.2">
      <c r="A1067" t="s">
        <v>1582</v>
      </c>
      <c r="B1067" t="s">
        <v>1310</v>
      </c>
      <c r="C1067" t="s">
        <v>162</v>
      </c>
      <c r="D1067" t="s">
        <v>223</v>
      </c>
      <c r="E1067" t="s">
        <v>366</v>
      </c>
      <c r="F1067" t="s">
        <v>934</v>
      </c>
      <c r="G1067">
        <v>9</v>
      </c>
      <c r="H1067">
        <v>4.5</v>
      </c>
      <c r="I1067" t="s">
        <v>228</v>
      </c>
      <c r="J1067" t="s">
        <v>223</v>
      </c>
    </row>
    <row r="1068" spans="1:10" x14ac:dyDescent="0.2">
      <c r="A1068" t="s">
        <v>239</v>
      </c>
      <c r="B1068" t="s">
        <v>1310</v>
      </c>
      <c r="C1068" t="s">
        <v>162</v>
      </c>
      <c r="D1068" t="s">
        <v>223</v>
      </c>
      <c r="E1068" t="s">
        <v>366</v>
      </c>
      <c r="F1068" t="s">
        <v>934</v>
      </c>
      <c r="G1068">
        <v>9</v>
      </c>
      <c r="H1068">
        <v>4.5</v>
      </c>
      <c r="I1068" t="s">
        <v>228</v>
      </c>
      <c r="J1068" t="s">
        <v>223</v>
      </c>
    </row>
    <row r="1069" spans="1:10" x14ac:dyDescent="0.2">
      <c r="A1069" t="s">
        <v>258</v>
      </c>
      <c r="B1069" t="s">
        <v>1566</v>
      </c>
      <c r="C1069" t="s">
        <v>162</v>
      </c>
      <c r="D1069" t="s">
        <v>223</v>
      </c>
      <c r="E1069" t="s">
        <v>366</v>
      </c>
      <c r="F1069" t="s">
        <v>935</v>
      </c>
      <c r="G1069">
        <v>11.2</v>
      </c>
      <c r="H1069">
        <v>5.6</v>
      </c>
      <c r="I1069" t="s">
        <v>228</v>
      </c>
      <c r="J1069" t="s">
        <v>223</v>
      </c>
    </row>
    <row r="1070" spans="1:10" x14ac:dyDescent="0.2">
      <c r="A1070" t="s">
        <v>241</v>
      </c>
      <c r="B1070" t="s">
        <v>1392</v>
      </c>
      <c r="C1070" t="s">
        <v>162</v>
      </c>
      <c r="D1070" t="s">
        <v>223</v>
      </c>
      <c r="E1070" t="s">
        <v>366</v>
      </c>
      <c r="F1070" t="s">
        <v>936</v>
      </c>
      <c r="G1070">
        <v>22.4</v>
      </c>
      <c r="H1070">
        <v>11.2</v>
      </c>
      <c r="I1070" t="s">
        <v>228</v>
      </c>
      <c r="J1070" t="s">
        <v>223</v>
      </c>
    </row>
    <row r="1071" spans="1:10" x14ac:dyDescent="0.2">
      <c r="A1071" t="s">
        <v>1582</v>
      </c>
      <c r="B1071" t="s">
        <v>1392</v>
      </c>
      <c r="C1071" t="s">
        <v>162</v>
      </c>
      <c r="D1071" t="s">
        <v>223</v>
      </c>
      <c r="E1071" t="s">
        <v>366</v>
      </c>
      <c r="F1071" t="s">
        <v>936</v>
      </c>
      <c r="G1071">
        <v>22.4</v>
      </c>
      <c r="H1071">
        <v>11.2</v>
      </c>
      <c r="I1071" t="s">
        <v>228</v>
      </c>
      <c r="J1071" t="s">
        <v>223</v>
      </c>
    </row>
    <row r="1072" spans="1:10" x14ac:dyDescent="0.2">
      <c r="A1072" t="s">
        <v>239</v>
      </c>
      <c r="B1072" t="s">
        <v>1392</v>
      </c>
      <c r="C1072" t="s">
        <v>162</v>
      </c>
      <c r="D1072" t="s">
        <v>223</v>
      </c>
      <c r="E1072" t="s">
        <v>366</v>
      </c>
      <c r="F1072" t="s">
        <v>936</v>
      </c>
      <c r="G1072">
        <v>22.4</v>
      </c>
      <c r="H1072">
        <v>11.2</v>
      </c>
      <c r="I1072" t="s">
        <v>228</v>
      </c>
      <c r="J1072" t="s">
        <v>223</v>
      </c>
    </row>
    <row r="1073" spans="1:10" x14ac:dyDescent="0.2">
      <c r="A1073" t="s">
        <v>1668</v>
      </c>
      <c r="B1073" t="s">
        <v>1392</v>
      </c>
      <c r="C1073" t="s">
        <v>162</v>
      </c>
      <c r="D1073" t="s">
        <v>223</v>
      </c>
      <c r="E1073" t="s">
        <v>366</v>
      </c>
      <c r="F1073" t="s">
        <v>936</v>
      </c>
      <c r="G1073">
        <v>22.4</v>
      </c>
      <c r="H1073">
        <v>11.2</v>
      </c>
      <c r="I1073" t="s">
        <v>228</v>
      </c>
      <c r="J1073" t="s">
        <v>223</v>
      </c>
    </row>
    <row r="1074" spans="1:10" x14ac:dyDescent="0.2">
      <c r="A1074" t="s">
        <v>1785</v>
      </c>
      <c r="B1074" t="s">
        <v>1392</v>
      </c>
      <c r="C1074" t="s">
        <v>162</v>
      </c>
      <c r="D1074" t="s">
        <v>223</v>
      </c>
      <c r="E1074" t="s">
        <v>366</v>
      </c>
      <c r="F1074" t="s">
        <v>936</v>
      </c>
      <c r="G1074">
        <v>22.4</v>
      </c>
      <c r="H1074">
        <v>11.2</v>
      </c>
      <c r="I1074" t="s">
        <v>228</v>
      </c>
      <c r="J1074" t="s">
        <v>223</v>
      </c>
    </row>
    <row r="1075" spans="1:10" x14ac:dyDescent="0.2">
      <c r="A1075" t="s">
        <v>316</v>
      </c>
      <c r="B1075" t="s">
        <v>1705</v>
      </c>
      <c r="C1075" t="s">
        <v>162</v>
      </c>
      <c r="D1075" t="s">
        <v>223</v>
      </c>
      <c r="E1075" t="s">
        <v>366</v>
      </c>
      <c r="F1075" t="s">
        <v>937</v>
      </c>
      <c r="G1075" t="s">
        <v>1</v>
      </c>
      <c r="H1075" t="s">
        <v>1</v>
      </c>
      <c r="I1075" t="s">
        <v>1</v>
      </c>
      <c r="J1075" t="s">
        <v>223</v>
      </c>
    </row>
    <row r="1076" spans="1:10" x14ac:dyDescent="0.2">
      <c r="A1076" t="s">
        <v>358</v>
      </c>
      <c r="B1076" t="s">
        <v>1745</v>
      </c>
      <c r="C1076" t="s">
        <v>291</v>
      </c>
      <c r="D1076" t="s">
        <v>223</v>
      </c>
      <c r="E1076" t="s">
        <v>366</v>
      </c>
      <c r="F1076" t="s">
        <v>1194</v>
      </c>
      <c r="G1076" t="s">
        <v>1</v>
      </c>
      <c r="H1076" t="s">
        <v>1</v>
      </c>
      <c r="I1076" t="s">
        <v>1</v>
      </c>
      <c r="J1076" t="s">
        <v>223</v>
      </c>
    </row>
    <row r="1077" spans="1:10" x14ac:dyDescent="0.2">
      <c r="A1077" t="s">
        <v>1604</v>
      </c>
      <c r="B1077" t="s">
        <v>1460</v>
      </c>
      <c r="C1077" t="s">
        <v>291</v>
      </c>
      <c r="D1077" t="s">
        <v>223</v>
      </c>
      <c r="E1077" t="s">
        <v>366</v>
      </c>
      <c r="F1077" t="s">
        <v>938</v>
      </c>
      <c r="G1077">
        <v>5.5</v>
      </c>
      <c r="H1077">
        <v>2.75</v>
      </c>
      <c r="I1077" t="s">
        <v>228</v>
      </c>
      <c r="J1077" t="s">
        <v>223</v>
      </c>
    </row>
    <row r="1078" spans="1:10" x14ac:dyDescent="0.2">
      <c r="A1078" t="s">
        <v>1909</v>
      </c>
      <c r="B1078" t="s">
        <v>1460</v>
      </c>
      <c r="C1078" t="s">
        <v>291</v>
      </c>
      <c r="D1078" t="s">
        <v>223</v>
      </c>
      <c r="E1078" t="s">
        <v>366</v>
      </c>
      <c r="F1078" t="s">
        <v>938</v>
      </c>
      <c r="G1078">
        <v>5.5</v>
      </c>
      <c r="H1078">
        <v>2.75</v>
      </c>
      <c r="I1078" t="s">
        <v>228</v>
      </c>
      <c r="J1078" t="s">
        <v>223</v>
      </c>
    </row>
    <row r="1079" spans="1:10" x14ac:dyDescent="0.2">
      <c r="A1079" t="s">
        <v>234</v>
      </c>
      <c r="B1079" t="s">
        <v>1460</v>
      </c>
      <c r="C1079" t="s">
        <v>291</v>
      </c>
      <c r="D1079" t="s">
        <v>223</v>
      </c>
      <c r="E1079" t="s">
        <v>366</v>
      </c>
      <c r="F1079" t="s">
        <v>939</v>
      </c>
      <c r="G1079">
        <v>14.853999999999999</v>
      </c>
      <c r="H1079">
        <v>7.4269999999999996</v>
      </c>
      <c r="I1079" t="s">
        <v>229</v>
      </c>
      <c r="J1079" t="s">
        <v>223</v>
      </c>
    </row>
    <row r="1080" spans="1:10" x14ac:dyDescent="0.2">
      <c r="A1080" t="s">
        <v>1758</v>
      </c>
      <c r="B1080" t="s">
        <v>1460</v>
      </c>
      <c r="C1080" t="s">
        <v>291</v>
      </c>
      <c r="D1080" t="s">
        <v>223</v>
      </c>
      <c r="E1080" t="s">
        <v>366</v>
      </c>
      <c r="F1080" t="s">
        <v>939</v>
      </c>
      <c r="G1080">
        <v>14.853999999999999</v>
      </c>
      <c r="H1080">
        <v>7.4269999999999996</v>
      </c>
      <c r="I1080" t="s">
        <v>229</v>
      </c>
      <c r="J1080" t="s">
        <v>223</v>
      </c>
    </row>
    <row r="1081" spans="1:10" x14ac:dyDescent="0.2">
      <c r="A1081" t="s">
        <v>246</v>
      </c>
      <c r="B1081" t="s">
        <v>1311</v>
      </c>
      <c r="C1081" t="s">
        <v>183</v>
      </c>
      <c r="D1081" t="s">
        <v>221</v>
      </c>
      <c r="E1081" t="s">
        <v>366</v>
      </c>
      <c r="F1081" t="s">
        <v>940</v>
      </c>
      <c r="G1081">
        <v>2.81</v>
      </c>
      <c r="H1081">
        <v>1.405</v>
      </c>
      <c r="I1081" t="s">
        <v>228</v>
      </c>
      <c r="J1081" t="s">
        <v>221</v>
      </c>
    </row>
    <row r="1082" spans="1:10" x14ac:dyDescent="0.2">
      <c r="A1082" t="s">
        <v>241</v>
      </c>
      <c r="B1082" t="s">
        <v>1311</v>
      </c>
      <c r="C1082" t="s">
        <v>183</v>
      </c>
      <c r="D1082" t="s">
        <v>221</v>
      </c>
      <c r="E1082" t="s">
        <v>366</v>
      </c>
      <c r="F1082" t="s">
        <v>940</v>
      </c>
      <c r="G1082">
        <v>2.81</v>
      </c>
      <c r="H1082">
        <v>1.405</v>
      </c>
      <c r="I1082" t="s">
        <v>228</v>
      </c>
      <c r="J1082" t="s">
        <v>221</v>
      </c>
    </row>
    <row r="1083" spans="1:10" x14ac:dyDescent="0.2">
      <c r="A1083" t="s">
        <v>1758</v>
      </c>
      <c r="B1083" t="s">
        <v>1776</v>
      </c>
      <c r="C1083" t="s">
        <v>213</v>
      </c>
      <c r="D1083" t="s">
        <v>222</v>
      </c>
      <c r="E1083" t="s">
        <v>366</v>
      </c>
      <c r="F1083" t="s">
        <v>941</v>
      </c>
      <c r="G1083">
        <v>1.07</v>
      </c>
      <c r="H1083">
        <v>0.53500000000000003</v>
      </c>
      <c r="I1083" t="s">
        <v>228</v>
      </c>
      <c r="J1083" t="s">
        <v>222</v>
      </c>
    </row>
    <row r="1084" spans="1:10" x14ac:dyDescent="0.2">
      <c r="A1084" t="s">
        <v>1790</v>
      </c>
      <c r="B1084" t="s">
        <v>1812</v>
      </c>
      <c r="C1084" t="s">
        <v>151</v>
      </c>
      <c r="D1084" t="s">
        <v>224</v>
      </c>
      <c r="E1084" t="s">
        <v>366</v>
      </c>
      <c r="F1084" t="s">
        <v>942</v>
      </c>
      <c r="G1084">
        <v>1.48</v>
      </c>
      <c r="H1084">
        <v>0.74</v>
      </c>
      <c r="I1084" t="s">
        <v>228</v>
      </c>
      <c r="J1084" t="s">
        <v>224</v>
      </c>
    </row>
    <row r="1085" spans="1:10" x14ac:dyDescent="0.2">
      <c r="A1085" t="s">
        <v>236</v>
      </c>
      <c r="B1085" t="s">
        <v>1533</v>
      </c>
      <c r="C1085" t="s">
        <v>152</v>
      </c>
      <c r="D1085" t="s">
        <v>222</v>
      </c>
      <c r="E1085" t="s">
        <v>366</v>
      </c>
      <c r="F1085" t="s">
        <v>1143</v>
      </c>
      <c r="G1085">
        <v>1.992</v>
      </c>
      <c r="H1085">
        <v>0.996</v>
      </c>
      <c r="I1085" t="s">
        <v>229</v>
      </c>
      <c r="J1085" t="s">
        <v>222</v>
      </c>
    </row>
    <row r="1086" spans="1:10" x14ac:dyDescent="0.2">
      <c r="A1086" t="s">
        <v>1758</v>
      </c>
      <c r="B1086" t="s">
        <v>1533</v>
      </c>
      <c r="C1086" t="s">
        <v>152</v>
      </c>
      <c r="D1086" t="s">
        <v>222</v>
      </c>
      <c r="E1086" t="s">
        <v>366</v>
      </c>
      <c r="F1086" t="s">
        <v>1143</v>
      </c>
      <c r="G1086">
        <v>1.992</v>
      </c>
      <c r="H1086">
        <v>0.996</v>
      </c>
      <c r="I1086" t="s">
        <v>229</v>
      </c>
      <c r="J1086" t="s">
        <v>222</v>
      </c>
    </row>
    <row r="1087" spans="1:10" x14ac:dyDescent="0.2">
      <c r="A1087" t="s">
        <v>237</v>
      </c>
      <c r="B1087" t="s">
        <v>1533</v>
      </c>
      <c r="C1087" t="s">
        <v>152</v>
      </c>
      <c r="D1087" t="s">
        <v>222</v>
      </c>
      <c r="E1087" t="s">
        <v>366</v>
      </c>
      <c r="F1087" t="s">
        <v>943</v>
      </c>
      <c r="G1087">
        <v>1.9259999999999999</v>
      </c>
      <c r="H1087">
        <v>0.96299999999999997</v>
      </c>
      <c r="I1087" t="s">
        <v>229</v>
      </c>
      <c r="J1087" t="s">
        <v>222</v>
      </c>
    </row>
    <row r="1088" spans="1:10" x14ac:dyDescent="0.2">
      <c r="A1088" t="s">
        <v>1790</v>
      </c>
      <c r="B1088" t="s">
        <v>1813</v>
      </c>
      <c r="C1088" t="s">
        <v>152</v>
      </c>
      <c r="D1088" t="s">
        <v>222</v>
      </c>
      <c r="E1088" t="s">
        <v>366</v>
      </c>
      <c r="F1088" t="s">
        <v>944</v>
      </c>
      <c r="G1088">
        <v>1.6</v>
      </c>
      <c r="H1088">
        <v>0.8</v>
      </c>
      <c r="I1088" t="s">
        <v>228</v>
      </c>
      <c r="J1088" t="s">
        <v>222</v>
      </c>
    </row>
    <row r="1089" spans="1:10" x14ac:dyDescent="0.2">
      <c r="A1089" t="s">
        <v>246</v>
      </c>
      <c r="B1089" t="s">
        <v>1312</v>
      </c>
      <c r="C1089" t="s">
        <v>152</v>
      </c>
      <c r="D1089" t="s">
        <v>223</v>
      </c>
      <c r="E1089" t="s">
        <v>366</v>
      </c>
      <c r="F1089" t="s">
        <v>1195</v>
      </c>
      <c r="G1089" t="s">
        <v>1</v>
      </c>
      <c r="H1089" t="s">
        <v>1</v>
      </c>
      <c r="I1089" t="s">
        <v>1</v>
      </c>
      <c r="J1089" t="s">
        <v>223</v>
      </c>
    </row>
    <row r="1090" spans="1:10" x14ac:dyDescent="0.2">
      <c r="A1090" t="s">
        <v>241</v>
      </c>
      <c r="B1090" t="s">
        <v>1393</v>
      </c>
      <c r="C1090" t="s">
        <v>152</v>
      </c>
      <c r="D1090" t="s">
        <v>222</v>
      </c>
      <c r="E1090" t="s">
        <v>366</v>
      </c>
      <c r="F1090" t="s">
        <v>945</v>
      </c>
      <c r="G1090">
        <v>1.8</v>
      </c>
      <c r="H1090">
        <v>0.9</v>
      </c>
      <c r="I1090" t="s">
        <v>228</v>
      </c>
      <c r="J1090" t="s">
        <v>222</v>
      </c>
    </row>
    <row r="1091" spans="1:10" x14ac:dyDescent="0.2">
      <c r="A1091" t="s">
        <v>241</v>
      </c>
      <c r="B1091" t="s">
        <v>1394</v>
      </c>
      <c r="C1091" t="s">
        <v>152</v>
      </c>
      <c r="D1091" t="s">
        <v>222</v>
      </c>
      <c r="E1091" t="s">
        <v>366</v>
      </c>
      <c r="F1091" t="s">
        <v>946</v>
      </c>
      <c r="G1091">
        <v>0.8</v>
      </c>
      <c r="H1091">
        <v>0.4</v>
      </c>
      <c r="I1091" t="s">
        <v>228</v>
      </c>
      <c r="J1091" t="s">
        <v>222</v>
      </c>
    </row>
    <row r="1092" spans="1:10" x14ac:dyDescent="0.2">
      <c r="A1092" t="s">
        <v>1604</v>
      </c>
      <c r="B1092" t="s">
        <v>1627</v>
      </c>
      <c r="C1092" t="s">
        <v>152</v>
      </c>
      <c r="D1092" t="s">
        <v>222</v>
      </c>
      <c r="E1092" t="s">
        <v>366</v>
      </c>
      <c r="F1092" t="s">
        <v>947</v>
      </c>
      <c r="G1092" t="s">
        <v>1</v>
      </c>
      <c r="H1092" t="s">
        <v>1</v>
      </c>
      <c r="I1092" t="s">
        <v>1</v>
      </c>
      <c r="J1092" t="s">
        <v>222</v>
      </c>
    </row>
    <row r="1093" spans="1:10" x14ac:dyDescent="0.2">
      <c r="A1093" t="s">
        <v>1790</v>
      </c>
      <c r="B1093" t="s">
        <v>1627</v>
      </c>
      <c r="C1093" t="s">
        <v>152</v>
      </c>
      <c r="D1093" t="s">
        <v>222</v>
      </c>
      <c r="E1093" t="s">
        <v>366</v>
      </c>
      <c r="F1093" t="s">
        <v>947</v>
      </c>
      <c r="G1093" t="s">
        <v>1</v>
      </c>
      <c r="H1093" t="s">
        <v>1</v>
      </c>
      <c r="I1093" t="s">
        <v>1</v>
      </c>
      <c r="J1093" t="s">
        <v>222</v>
      </c>
    </row>
    <row r="1094" spans="1:10" x14ac:dyDescent="0.2">
      <c r="A1094" t="s">
        <v>1838</v>
      </c>
      <c r="B1094" t="s">
        <v>1853</v>
      </c>
      <c r="C1094" t="s">
        <v>152</v>
      </c>
      <c r="D1094" t="s">
        <v>222</v>
      </c>
      <c r="E1094" t="s">
        <v>366</v>
      </c>
      <c r="F1094" t="s">
        <v>948</v>
      </c>
      <c r="G1094" t="s">
        <v>1</v>
      </c>
      <c r="H1094" t="s">
        <v>1</v>
      </c>
      <c r="I1094" t="s">
        <v>1</v>
      </c>
      <c r="J1094" t="s">
        <v>222</v>
      </c>
    </row>
    <row r="1095" spans="1:10" x14ac:dyDescent="0.2">
      <c r="A1095" t="s">
        <v>296</v>
      </c>
      <c r="B1095" t="s">
        <v>1690</v>
      </c>
      <c r="C1095" t="s">
        <v>152</v>
      </c>
      <c r="D1095" t="s">
        <v>222</v>
      </c>
      <c r="E1095" t="s">
        <v>366</v>
      </c>
      <c r="F1095" t="s">
        <v>949</v>
      </c>
      <c r="G1095">
        <v>0.69399999999999995</v>
      </c>
      <c r="H1095">
        <v>0.34699999999999998</v>
      </c>
      <c r="I1095" t="s">
        <v>229</v>
      </c>
      <c r="J1095" t="s">
        <v>222</v>
      </c>
    </row>
    <row r="1096" spans="1:10" x14ac:dyDescent="0.2">
      <c r="A1096" t="s">
        <v>1790</v>
      </c>
      <c r="B1096" t="s">
        <v>1814</v>
      </c>
      <c r="C1096" t="s">
        <v>152</v>
      </c>
      <c r="D1096" t="s">
        <v>222</v>
      </c>
      <c r="E1096" t="s">
        <v>366</v>
      </c>
      <c r="F1096" t="s">
        <v>950</v>
      </c>
      <c r="G1096">
        <v>0.6</v>
      </c>
      <c r="H1096">
        <v>0.3</v>
      </c>
      <c r="I1096" t="s">
        <v>228</v>
      </c>
      <c r="J1096" t="s">
        <v>222</v>
      </c>
    </row>
    <row r="1097" spans="1:10" x14ac:dyDescent="0.2">
      <c r="A1097" t="s">
        <v>1790</v>
      </c>
      <c r="B1097" t="s">
        <v>1815</v>
      </c>
      <c r="C1097" t="s">
        <v>152</v>
      </c>
      <c r="D1097" t="s">
        <v>222</v>
      </c>
      <c r="E1097" t="s">
        <v>366</v>
      </c>
      <c r="F1097" t="s">
        <v>951</v>
      </c>
      <c r="G1097" t="s">
        <v>1</v>
      </c>
      <c r="H1097" t="s">
        <v>1</v>
      </c>
      <c r="I1097" t="s">
        <v>1</v>
      </c>
      <c r="J1097" t="s">
        <v>222</v>
      </c>
    </row>
    <row r="1098" spans="1:10" x14ac:dyDescent="0.2">
      <c r="A1098" t="s">
        <v>234</v>
      </c>
      <c r="B1098" t="s">
        <v>1461</v>
      </c>
      <c r="C1098" t="s">
        <v>152</v>
      </c>
      <c r="D1098" t="s">
        <v>222</v>
      </c>
      <c r="E1098" t="s">
        <v>366</v>
      </c>
      <c r="F1098" t="s">
        <v>952</v>
      </c>
      <c r="G1098" t="s">
        <v>1</v>
      </c>
      <c r="H1098" t="s">
        <v>1</v>
      </c>
      <c r="I1098" t="s">
        <v>1</v>
      </c>
      <c r="J1098" t="s">
        <v>222</v>
      </c>
    </row>
    <row r="1099" spans="1:10" x14ac:dyDescent="0.2">
      <c r="A1099" t="s">
        <v>1604</v>
      </c>
      <c r="B1099" t="s">
        <v>1461</v>
      </c>
      <c r="C1099" t="s">
        <v>152</v>
      </c>
      <c r="D1099" t="s">
        <v>222</v>
      </c>
      <c r="E1099" t="s">
        <v>366</v>
      </c>
      <c r="F1099" t="s">
        <v>952</v>
      </c>
      <c r="G1099" t="s">
        <v>1</v>
      </c>
      <c r="H1099" t="s">
        <v>1</v>
      </c>
      <c r="I1099" t="s">
        <v>1</v>
      </c>
      <c r="J1099" t="s">
        <v>222</v>
      </c>
    </row>
    <row r="1100" spans="1:10" x14ac:dyDescent="0.2">
      <c r="A1100" t="s">
        <v>236</v>
      </c>
      <c r="B1100" t="s">
        <v>1461</v>
      </c>
      <c r="C1100" t="s">
        <v>152</v>
      </c>
      <c r="D1100" t="s">
        <v>223</v>
      </c>
      <c r="E1100" t="s">
        <v>366</v>
      </c>
      <c r="F1100" t="s">
        <v>953</v>
      </c>
      <c r="G1100">
        <v>1.9039999999999999</v>
      </c>
      <c r="H1100">
        <v>0.95199999999999996</v>
      </c>
      <c r="I1100" t="s">
        <v>229</v>
      </c>
      <c r="J1100" t="s">
        <v>223</v>
      </c>
    </row>
    <row r="1101" spans="1:10" x14ac:dyDescent="0.2">
      <c r="A1101" t="s">
        <v>265</v>
      </c>
      <c r="B1101" t="s">
        <v>1902</v>
      </c>
      <c r="C1101" t="s">
        <v>152</v>
      </c>
      <c r="D1101" t="s">
        <v>222</v>
      </c>
      <c r="E1101" t="s">
        <v>366</v>
      </c>
      <c r="F1101" t="s">
        <v>954</v>
      </c>
      <c r="G1101">
        <v>0.83599999999999997</v>
      </c>
      <c r="H1101">
        <v>0.41799999999999998</v>
      </c>
      <c r="I1101" t="s">
        <v>229</v>
      </c>
      <c r="J1101" t="s">
        <v>222</v>
      </c>
    </row>
    <row r="1102" spans="1:10" x14ac:dyDescent="0.2">
      <c r="A1102" t="s">
        <v>1838</v>
      </c>
      <c r="B1102" t="s">
        <v>1854</v>
      </c>
      <c r="C1102" t="s">
        <v>152</v>
      </c>
      <c r="D1102" t="s">
        <v>222</v>
      </c>
      <c r="E1102" t="s">
        <v>366</v>
      </c>
      <c r="F1102" t="s">
        <v>955</v>
      </c>
      <c r="G1102" t="s">
        <v>1</v>
      </c>
      <c r="H1102" t="s">
        <v>1</v>
      </c>
      <c r="I1102" t="s">
        <v>1</v>
      </c>
      <c r="J1102" t="s">
        <v>222</v>
      </c>
    </row>
    <row r="1103" spans="1:10" x14ac:dyDescent="0.2">
      <c r="A1103" t="s">
        <v>241</v>
      </c>
      <c r="B1103" t="s">
        <v>1395</v>
      </c>
      <c r="C1103" t="s">
        <v>152</v>
      </c>
      <c r="D1103" t="s">
        <v>222</v>
      </c>
      <c r="E1103" t="s">
        <v>366</v>
      </c>
      <c r="F1103" t="s">
        <v>956</v>
      </c>
      <c r="G1103">
        <v>1.52</v>
      </c>
      <c r="H1103">
        <v>0.76</v>
      </c>
      <c r="I1103" t="s">
        <v>229</v>
      </c>
      <c r="J1103" t="s">
        <v>222</v>
      </c>
    </row>
    <row r="1104" spans="1:10" x14ac:dyDescent="0.2">
      <c r="A1104" t="s">
        <v>239</v>
      </c>
      <c r="B1104" t="s">
        <v>1395</v>
      </c>
      <c r="C1104" t="s">
        <v>152</v>
      </c>
      <c r="D1104" t="s">
        <v>222</v>
      </c>
      <c r="E1104" t="s">
        <v>366</v>
      </c>
      <c r="F1104" t="s">
        <v>956</v>
      </c>
      <c r="G1104">
        <v>1.52</v>
      </c>
      <c r="H1104">
        <v>0.76</v>
      </c>
      <c r="I1104" t="s">
        <v>229</v>
      </c>
      <c r="J1104" t="s">
        <v>222</v>
      </c>
    </row>
    <row r="1105" spans="1:10" x14ac:dyDescent="0.2">
      <c r="A1105" t="s">
        <v>1827</v>
      </c>
      <c r="B1105" t="s">
        <v>1395</v>
      </c>
      <c r="C1105" t="s">
        <v>152</v>
      </c>
      <c r="D1105" t="s">
        <v>222</v>
      </c>
      <c r="E1105" t="s">
        <v>366</v>
      </c>
      <c r="F1105" t="s">
        <v>956</v>
      </c>
      <c r="G1105">
        <v>1.52</v>
      </c>
      <c r="H1105">
        <v>0.76</v>
      </c>
      <c r="I1105" t="s">
        <v>229</v>
      </c>
      <c r="J1105" t="s">
        <v>222</v>
      </c>
    </row>
    <row r="1106" spans="1:10" x14ac:dyDescent="0.2">
      <c r="A1106" t="s">
        <v>240</v>
      </c>
      <c r="B1106" t="s">
        <v>1395</v>
      </c>
      <c r="C1106" t="s">
        <v>152</v>
      </c>
      <c r="D1106" t="s">
        <v>222</v>
      </c>
      <c r="E1106" t="s">
        <v>366</v>
      </c>
      <c r="F1106" t="s">
        <v>956</v>
      </c>
      <c r="G1106">
        <v>1.52</v>
      </c>
      <c r="H1106">
        <v>0.76</v>
      </c>
      <c r="I1106" t="s">
        <v>229</v>
      </c>
      <c r="J1106" t="s">
        <v>222</v>
      </c>
    </row>
    <row r="1107" spans="1:10" x14ac:dyDescent="0.2">
      <c r="A1107" t="s">
        <v>234</v>
      </c>
      <c r="B1107" t="s">
        <v>1462</v>
      </c>
      <c r="C1107" t="s">
        <v>291</v>
      </c>
      <c r="D1107" t="s">
        <v>223</v>
      </c>
      <c r="E1107" t="s">
        <v>366</v>
      </c>
      <c r="F1107" t="s">
        <v>957</v>
      </c>
      <c r="G1107">
        <v>14.34</v>
      </c>
      <c r="H1107">
        <v>7.17</v>
      </c>
      <c r="I1107" t="s">
        <v>228</v>
      </c>
      <c r="J1107" t="s">
        <v>223</v>
      </c>
    </row>
    <row r="1108" spans="1:10" x14ac:dyDescent="0.2">
      <c r="A1108" t="s">
        <v>236</v>
      </c>
      <c r="B1108" t="s">
        <v>1462</v>
      </c>
      <c r="C1108" t="s">
        <v>291</v>
      </c>
      <c r="D1108" t="s">
        <v>223</v>
      </c>
      <c r="E1108" t="s">
        <v>366</v>
      </c>
      <c r="F1108" t="s">
        <v>957</v>
      </c>
      <c r="G1108">
        <v>14.34</v>
      </c>
      <c r="H1108">
        <v>7.17</v>
      </c>
      <c r="I1108" t="s">
        <v>228</v>
      </c>
      <c r="J1108" t="s">
        <v>223</v>
      </c>
    </row>
    <row r="1109" spans="1:10" x14ac:dyDescent="0.2">
      <c r="A1109" t="s">
        <v>236</v>
      </c>
      <c r="B1109" t="s">
        <v>1462</v>
      </c>
      <c r="C1109" t="s">
        <v>291</v>
      </c>
      <c r="D1109" t="s">
        <v>223</v>
      </c>
      <c r="E1109" t="s">
        <v>366</v>
      </c>
      <c r="F1109" t="s">
        <v>957</v>
      </c>
      <c r="G1109">
        <v>14.34</v>
      </c>
      <c r="H1109">
        <v>7.17</v>
      </c>
      <c r="I1109" t="s">
        <v>228</v>
      </c>
      <c r="J1109" t="s">
        <v>223</v>
      </c>
    </row>
    <row r="1110" spans="1:10" x14ac:dyDescent="0.2">
      <c r="A1110" t="s">
        <v>1604</v>
      </c>
      <c r="B1110" t="s">
        <v>1462</v>
      </c>
      <c r="C1110" t="s">
        <v>291</v>
      </c>
      <c r="D1110" t="s">
        <v>223</v>
      </c>
      <c r="E1110" t="s">
        <v>366</v>
      </c>
      <c r="F1110" t="s">
        <v>957</v>
      </c>
      <c r="G1110">
        <v>14.34</v>
      </c>
      <c r="H1110">
        <v>7.17</v>
      </c>
      <c r="I1110" t="s">
        <v>228</v>
      </c>
      <c r="J1110" t="s">
        <v>223</v>
      </c>
    </row>
    <row r="1111" spans="1:10" x14ac:dyDescent="0.2">
      <c r="A1111" t="s">
        <v>238</v>
      </c>
      <c r="B1111" t="s">
        <v>1462</v>
      </c>
      <c r="C1111" t="s">
        <v>291</v>
      </c>
      <c r="D1111" t="s">
        <v>223</v>
      </c>
      <c r="E1111" t="s">
        <v>366</v>
      </c>
      <c r="F1111" t="s">
        <v>957</v>
      </c>
      <c r="G1111">
        <v>14.34</v>
      </c>
      <c r="H1111">
        <v>7.17</v>
      </c>
      <c r="I1111" t="s">
        <v>228</v>
      </c>
      <c r="J1111" t="s">
        <v>223</v>
      </c>
    </row>
    <row r="1112" spans="1:10" x14ac:dyDescent="0.2">
      <c r="A1112" t="s">
        <v>1909</v>
      </c>
      <c r="B1112" t="s">
        <v>1462</v>
      </c>
      <c r="C1112" t="s">
        <v>291</v>
      </c>
      <c r="D1112" t="s">
        <v>223</v>
      </c>
      <c r="E1112" t="s">
        <v>366</v>
      </c>
      <c r="F1112" t="s">
        <v>957</v>
      </c>
      <c r="G1112">
        <v>14.34</v>
      </c>
      <c r="H1112">
        <v>7.17</v>
      </c>
      <c r="I1112" t="s">
        <v>228</v>
      </c>
      <c r="J1112" t="s">
        <v>223</v>
      </c>
    </row>
    <row r="1113" spans="1:10" x14ac:dyDescent="0.2">
      <c r="A1113" t="s">
        <v>316</v>
      </c>
      <c r="B1113" t="s">
        <v>1462</v>
      </c>
      <c r="C1113" t="s">
        <v>291</v>
      </c>
      <c r="D1113" t="s">
        <v>223</v>
      </c>
      <c r="E1113" t="s">
        <v>366</v>
      </c>
      <c r="F1113" t="s">
        <v>958</v>
      </c>
      <c r="G1113">
        <v>7.4279999999999999</v>
      </c>
      <c r="H1113">
        <v>3.714</v>
      </c>
      <c r="I1113" t="s">
        <v>229</v>
      </c>
      <c r="J1113" t="s">
        <v>223</v>
      </c>
    </row>
    <row r="1114" spans="1:10" x14ac:dyDescent="0.2">
      <c r="A1114" t="s">
        <v>236</v>
      </c>
      <c r="B1114" t="s">
        <v>1534</v>
      </c>
      <c r="C1114" t="s">
        <v>291</v>
      </c>
      <c r="D1114" t="s">
        <v>223</v>
      </c>
      <c r="E1114" t="s">
        <v>366</v>
      </c>
      <c r="F1114" t="s">
        <v>959</v>
      </c>
      <c r="G1114" t="s">
        <v>1</v>
      </c>
      <c r="H1114" t="s">
        <v>1</v>
      </c>
      <c r="I1114" t="s">
        <v>1</v>
      </c>
      <c r="J1114" t="s">
        <v>223</v>
      </c>
    </row>
    <row r="1115" spans="1:10" x14ac:dyDescent="0.2">
      <c r="A1115" t="s">
        <v>358</v>
      </c>
      <c r="B1115" t="s">
        <v>1746</v>
      </c>
      <c r="C1115" t="s">
        <v>294</v>
      </c>
      <c r="D1115" t="s">
        <v>223</v>
      </c>
      <c r="E1115" t="s">
        <v>366</v>
      </c>
      <c r="F1115" t="s">
        <v>960</v>
      </c>
      <c r="G1115">
        <v>8.0359999999999996</v>
      </c>
      <c r="H1115">
        <v>4.0179999999999998</v>
      </c>
      <c r="I1115" t="s">
        <v>229</v>
      </c>
      <c r="J1115" t="s">
        <v>223</v>
      </c>
    </row>
    <row r="1116" spans="1:10" x14ac:dyDescent="0.2">
      <c r="A1116" t="s">
        <v>265</v>
      </c>
      <c r="B1116" t="s">
        <v>1746</v>
      </c>
      <c r="C1116" t="s">
        <v>294</v>
      </c>
      <c r="D1116" t="s">
        <v>223</v>
      </c>
      <c r="E1116" t="s">
        <v>366</v>
      </c>
      <c r="F1116" t="s">
        <v>960</v>
      </c>
      <c r="G1116">
        <v>8.0359999999999996</v>
      </c>
      <c r="H1116">
        <v>4.0179999999999998</v>
      </c>
      <c r="I1116" t="s">
        <v>229</v>
      </c>
      <c r="J1116" t="s">
        <v>223</v>
      </c>
    </row>
    <row r="1117" spans="1:10" x14ac:dyDescent="0.2">
      <c r="A1117" t="s">
        <v>246</v>
      </c>
      <c r="B1117" t="s">
        <v>1313</v>
      </c>
      <c r="C1117" t="s">
        <v>184</v>
      </c>
      <c r="D1117" t="s">
        <v>223</v>
      </c>
      <c r="E1117" t="s">
        <v>366</v>
      </c>
      <c r="F1117" t="s">
        <v>961</v>
      </c>
      <c r="G1117">
        <v>3.4</v>
      </c>
      <c r="H1117">
        <v>1.7</v>
      </c>
      <c r="I1117" t="s">
        <v>228</v>
      </c>
      <c r="J1117" t="s">
        <v>223</v>
      </c>
    </row>
    <row r="1118" spans="1:10" x14ac:dyDescent="0.2">
      <c r="A1118" t="s">
        <v>1582</v>
      </c>
      <c r="B1118" t="s">
        <v>1313</v>
      </c>
      <c r="C1118" t="s">
        <v>184</v>
      </c>
      <c r="D1118" t="s">
        <v>223</v>
      </c>
      <c r="E1118" t="s">
        <v>366</v>
      </c>
      <c r="F1118" t="s">
        <v>961</v>
      </c>
      <c r="G1118">
        <v>3.4</v>
      </c>
      <c r="H1118">
        <v>1.7</v>
      </c>
      <c r="I1118" t="s">
        <v>228</v>
      </c>
      <c r="J1118" t="s">
        <v>223</v>
      </c>
    </row>
    <row r="1119" spans="1:10" x14ac:dyDescent="0.2">
      <c r="A1119" t="s">
        <v>258</v>
      </c>
      <c r="B1119" t="s">
        <v>1313</v>
      </c>
      <c r="C1119" t="s">
        <v>184</v>
      </c>
      <c r="D1119" t="s">
        <v>223</v>
      </c>
      <c r="E1119" t="s">
        <v>366</v>
      </c>
      <c r="F1119" t="s">
        <v>962</v>
      </c>
      <c r="G1119">
        <v>6.96</v>
      </c>
      <c r="H1119">
        <v>3.48</v>
      </c>
      <c r="I1119" t="s">
        <v>229</v>
      </c>
      <c r="J1119" t="s">
        <v>223</v>
      </c>
    </row>
    <row r="1120" spans="1:10" x14ac:dyDescent="0.2">
      <c r="A1120" t="s">
        <v>241</v>
      </c>
      <c r="B1120" t="s">
        <v>1313</v>
      </c>
      <c r="C1120" t="s">
        <v>184</v>
      </c>
      <c r="D1120" t="s">
        <v>223</v>
      </c>
      <c r="E1120" t="s">
        <v>366</v>
      </c>
      <c r="F1120" t="s">
        <v>963</v>
      </c>
      <c r="G1120">
        <v>7.1660000000000004</v>
      </c>
      <c r="H1120">
        <v>3.5830000000000002</v>
      </c>
      <c r="I1120" t="s">
        <v>229</v>
      </c>
      <c r="J1120" t="s">
        <v>223</v>
      </c>
    </row>
    <row r="1121" spans="1:10" x14ac:dyDescent="0.2">
      <c r="A1121" t="s">
        <v>239</v>
      </c>
      <c r="B1121" t="s">
        <v>1313</v>
      </c>
      <c r="C1121" t="s">
        <v>184</v>
      </c>
      <c r="D1121" t="s">
        <v>223</v>
      </c>
      <c r="E1121" t="s">
        <v>366</v>
      </c>
      <c r="F1121" t="s">
        <v>963</v>
      </c>
      <c r="G1121">
        <v>7.1660000000000004</v>
      </c>
      <c r="H1121">
        <v>3.5830000000000002</v>
      </c>
      <c r="I1121" t="s">
        <v>229</v>
      </c>
      <c r="J1121" t="s">
        <v>223</v>
      </c>
    </row>
    <row r="1122" spans="1:10" x14ac:dyDescent="0.2">
      <c r="A1122" t="s">
        <v>1785</v>
      </c>
      <c r="B1122" t="s">
        <v>1313</v>
      </c>
      <c r="C1122" t="s">
        <v>184</v>
      </c>
      <c r="D1122" t="s">
        <v>223</v>
      </c>
      <c r="E1122" t="s">
        <v>366</v>
      </c>
      <c r="F1122" t="s">
        <v>963</v>
      </c>
      <c r="G1122">
        <v>7.1660000000000004</v>
      </c>
      <c r="H1122">
        <v>3.5830000000000002</v>
      </c>
      <c r="I1122" t="s">
        <v>229</v>
      </c>
      <c r="J1122" t="s">
        <v>223</v>
      </c>
    </row>
    <row r="1123" spans="1:10" x14ac:dyDescent="0.2">
      <c r="A1123" t="s">
        <v>240</v>
      </c>
      <c r="B1123" t="s">
        <v>1313</v>
      </c>
      <c r="C1123" t="s">
        <v>184</v>
      </c>
      <c r="D1123" t="s">
        <v>223</v>
      </c>
      <c r="E1123" t="s">
        <v>366</v>
      </c>
      <c r="F1123" t="s">
        <v>963</v>
      </c>
      <c r="G1123">
        <v>7.1660000000000004</v>
      </c>
      <c r="H1123">
        <v>3.5830000000000002</v>
      </c>
      <c r="I1123" t="s">
        <v>229</v>
      </c>
      <c r="J1123" t="s">
        <v>223</v>
      </c>
    </row>
    <row r="1124" spans="1:10" x14ac:dyDescent="0.2">
      <c r="A1124" t="s">
        <v>258</v>
      </c>
      <c r="B1124" t="s">
        <v>1535</v>
      </c>
      <c r="C1124" t="s">
        <v>184</v>
      </c>
      <c r="D1124" t="s">
        <v>223</v>
      </c>
      <c r="E1124" t="s">
        <v>366</v>
      </c>
      <c r="F1124" t="s">
        <v>964</v>
      </c>
      <c r="G1124">
        <v>3.4</v>
      </c>
      <c r="H1124">
        <v>1.7</v>
      </c>
      <c r="I1124" t="s">
        <v>228</v>
      </c>
      <c r="J1124" t="s">
        <v>223</v>
      </c>
    </row>
    <row r="1125" spans="1:10" x14ac:dyDescent="0.2">
      <c r="A1125" t="s">
        <v>1649</v>
      </c>
      <c r="B1125" t="s">
        <v>1535</v>
      </c>
      <c r="C1125" t="s">
        <v>184</v>
      </c>
      <c r="D1125" t="s">
        <v>223</v>
      </c>
      <c r="E1125" t="s">
        <v>366</v>
      </c>
      <c r="F1125" t="s">
        <v>964</v>
      </c>
      <c r="G1125">
        <v>3.4</v>
      </c>
      <c r="H1125">
        <v>1.7</v>
      </c>
      <c r="I1125" t="s">
        <v>228</v>
      </c>
      <c r="J1125" t="s">
        <v>223</v>
      </c>
    </row>
    <row r="1126" spans="1:10" x14ac:dyDescent="0.2">
      <c r="A1126" t="s">
        <v>296</v>
      </c>
      <c r="B1126" t="s">
        <v>1535</v>
      </c>
      <c r="C1126" t="s">
        <v>184</v>
      </c>
      <c r="D1126" t="s">
        <v>223</v>
      </c>
      <c r="E1126" t="s">
        <v>366</v>
      </c>
      <c r="F1126" t="s">
        <v>964</v>
      </c>
      <c r="G1126">
        <v>3.4</v>
      </c>
      <c r="H1126">
        <v>1.7</v>
      </c>
      <c r="I1126" t="s">
        <v>228</v>
      </c>
      <c r="J1126" t="s">
        <v>223</v>
      </c>
    </row>
    <row r="1127" spans="1:10" x14ac:dyDescent="0.2">
      <c r="A1127" t="s">
        <v>1785</v>
      </c>
      <c r="B1127" t="s">
        <v>1535</v>
      </c>
      <c r="C1127" t="s">
        <v>184</v>
      </c>
      <c r="D1127" t="s">
        <v>223</v>
      </c>
      <c r="E1127" t="s">
        <v>366</v>
      </c>
      <c r="F1127" t="s">
        <v>964</v>
      </c>
      <c r="G1127">
        <v>3.4</v>
      </c>
      <c r="H1127">
        <v>1.7</v>
      </c>
      <c r="I1127" t="s">
        <v>228</v>
      </c>
      <c r="J1127" t="s">
        <v>223</v>
      </c>
    </row>
    <row r="1128" spans="1:10" x14ac:dyDescent="0.2">
      <c r="A1128" t="s">
        <v>240</v>
      </c>
      <c r="B1128" t="s">
        <v>1535</v>
      </c>
      <c r="C1128" t="s">
        <v>184</v>
      </c>
      <c r="D1128" t="s">
        <v>223</v>
      </c>
      <c r="E1128" t="s">
        <v>366</v>
      </c>
      <c r="F1128" t="s">
        <v>964</v>
      </c>
      <c r="G1128">
        <v>3.4</v>
      </c>
      <c r="H1128">
        <v>1.7</v>
      </c>
      <c r="I1128" t="s">
        <v>228</v>
      </c>
      <c r="J1128" t="s">
        <v>223</v>
      </c>
    </row>
    <row r="1129" spans="1:10" x14ac:dyDescent="0.2">
      <c r="A1129" t="s">
        <v>1838</v>
      </c>
      <c r="B1129" t="s">
        <v>1535</v>
      </c>
      <c r="C1129" t="s">
        <v>184</v>
      </c>
      <c r="D1129" t="s">
        <v>223</v>
      </c>
      <c r="E1129" t="s">
        <v>366</v>
      </c>
      <c r="F1129" t="s">
        <v>964</v>
      </c>
      <c r="G1129">
        <v>3.4</v>
      </c>
      <c r="H1129">
        <v>1.7</v>
      </c>
      <c r="I1129" t="s">
        <v>228</v>
      </c>
      <c r="J1129" t="s">
        <v>223</v>
      </c>
    </row>
    <row r="1130" spans="1:10" x14ac:dyDescent="0.2">
      <c r="A1130" t="s">
        <v>236</v>
      </c>
      <c r="B1130" t="s">
        <v>1535</v>
      </c>
      <c r="C1130" t="s">
        <v>184</v>
      </c>
      <c r="D1130" t="s">
        <v>223</v>
      </c>
      <c r="E1130" t="s">
        <v>366</v>
      </c>
      <c r="F1130" t="s">
        <v>965</v>
      </c>
      <c r="G1130">
        <v>4.9720000000000004</v>
      </c>
      <c r="H1130">
        <v>2.4860000000000002</v>
      </c>
      <c r="I1130" t="s">
        <v>229</v>
      </c>
      <c r="J1130" t="s">
        <v>223</v>
      </c>
    </row>
    <row r="1131" spans="1:10" x14ac:dyDescent="0.2">
      <c r="A1131" t="s">
        <v>1758</v>
      </c>
      <c r="B1131" t="s">
        <v>1777</v>
      </c>
      <c r="C1131" t="s">
        <v>184</v>
      </c>
      <c r="D1131" t="s">
        <v>223</v>
      </c>
      <c r="E1131" t="s">
        <v>366</v>
      </c>
      <c r="F1131" t="s">
        <v>966</v>
      </c>
      <c r="G1131" t="s">
        <v>1</v>
      </c>
      <c r="H1131" t="s">
        <v>1</v>
      </c>
      <c r="I1131" t="s">
        <v>1</v>
      </c>
      <c r="J1131" t="s">
        <v>223</v>
      </c>
    </row>
    <row r="1132" spans="1:10" x14ac:dyDescent="0.2">
      <c r="A1132" t="s">
        <v>245</v>
      </c>
      <c r="B1132" t="s">
        <v>1256</v>
      </c>
      <c r="C1132" t="s">
        <v>184</v>
      </c>
      <c r="D1132" t="s">
        <v>223</v>
      </c>
      <c r="E1132" t="s">
        <v>366</v>
      </c>
      <c r="F1132" t="s">
        <v>967</v>
      </c>
      <c r="G1132">
        <v>8.8000000000000007</v>
      </c>
      <c r="H1132">
        <v>4.4000000000000004</v>
      </c>
      <c r="I1132" t="s">
        <v>228</v>
      </c>
      <c r="J1132" t="s">
        <v>223</v>
      </c>
    </row>
    <row r="1133" spans="1:10" x14ac:dyDescent="0.2">
      <c r="A1133" t="s">
        <v>234</v>
      </c>
      <c r="B1133" t="s">
        <v>1256</v>
      </c>
      <c r="C1133" t="s">
        <v>184</v>
      </c>
      <c r="D1133" t="s">
        <v>223</v>
      </c>
      <c r="E1133" t="s">
        <v>366</v>
      </c>
      <c r="F1133" t="s">
        <v>967</v>
      </c>
      <c r="G1133">
        <v>8.8000000000000007</v>
      </c>
      <c r="H1133">
        <v>4.4000000000000004</v>
      </c>
      <c r="I1133" t="s">
        <v>228</v>
      </c>
      <c r="J1133" t="s">
        <v>223</v>
      </c>
    </row>
    <row r="1134" spans="1:10" x14ac:dyDescent="0.2">
      <c r="A1134" t="s">
        <v>239</v>
      </c>
      <c r="B1134" t="s">
        <v>1256</v>
      </c>
      <c r="C1134" t="s">
        <v>184</v>
      </c>
      <c r="D1134" t="s">
        <v>223</v>
      </c>
      <c r="E1134" t="s">
        <v>366</v>
      </c>
      <c r="F1134" t="s">
        <v>967</v>
      </c>
      <c r="G1134">
        <v>8.8000000000000007</v>
      </c>
      <c r="H1134">
        <v>4.4000000000000004</v>
      </c>
      <c r="I1134" t="s">
        <v>228</v>
      </c>
      <c r="J1134" t="s">
        <v>223</v>
      </c>
    </row>
    <row r="1135" spans="1:10" x14ac:dyDescent="0.2">
      <c r="A1135" t="s">
        <v>1668</v>
      </c>
      <c r="B1135" t="s">
        <v>1256</v>
      </c>
      <c r="C1135" t="s">
        <v>184</v>
      </c>
      <c r="D1135" t="s">
        <v>223</v>
      </c>
      <c r="E1135" t="s">
        <v>366</v>
      </c>
      <c r="F1135" t="s">
        <v>967</v>
      </c>
      <c r="G1135">
        <v>8.8000000000000007</v>
      </c>
      <c r="H1135">
        <v>4.4000000000000004</v>
      </c>
      <c r="I1135" t="s">
        <v>228</v>
      </c>
      <c r="J1135" t="s">
        <v>223</v>
      </c>
    </row>
    <row r="1136" spans="1:10" x14ac:dyDescent="0.2">
      <c r="A1136" t="s">
        <v>296</v>
      </c>
      <c r="B1136" t="s">
        <v>1256</v>
      </c>
      <c r="C1136" t="s">
        <v>184</v>
      </c>
      <c r="D1136" t="s">
        <v>223</v>
      </c>
      <c r="E1136" t="s">
        <v>366</v>
      </c>
      <c r="F1136" t="s">
        <v>967</v>
      </c>
      <c r="G1136">
        <v>8.8000000000000007</v>
      </c>
      <c r="H1136">
        <v>4.4000000000000004</v>
      </c>
      <c r="I1136" t="s">
        <v>228</v>
      </c>
      <c r="J1136" t="s">
        <v>223</v>
      </c>
    </row>
    <row r="1137" spans="1:10" x14ac:dyDescent="0.2">
      <c r="A1137" t="s">
        <v>1758</v>
      </c>
      <c r="B1137" t="s">
        <v>1256</v>
      </c>
      <c r="C1137" t="s">
        <v>184</v>
      </c>
      <c r="D1137" t="s">
        <v>223</v>
      </c>
      <c r="E1137" t="s">
        <v>366</v>
      </c>
      <c r="F1137" t="s">
        <v>967</v>
      </c>
      <c r="G1137">
        <v>8.8000000000000007</v>
      </c>
      <c r="H1137">
        <v>4.4000000000000004</v>
      </c>
      <c r="I1137" t="s">
        <v>228</v>
      </c>
      <c r="J1137" t="s">
        <v>223</v>
      </c>
    </row>
    <row r="1138" spans="1:10" x14ac:dyDescent="0.2">
      <c r="A1138" t="s">
        <v>238</v>
      </c>
      <c r="B1138" t="s">
        <v>1256</v>
      </c>
      <c r="C1138" t="s">
        <v>184</v>
      </c>
      <c r="D1138" t="s">
        <v>223</v>
      </c>
      <c r="E1138" t="s">
        <v>366</v>
      </c>
      <c r="F1138" t="s">
        <v>968</v>
      </c>
      <c r="G1138">
        <v>4.7</v>
      </c>
      <c r="H1138">
        <v>2.35</v>
      </c>
      <c r="I1138" t="s">
        <v>229</v>
      </c>
      <c r="J1138" t="s">
        <v>223</v>
      </c>
    </row>
    <row r="1139" spans="1:10" x14ac:dyDescent="0.2">
      <c r="A1139" t="s">
        <v>246</v>
      </c>
      <c r="B1139" t="s">
        <v>1314</v>
      </c>
      <c r="C1139" t="s">
        <v>184</v>
      </c>
      <c r="D1139" t="s">
        <v>223</v>
      </c>
      <c r="E1139" t="s">
        <v>366</v>
      </c>
      <c r="F1139" t="s">
        <v>969</v>
      </c>
      <c r="G1139">
        <v>3</v>
      </c>
      <c r="H1139">
        <v>1.5</v>
      </c>
      <c r="I1139" t="s">
        <v>228</v>
      </c>
      <c r="J1139" t="s">
        <v>223</v>
      </c>
    </row>
    <row r="1140" spans="1:10" x14ac:dyDescent="0.2">
      <c r="A1140" t="s">
        <v>1582</v>
      </c>
      <c r="B1140" t="s">
        <v>1314</v>
      </c>
      <c r="C1140" t="s">
        <v>184</v>
      </c>
      <c r="D1140" t="s">
        <v>223</v>
      </c>
      <c r="E1140" t="s">
        <v>366</v>
      </c>
      <c r="F1140" t="s">
        <v>969</v>
      </c>
      <c r="G1140">
        <v>3</v>
      </c>
      <c r="H1140">
        <v>1.5</v>
      </c>
      <c r="I1140" t="s">
        <v>228</v>
      </c>
      <c r="J1140" t="s">
        <v>223</v>
      </c>
    </row>
    <row r="1141" spans="1:10" x14ac:dyDescent="0.2">
      <c r="A1141" t="s">
        <v>239</v>
      </c>
      <c r="B1141" t="s">
        <v>1314</v>
      </c>
      <c r="C1141" t="s">
        <v>184</v>
      </c>
      <c r="D1141" t="s">
        <v>223</v>
      </c>
      <c r="E1141" t="s">
        <v>366</v>
      </c>
      <c r="F1141" t="s">
        <v>969</v>
      </c>
      <c r="G1141">
        <v>3</v>
      </c>
      <c r="H1141">
        <v>1.5</v>
      </c>
      <c r="I1141" t="s">
        <v>228</v>
      </c>
      <c r="J1141" t="s">
        <v>223</v>
      </c>
    </row>
    <row r="1142" spans="1:10" x14ac:dyDescent="0.2">
      <c r="A1142" t="s">
        <v>1790</v>
      </c>
      <c r="B1142" t="s">
        <v>1314</v>
      </c>
      <c r="C1142" t="s">
        <v>184</v>
      </c>
      <c r="D1142" t="s">
        <v>223</v>
      </c>
      <c r="E1142" t="s">
        <v>366</v>
      </c>
      <c r="F1142" t="s">
        <v>969</v>
      </c>
      <c r="G1142">
        <v>3</v>
      </c>
      <c r="H1142">
        <v>1.5</v>
      </c>
      <c r="I1142" t="s">
        <v>228</v>
      </c>
      <c r="J1142" t="s">
        <v>223</v>
      </c>
    </row>
    <row r="1143" spans="1:10" x14ac:dyDescent="0.2">
      <c r="A1143" t="s">
        <v>1827</v>
      </c>
      <c r="B1143" t="s">
        <v>1832</v>
      </c>
      <c r="C1143" t="s">
        <v>184</v>
      </c>
      <c r="D1143" t="s">
        <v>223</v>
      </c>
      <c r="E1143" t="s">
        <v>366</v>
      </c>
      <c r="F1143" t="s">
        <v>970</v>
      </c>
      <c r="G1143" t="s">
        <v>1</v>
      </c>
      <c r="H1143" t="s">
        <v>1</v>
      </c>
      <c r="I1143" t="s">
        <v>1</v>
      </c>
      <c r="J1143" t="s">
        <v>223</v>
      </c>
    </row>
    <row r="1144" spans="1:10" x14ac:dyDescent="0.2">
      <c r="A1144" t="s">
        <v>240</v>
      </c>
      <c r="B1144" t="s">
        <v>1837</v>
      </c>
      <c r="C1144" t="s">
        <v>211</v>
      </c>
      <c r="D1144" t="s">
        <v>222</v>
      </c>
      <c r="E1144" t="s">
        <v>366</v>
      </c>
      <c r="F1144" t="s">
        <v>971</v>
      </c>
      <c r="G1144">
        <v>1.69</v>
      </c>
      <c r="H1144">
        <v>0.84499999999999997</v>
      </c>
      <c r="I1144" t="s">
        <v>228</v>
      </c>
      <c r="J1144" t="s">
        <v>222</v>
      </c>
    </row>
    <row r="1145" spans="1:10" x14ac:dyDescent="0.2">
      <c r="A1145" t="s">
        <v>316</v>
      </c>
      <c r="B1145" t="s">
        <v>1706</v>
      </c>
      <c r="C1145" t="s">
        <v>211</v>
      </c>
      <c r="D1145" t="s">
        <v>222</v>
      </c>
      <c r="E1145" t="s">
        <v>366</v>
      </c>
      <c r="F1145" t="s">
        <v>972</v>
      </c>
      <c r="G1145" t="s">
        <v>1</v>
      </c>
      <c r="H1145" t="s">
        <v>1</v>
      </c>
      <c r="I1145" t="s">
        <v>1</v>
      </c>
      <c r="J1145" t="s">
        <v>222</v>
      </c>
    </row>
    <row r="1146" spans="1:10" x14ac:dyDescent="0.2">
      <c r="A1146" t="s">
        <v>265</v>
      </c>
      <c r="B1146" t="s">
        <v>1747</v>
      </c>
      <c r="C1146" t="s">
        <v>154</v>
      </c>
      <c r="D1146" t="s">
        <v>223</v>
      </c>
      <c r="E1146" t="s">
        <v>366</v>
      </c>
      <c r="F1146" t="s">
        <v>1144</v>
      </c>
      <c r="G1146">
        <v>1.738</v>
      </c>
      <c r="H1146">
        <v>0.86899999999999999</v>
      </c>
      <c r="I1146" t="s">
        <v>229</v>
      </c>
      <c r="J1146" t="s">
        <v>223</v>
      </c>
    </row>
    <row r="1147" spans="1:10" x14ac:dyDescent="0.2">
      <c r="A1147" t="s">
        <v>358</v>
      </c>
      <c r="B1147" t="s">
        <v>1747</v>
      </c>
      <c r="C1147" t="s">
        <v>154</v>
      </c>
      <c r="D1147" t="s">
        <v>223</v>
      </c>
      <c r="E1147" t="s">
        <v>366</v>
      </c>
      <c r="F1147" t="s">
        <v>973</v>
      </c>
      <c r="G1147">
        <v>1.792</v>
      </c>
      <c r="H1147">
        <v>0.89600000000000002</v>
      </c>
      <c r="I1147" t="s">
        <v>229</v>
      </c>
      <c r="J1147" t="s">
        <v>223</v>
      </c>
    </row>
    <row r="1148" spans="1:10" x14ac:dyDescent="0.2">
      <c r="A1148" t="s">
        <v>1596</v>
      </c>
      <c r="B1148" t="s">
        <v>1463</v>
      </c>
      <c r="C1148" t="s">
        <v>153</v>
      </c>
      <c r="D1148" t="s">
        <v>225</v>
      </c>
      <c r="E1148" t="s">
        <v>367</v>
      </c>
      <c r="F1148" t="s">
        <v>974</v>
      </c>
      <c r="G1148">
        <v>4.4359999999999999</v>
      </c>
      <c r="H1148">
        <v>2.218</v>
      </c>
      <c r="I1148" t="s">
        <v>228</v>
      </c>
      <c r="J1148" t="s">
        <v>1970</v>
      </c>
    </row>
    <row r="1149" spans="1:10" x14ac:dyDescent="0.2">
      <c r="A1149" t="s">
        <v>1604</v>
      </c>
      <c r="B1149" t="s">
        <v>1463</v>
      </c>
      <c r="C1149" t="s">
        <v>153</v>
      </c>
      <c r="D1149" t="s">
        <v>225</v>
      </c>
      <c r="E1149" t="s">
        <v>367</v>
      </c>
      <c r="F1149" t="s">
        <v>974</v>
      </c>
      <c r="G1149">
        <v>4.4359999999999999</v>
      </c>
      <c r="H1149">
        <v>2.218</v>
      </c>
      <c r="I1149" t="s">
        <v>228</v>
      </c>
      <c r="J1149" t="s">
        <v>1970</v>
      </c>
    </row>
    <row r="1150" spans="1:10" x14ac:dyDescent="0.2">
      <c r="A1150" t="s">
        <v>1758</v>
      </c>
      <c r="B1150" t="s">
        <v>1463</v>
      </c>
      <c r="C1150" t="s">
        <v>153</v>
      </c>
      <c r="D1150" t="s">
        <v>225</v>
      </c>
      <c r="E1150" t="s">
        <v>367</v>
      </c>
      <c r="F1150" t="s">
        <v>974</v>
      </c>
      <c r="G1150">
        <v>4.4359999999999999</v>
      </c>
      <c r="H1150">
        <v>2.218</v>
      </c>
      <c r="I1150" t="s">
        <v>228</v>
      </c>
      <c r="J1150" t="s">
        <v>1970</v>
      </c>
    </row>
    <row r="1151" spans="1:10" x14ac:dyDescent="0.2">
      <c r="A1151" t="s">
        <v>234</v>
      </c>
      <c r="B1151" t="s">
        <v>1463</v>
      </c>
      <c r="C1151" t="s">
        <v>153</v>
      </c>
      <c r="D1151" t="s">
        <v>225</v>
      </c>
      <c r="E1151" t="s">
        <v>367</v>
      </c>
      <c r="F1151" t="s">
        <v>975</v>
      </c>
      <c r="G1151">
        <v>4.4420000000000002</v>
      </c>
      <c r="H1151">
        <v>2.2210000000000001</v>
      </c>
      <c r="I1151" t="s">
        <v>229</v>
      </c>
      <c r="J1151" t="s">
        <v>1970</v>
      </c>
    </row>
    <row r="1152" spans="1:10" x14ac:dyDescent="0.2">
      <c r="A1152" t="s">
        <v>236</v>
      </c>
      <c r="B1152" t="s">
        <v>1463</v>
      </c>
      <c r="C1152" t="s">
        <v>153</v>
      </c>
      <c r="D1152" t="s">
        <v>225</v>
      </c>
      <c r="E1152" t="s">
        <v>367</v>
      </c>
      <c r="F1152" t="s">
        <v>976</v>
      </c>
      <c r="G1152">
        <v>4.6040000000000001</v>
      </c>
      <c r="H1152">
        <v>2.302</v>
      </c>
      <c r="I1152" t="s">
        <v>229</v>
      </c>
      <c r="J1152" t="s">
        <v>1970</v>
      </c>
    </row>
    <row r="1153" spans="1:10" x14ac:dyDescent="0.2">
      <c r="A1153" t="s">
        <v>358</v>
      </c>
      <c r="B1153" t="s">
        <v>1463</v>
      </c>
      <c r="C1153" t="s">
        <v>153</v>
      </c>
      <c r="D1153" t="s">
        <v>225</v>
      </c>
      <c r="E1153" t="s">
        <v>367</v>
      </c>
      <c r="F1153" t="s">
        <v>977</v>
      </c>
      <c r="G1153">
        <v>4.032</v>
      </c>
      <c r="H1153">
        <v>2.016</v>
      </c>
      <c r="I1153" t="s">
        <v>229</v>
      </c>
      <c r="J1153" t="s">
        <v>1970</v>
      </c>
    </row>
    <row r="1154" spans="1:10" x14ac:dyDescent="0.2">
      <c r="A1154" t="s">
        <v>265</v>
      </c>
      <c r="B1154" t="s">
        <v>1463</v>
      </c>
      <c r="C1154" t="s">
        <v>153</v>
      </c>
      <c r="D1154" t="s">
        <v>225</v>
      </c>
      <c r="E1154" t="s">
        <v>367</v>
      </c>
      <c r="F1154" t="s">
        <v>978</v>
      </c>
      <c r="G1154">
        <v>4.3780000000000001</v>
      </c>
      <c r="H1154">
        <v>2.1890000000000001</v>
      </c>
      <c r="I1154" t="s">
        <v>229</v>
      </c>
      <c r="J1154" t="s">
        <v>1970</v>
      </c>
    </row>
    <row r="1155" spans="1:10" x14ac:dyDescent="0.2">
      <c r="A1155" t="s">
        <v>1322</v>
      </c>
      <c r="B1155" t="s">
        <v>1344</v>
      </c>
      <c r="C1155" t="s">
        <v>291</v>
      </c>
      <c r="D1155" t="s">
        <v>223</v>
      </c>
      <c r="E1155" t="s">
        <v>366</v>
      </c>
      <c r="F1155" t="s">
        <v>979</v>
      </c>
      <c r="G1155" t="s">
        <v>1</v>
      </c>
      <c r="H1155" t="s">
        <v>1</v>
      </c>
      <c r="I1155" t="s">
        <v>1</v>
      </c>
      <c r="J1155" t="s">
        <v>223</v>
      </c>
    </row>
    <row r="1156" spans="1:10" x14ac:dyDescent="0.2">
      <c r="A1156" t="s">
        <v>245</v>
      </c>
      <c r="B1156" t="s">
        <v>1257</v>
      </c>
      <c r="C1156" t="s">
        <v>291</v>
      </c>
      <c r="D1156" t="s">
        <v>223</v>
      </c>
      <c r="E1156" t="s">
        <v>366</v>
      </c>
      <c r="F1156" t="s">
        <v>980</v>
      </c>
      <c r="G1156" t="s">
        <v>1</v>
      </c>
      <c r="H1156" t="s">
        <v>1</v>
      </c>
      <c r="I1156" t="s">
        <v>1</v>
      </c>
      <c r="J1156" t="s">
        <v>223</v>
      </c>
    </row>
    <row r="1157" spans="1:10" x14ac:dyDescent="0.2">
      <c r="A1157" t="s">
        <v>246</v>
      </c>
      <c r="B1157" t="s">
        <v>1257</v>
      </c>
      <c r="C1157" t="s">
        <v>291</v>
      </c>
      <c r="D1157" t="s">
        <v>223</v>
      </c>
      <c r="E1157" t="s">
        <v>366</v>
      </c>
      <c r="F1157" t="s">
        <v>980</v>
      </c>
      <c r="G1157" t="s">
        <v>1</v>
      </c>
      <c r="H1157" t="s">
        <v>1</v>
      </c>
      <c r="I1157" t="s">
        <v>1</v>
      </c>
      <c r="J1157" t="s">
        <v>223</v>
      </c>
    </row>
    <row r="1158" spans="1:10" x14ac:dyDescent="0.2">
      <c r="A1158" t="s">
        <v>241</v>
      </c>
      <c r="B1158" t="s">
        <v>1257</v>
      </c>
      <c r="C1158" t="s">
        <v>291</v>
      </c>
      <c r="D1158" t="s">
        <v>223</v>
      </c>
      <c r="E1158" t="s">
        <v>366</v>
      </c>
      <c r="F1158" t="s">
        <v>980</v>
      </c>
      <c r="G1158" t="s">
        <v>1</v>
      </c>
      <c r="H1158" t="s">
        <v>1</v>
      </c>
      <c r="I1158" t="s">
        <v>1</v>
      </c>
      <c r="J1158" t="s">
        <v>223</v>
      </c>
    </row>
    <row r="1159" spans="1:10" x14ac:dyDescent="0.2">
      <c r="A1159" t="s">
        <v>1668</v>
      </c>
      <c r="B1159" t="s">
        <v>1257</v>
      </c>
      <c r="C1159" t="s">
        <v>291</v>
      </c>
      <c r="D1159" t="s">
        <v>223</v>
      </c>
      <c r="E1159" t="s">
        <v>366</v>
      </c>
      <c r="F1159" t="s">
        <v>980</v>
      </c>
      <c r="G1159" t="s">
        <v>1</v>
      </c>
      <c r="H1159" t="s">
        <v>1</v>
      </c>
      <c r="I1159" t="s">
        <v>1</v>
      </c>
      <c r="J1159" t="s">
        <v>223</v>
      </c>
    </row>
    <row r="1160" spans="1:10" x14ac:dyDescent="0.2">
      <c r="A1160" t="s">
        <v>265</v>
      </c>
      <c r="B1160" t="s">
        <v>1903</v>
      </c>
      <c r="C1160" t="s">
        <v>154</v>
      </c>
      <c r="D1160" t="s">
        <v>221</v>
      </c>
      <c r="E1160" t="s">
        <v>366</v>
      </c>
      <c r="F1160" t="s">
        <v>981</v>
      </c>
      <c r="G1160" t="s">
        <v>1</v>
      </c>
      <c r="H1160" t="s">
        <v>1</v>
      </c>
      <c r="I1160" t="s">
        <v>1</v>
      </c>
      <c r="J1160" t="s">
        <v>221</v>
      </c>
    </row>
    <row r="1161" spans="1:10" x14ac:dyDescent="0.2">
      <c r="A1161" t="s">
        <v>1758</v>
      </c>
      <c r="B1161" t="s">
        <v>1778</v>
      </c>
      <c r="C1161" t="s">
        <v>153</v>
      </c>
      <c r="D1161" t="s">
        <v>225</v>
      </c>
      <c r="E1161" t="s">
        <v>366</v>
      </c>
      <c r="F1161" t="s">
        <v>982</v>
      </c>
      <c r="G1161">
        <v>17.600000000000001</v>
      </c>
      <c r="H1161">
        <v>8.8000000000000007</v>
      </c>
      <c r="I1161" t="s">
        <v>228</v>
      </c>
      <c r="J1161" t="s">
        <v>1969</v>
      </c>
    </row>
    <row r="1162" spans="1:10" x14ac:dyDescent="0.2">
      <c r="A1162" t="s">
        <v>1790</v>
      </c>
      <c r="B1162" t="s">
        <v>1816</v>
      </c>
      <c r="C1162" t="s">
        <v>151</v>
      </c>
      <c r="D1162" t="s">
        <v>224</v>
      </c>
      <c r="E1162" t="s">
        <v>366</v>
      </c>
      <c r="F1162" t="s">
        <v>983</v>
      </c>
      <c r="G1162">
        <v>3.22</v>
      </c>
      <c r="H1162">
        <v>1.61</v>
      </c>
      <c r="I1162" t="s">
        <v>228</v>
      </c>
      <c r="J1162" t="s">
        <v>224</v>
      </c>
    </row>
    <row r="1163" spans="1:10" x14ac:dyDescent="0.2">
      <c r="A1163" t="s">
        <v>246</v>
      </c>
      <c r="B1163" t="s">
        <v>1315</v>
      </c>
      <c r="C1163" t="s">
        <v>291</v>
      </c>
      <c r="D1163" t="s">
        <v>223</v>
      </c>
      <c r="E1163" t="s">
        <v>366</v>
      </c>
      <c r="F1163" t="s">
        <v>984</v>
      </c>
      <c r="G1163">
        <v>4.5999999999999996</v>
      </c>
      <c r="H1163">
        <v>2.2999999999999998</v>
      </c>
      <c r="I1163" t="s">
        <v>228</v>
      </c>
      <c r="J1163" t="s">
        <v>223</v>
      </c>
    </row>
    <row r="1164" spans="1:10" x14ac:dyDescent="0.2">
      <c r="A1164" t="s">
        <v>239</v>
      </c>
      <c r="B1164" t="s">
        <v>1315</v>
      </c>
      <c r="C1164" t="s">
        <v>291</v>
      </c>
      <c r="D1164" t="s">
        <v>223</v>
      </c>
      <c r="E1164" t="s">
        <v>366</v>
      </c>
      <c r="F1164" t="s">
        <v>984</v>
      </c>
      <c r="G1164">
        <v>4.5999999999999996</v>
      </c>
      <c r="H1164">
        <v>2.2999999999999998</v>
      </c>
      <c r="I1164" t="s">
        <v>228</v>
      </c>
      <c r="J1164" t="s">
        <v>223</v>
      </c>
    </row>
    <row r="1165" spans="1:10" x14ac:dyDescent="0.2">
      <c r="A1165" t="s">
        <v>240</v>
      </c>
      <c r="B1165" t="s">
        <v>1315</v>
      </c>
      <c r="C1165" t="s">
        <v>291</v>
      </c>
      <c r="D1165" t="s">
        <v>223</v>
      </c>
      <c r="E1165" t="s">
        <v>366</v>
      </c>
      <c r="F1165" t="s">
        <v>984</v>
      </c>
      <c r="G1165">
        <v>4.5999999999999996</v>
      </c>
      <c r="H1165">
        <v>2.2999999999999998</v>
      </c>
      <c r="I1165" t="s">
        <v>228</v>
      </c>
      <c r="J1165" t="s">
        <v>223</v>
      </c>
    </row>
    <row r="1166" spans="1:10" x14ac:dyDescent="0.2">
      <c r="A1166" t="s">
        <v>1838</v>
      </c>
      <c r="B1166" t="s">
        <v>1855</v>
      </c>
      <c r="C1166" t="s">
        <v>291</v>
      </c>
      <c r="D1166" t="s">
        <v>223</v>
      </c>
      <c r="E1166" t="s">
        <v>366</v>
      </c>
      <c r="F1166" t="s">
        <v>985</v>
      </c>
      <c r="G1166">
        <v>3.2</v>
      </c>
      <c r="H1166">
        <v>1.6</v>
      </c>
      <c r="I1166" t="s">
        <v>228</v>
      </c>
      <c r="J1166" t="s">
        <v>223</v>
      </c>
    </row>
    <row r="1167" spans="1:10" x14ac:dyDescent="0.2">
      <c r="A1167" t="s">
        <v>241</v>
      </c>
      <c r="B1167" t="s">
        <v>1396</v>
      </c>
      <c r="C1167" t="s">
        <v>153</v>
      </c>
      <c r="D1167" t="s">
        <v>225</v>
      </c>
      <c r="E1167" t="s">
        <v>366</v>
      </c>
      <c r="F1167" t="s">
        <v>986</v>
      </c>
      <c r="G1167">
        <v>9.1999999999999993</v>
      </c>
      <c r="H1167">
        <v>4.5999999999999996</v>
      </c>
      <c r="I1167" t="s">
        <v>228</v>
      </c>
      <c r="J1167" t="s">
        <v>1969</v>
      </c>
    </row>
    <row r="1168" spans="1:10" x14ac:dyDescent="0.2">
      <c r="A1168" t="s">
        <v>234</v>
      </c>
      <c r="B1168" t="s">
        <v>1464</v>
      </c>
      <c r="C1168" t="s">
        <v>153</v>
      </c>
      <c r="D1168" t="s">
        <v>225</v>
      </c>
      <c r="E1168" t="s">
        <v>367</v>
      </c>
      <c r="F1168" t="s">
        <v>987</v>
      </c>
      <c r="G1168">
        <v>3.2</v>
      </c>
      <c r="H1168">
        <v>1.6</v>
      </c>
      <c r="I1168" t="s">
        <v>228</v>
      </c>
      <c r="J1168" t="s">
        <v>1970</v>
      </c>
    </row>
    <row r="1169" spans="1:10" x14ac:dyDescent="0.2">
      <c r="A1169" t="s">
        <v>1790</v>
      </c>
      <c r="B1169" t="s">
        <v>1464</v>
      </c>
      <c r="C1169" t="s">
        <v>153</v>
      </c>
      <c r="D1169" t="s">
        <v>225</v>
      </c>
      <c r="E1169" t="s">
        <v>367</v>
      </c>
      <c r="F1169" t="s">
        <v>987</v>
      </c>
      <c r="G1169">
        <v>3.2</v>
      </c>
      <c r="H1169">
        <v>1.6</v>
      </c>
      <c r="I1169" t="s">
        <v>228</v>
      </c>
      <c r="J1169" t="s">
        <v>1970</v>
      </c>
    </row>
    <row r="1170" spans="1:10" x14ac:dyDescent="0.2">
      <c r="A1170" t="s">
        <v>296</v>
      </c>
      <c r="B1170" t="s">
        <v>1691</v>
      </c>
      <c r="C1170" t="s">
        <v>153</v>
      </c>
      <c r="D1170" t="s">
        <v>225</v>
      </c>
      <c r="E1170" t="s">
        <v>367</v>
      </c>
      <c r="F1170" t="s">
        <v>988</v>
      </c>
      <c r="G1170">
        <v>2.69</v>
      </c>
      <c r="H1170">
        <v>1.345</v>
      </c>
      <c r="I1170" t="s">
        <v>229</v>
      </c>
      <c r="J1170" t="s">
        <v>1970</v>
      </c>
    </row>
    <row r="1171" spans="1:10" x14ac:dyDescent="0.2">
      <c r="A1171" t="s">
        <v>236</v>
      </c>
      <c r="B1171" t="s">
        <v>1536</v>
      </c>
      <c r="C1171" t="s">
        <v>153</v>
      </c>
      <c r="D1171" t="s">
        <v>225</v>
      </c>
      <c r="E1171" t="s">
        <v>367</v>
      </c>
      <c r="F1171" t="s">
        <v>989</v>
      </c>
      <c r="G1171" t="s">
        <v>1</v>
      </c>
      <c r="H1171" t="s">
        <v>1</v>
      </c>
      <c r="I1171" t="s">
        <v>1</v>
      </c>
      <c r="J1171" t="s">
        <v>1970</v>
      </c>
    </row>
    <row r="1172" spans="1:10" x14ac:dyDescent="0.2">
      <c r="A1172" t="s">
        <v>296</v>
      </c>
      <c r="B1172" t="s">
        <v>1536</v>
      </c>
      <c r="C1172" t="s">
        <v>153</v>
      </c>
      <c r="D1172" t="s">
        <v>225</v>
      </c>
      <c r="E1172" t="s">
        <v>367</v>
      </c>
      <c r="F1172" t="s">
        <v>989</v>
      </c>
      <c r="G1172" t="s">
        <v>1</v>
      </c>
      <c r="H1172" t="s">
        <v>1</v>
      </c>
      <c r="I1172" t="s">
        <v>1</v>
      </c>
      <c r="J1172" t="s">
        <v>1970</v>
      </c>
    </row>
    <row r="1173" spans="1:10" x14ac:dyDescent="0.2">
      <c r="A1173" t="s">
        <v>1790</v>
      </c>
      <c r="B1173" t="s">
        <v>1817</v>
      </c>
      <c r="C1173" t="s">
        <v>153</v>
      </c>
      <c r="D1173" t="s">
        <v>225</v>
      </c>
      <c r="E1173" t="s">
        <v>367</v>
      </c>
      <c r="F1173" t="s">
        <v>990</v>
      </c>
      <c r="G1173">
        <v>1.6</v>
      </c>
      <c r="H1173">
        <v>0.8</v>
      </c>
      <c r="I1173" t="s">
        <v>228</v>
      </c>
      <c r="J1173" t="s">
        <v>1970</v>
      </c>
    </row>
    <row r="1174" spans="1:10" x14ac:dyDescent="0.2">
      <c r="A1174" t="s">
        <v>1575</v>
      </c>
      <c r="B1174" t="s">
        <v>1580</v>
      </c>
      <c r="C1174" t="s">
        <v>186</v>
      </c>
      <c r="D1174" t="s">
        <v>221</v>
      </c>
      <c r="E1174" t="s">
        <v>366</v>
      </c>
      <c r="F1174" t="s">
        <v>991</v>
      </c>
      <c r="G1174" t="s">
        <v>1</v>
      </c>
      <c r="H1174" t="s">
        <v>1</v>
      </c>
      <c r="I1174" t="s">
        <v>1</v>
      </c>
      <c r="J1174" t="s">
        <v>221</v>
      </c>
    </row>
    <row r="1175" spans="1:10" x14ac:dyDescent="0.2">
      <c r="A1175" t="s">
        <v>236</v>
      </c>
      <c r="B1175" t="s">
        <v>1537</v>
      </c>
      <c r="C1175" t="s">
        <v>164</v>
      </c>
      <c r="D1175" t="s">
        <v>221</v>
      </c>
      <c r="E1175" t="s">
        <v>366</v>
      </c>
      <c r="F1175" t="s">
        <v>992</v>
      </c>
      <c r="G1175">
        <v>5.43</v>
      </c>
      <c r="H1175">
        <v>2.7149999999999999</v>
      </c>
      <c r="I1175" t="s">
        <v>229</v>
      </c>
      <c r="J1175" t="s">
        <v>221</v>
      </c>
    </row>
    <row r="1176" spans="1:10" x14ac:dyDescent="0.2">
      <c r="A1176" t="s">
        <v>358</v>
      </c>
      <c r="B1176" t="s">
        <v>1537</v>
      </c>
      <c r="C1176" t="s">
        <v>164</v>
      </c>
      <c r="D1176" t="s">
        <v>221</v>
      </c>
      <c r="E1176" t="s">
        <v>366</v>
      </c>
      <c r="F1176" t="s">
        <v>992</v>
      </c>
      <c r="G1176">
        <v>5.43</v>
      </c>
      <c r="H1176">
        <v>2.7149999999999999</v>
      </c>
      <c r="I1176" t="s">
        <v>229</v>
      </c>
      <c r="J1176" t="s">
        <v>221</v>
      </c>
    </row>
    <row r="1177" spans="1:10" x14ac:dyDescent="0.2">
      <c r="A1177" t="s">
        <v>1582</v>
      </c>
      <c r="B1177" t="s">
        <v>1593</v>
      </c>
      <c r="C1177" t="s">
        <v>164</v>
      </c>
      <c r="D1177" t="s">
        <v>223</v>
      </c>
      <c r="E1177" t="s">
        <v>366</v>
      </c>
      <c r="F1177" t="s">
        <v>993</v>
      </c>
      <c r="G1177">
        <v>5.4</v>
      </c>
      <c r="H1177">
        <v>2.7</v>
      </c>
      <c r="I1177" t="s">
        <v>228</v>
      </c>
      <c r="J1177" t="s">
        <v>223</v>
      </c>
    </row>
    <row r="1178" spans="1:10" x14ac:dyDescent="0.2">
      <c r="A1178" t="s">
        <v>258</v>
      </c>
      <c r="B1178" t="s">
        <v>1538</v>
      </c>
      <c r="C1178" t="s">
        <v>164</v>
      </c>
      <c r="D1178" t="s">
        <v>223</v>
      </c>
      <c r="E1178" t="s">
        <v>366</v>
      </c>
      <c r="F1178" t="s">
        <v>994</v>
      </c>
      <c r="G1178">
        <v>5.4</v>
      </c>
      <c r="H1178">
        <v>2.7</v>
      </c>
      <c r="I1178" t="s">
        <v>228</v>
      </c>
      <c r="J1178" t="s">
        <v>223</v>
      </c>
    </row>
    <row r="1179" spans="1:10" x14ac:dyDescent="0.2">
      <c r="A1179" t="s">
        <v>258</v>
      </c>
      <c r="B1179" t="s">
        <v>1538</v>
      </c>
      <c r="C1179" t="s">
        <v>164</v>
      </c>
      <c r="D1179" t="s">
        <v>223</v>
      </c>
      <c r="E1179" t="s">
        <v>366</v>
      </c>
      <c r="F1179" t="s">
        <v>994</v>
      </c>
      <c r="G1179">
        <v>5.4</v>
      </c>
      <c r="H1179">
        <v>2.7</v>
      </c>
      <c r="I1179" t="s">
        <v>228</v>
      </c>
      <c r="J1179" t="s">
        <v>223</v>
      </c>
    </row>
    <row r="1180" spans="1:10" x14ac:dyDescent="0.2">
      <c r="A1180" t="s">
        <v>236</v>
      </c>
      <c r="B1180" t="s">
        <v>1538</v>
      </c>
      <c r="C1180" t="s">
        <v>164</v>
      </c>
      <c r="D1180" t="s">
        <v>223</v>
      </c>
      <c r="E1180" t="s">
        <v>366</v>
      </c>
      <c r="F1180" t="s">
        <v>995</v>
      </c>
      <c r="G1180">
        <v>6.3440000000000003</v>
      </c>
      <c r="H1180">
        <v>3.1720000000000002</v>
      </c>
      <c r="I1180" t="s">
        <v>229</v>
      </c>
      <c r="J1180" t="s">
        <v>223</v>
      </c>
    </row>
    <row r="1181" spans="1:10" x14ac:dyDescent="0.2">
      <c r="A1181" t="s">
        <v>296</v>
      </c>
      <c r="B1181" t="s">
        <v>1538</v>
      </c>
      <c r="C1181" t="s">
        <v>164</v>
      </c>
      <c r="D1181" t="s">
        <v>223</v>
      </c>
      <c r="E1181" t="s">
        <v>366</v>
      </c>
      <c r="F1181" t="s">
        <v>996</v>
      </c>
      <c r="G1181">
        <v>5.8259999999999996</v>
      </c>
      <c r="H1181">
        <v>2.9129999999999998</v>
      </c>
      <c r="I1181" t="s">
        <v>229</v>
      </c>
      <c r="J1181" t="s">
        <v>223</v>
      </c>
    </row>
    <row r="1182" spans="1:10" x14ac:dyDescent="0.2">
      <c r="A1182" t="s">
        <v>238</v>
      </c>
      <c r="B1182" t="s">
        <v>1538</v>
      </c>
      <c r="C1182" t="s">
        <v>164</v>
      </c>
      <c r="D1182" t="s">
        <v>223</v>
      </c>
      <c r="E1182" t="s">
        <v>366</v>
      </c>
      <c r="F1182" t="s">
        <v>997</v>
      </c>
      <c r="G1182">
        <v>3.9620000000000002</v>
      </c>
      <c r="H1182">
        <v>1.9810000000000001</v>
      </c>
      <c r="I1182" t="s">
        <v>229</v>
      </c>
      <c r="J1182" t="s">
        <v>223</v>
      </c>
    </row>
    <row r="1183" spans="1:10" x14ac:dyDescent="0.2">
      <c r="A1183" t="s">
        <v>234</v>
      </c>
      <c r="B1183" t="s">
        <v>1465</v>
      </c>
      <c r="C1183" t="s">
        <v>164</v>
      </c>
      <c r="D1183" t="s">
        <v>223</v>
      </c>
      <c r="E1183" t="s">
        <v>366</v>
      </c>
      <c r="F1183" t="s">
        <v>998</v>
      </c>
      <c r="G1183" t="s">
        <v>1</v>
      </c>
      <c r="H1183" t="s">
        <v>1</v>
      </c>
      <c r="I1183" t="s">
        <v>1</v>
      </c>
      <c r="J1183" t="s">
        <v>223</v>
      </c>
    </row>
    <row r="1184" spans="1:10" x14ac:dyDescent="0.2">
      <c r="A1184" t="s">
        <v>1790</v>
      </c>
      <c r="B1184" t="s">
        <v>1818</v>
      </c>
      <c r="C1184" t="s">
        <v>164</v>
      </c>
      <c r="D1184" t="s">
        <v>223</v>
      </c>
      <c r="E1184" t="s">
        <v>366</v>
      </c>
      <c r="F1184" t="s">
        <v>999</v>
      </c>
      <c r="G1184">
        <v>2.25</v>
      </c>
      <c r="H1184">
        <v>1.125</v>
      </c>
      <c r="I1184" t="s">
        <v>228</v>
      </c>
      <c r="J1184" t="s">
        <v>223</v>
      </c>
    </row>
    <row r="1185" spans="1:10" x14ac:dyDescent="0.2">
      <c r="A1185" t="s">
        <v>1758</v>
      </c>
      <c r="B1185" t="s">
        <v>1779</v>
      </c>
      <c r="C1185" t="s">
        <v>291</v>
      </c>
      <c r="D1185" t="s">
        <v>223</v>
      </c>
      <c r="E1185" t="s">
        <v>366</v>
      </c>
      <c r="F1185" t="s">
        <v>1000</v>
      </c>
      <c r="G1185">
        <v>16.7</v>
      </c>
      <c r="H1185">
        <v>8.35</v>
      </c>
      <c r="I1185" t="s">
        <v>228</v>
      </c>
      <c r="J1185" t="s">
        <v>223</v>
      </c>
    </row>
    <row r="1186" spans="1:10" x14ac:dyDescent="0.2">
      <c r="A1186" t="s">
        <v>1838</v>
      </c>
      <c r="B1186" t="s">
        <v>1856</v>
      </c>
      <c r="C1186" t="s">
        <v>158</v>
      </c>
      <c r="D1186" t="s">
        <v>221</v>
      </c>
      <c r="E1186" t="s">
        <v>366</v>
      </c>
      <c r="F1186" t="s">
        <v>1001</v>
      </c>
      <c r="G1186">
        <v>0.52</v>
      </c>
      <c r="H1186">
        <v>0.26</v>
      </c>
      <c r="I1186" t="s">
        <v>228</v>
      </c>
      <c r="J1186" t="s">
        <v>221</v>
      </c>
    </row>
    <row r="1187" spans="1:10" x14ac:dyDescent="0.2">
      <c r="A1187" t="s">
        <v>1668</v>
      </c>
      <c r="B1187" t="s">
        <v>1674</v>
      </c>
      <c r="C1187" t="s">
        <v>158</v>
      </c>
      <c r="D1187" t="s">
        <v>221</v>
      </c>
      <c r="E1187" t="s">
        <v>366</v>
      </c>
      <c r="F1187" t="s">
        <v>1002</v>
      </c>
      <c r="G1187">
        <v>0.48</v>
      </c>
      <c r="H1187">
        <v>0.24</v>
      </c>
      <c r="I1187" t="s">
        <v>228</v>
      </c>
      <c r="J1187" t="s">
        <v>221</v>
      </c>
    </row>
    <row r="1188" spans="1:10" x14ac:dyDescent="0.2">
      <c r="A1188" t="s">
        <v>236</v>
      </c>
      <c r="B1188" t="s">
        <v>1539</v>
      </c>
      <c r="C1188" t="s">
        <v>214</v>
      </c>
      <c r="D1188" t="s">
        <v>226</v>
      </c>
      <c r="E1188" t="s">
        <v>366</v>
      </c>
      <c r="F1188" t="s">
        <v>1003</v>
      </c>
      <c r="G1188">
        <v>97.43</v>
      </c>
      <c r="H1188">
        <v>48.715000000000003</v>
      </c>
      <c r="I1188" t="s">
        <v>229</v>
      </c>
      <c r="J1188" t="s">
        <v>226</v>
      </c>
    </row>
    <row r="1189" spans="1:10" x14ac:dyDescent="0.2">
      <c r="A1189" t="s">
        <v>358</v>
      </c>
      <c r="B1189" t="s">
        <v>1539</v>
      </c>
      <c r="C1189" t="s">
        <v>214</v>
      </c>
      <c r="D1189" t="s">
        <v>226</v>
      </c>
      <c r="E1189" t="s">
        <v>366</v>
      </c>
      <c r="F1189" t="s">
        <v>1003</v>
      </c>
      <c r="G1189">
        <v>97.43</v>
      </c>
      <c r="H1189">
        <v>48.715000000000003</v>
      </c>
      <c r="I1189" t="s">
        <v>229</v>
      </c>
      <c r="J1189" t="s">
        <v>226</v>
      </c>
    </row>
    <row r="1190" spans="1:10" x14ac:dyDescent="0.2">
      <c r="A1190" t="s">
        <v>1758</v>
      </c>
      <c r="B1190" t="s">
        <v>1539</v>
      </c>
      <c r="C1190" t="s">
        <v>214</v>
      </c>
      <c r="D1190" t="s">
        <v>226</v>
      </c>
      <c r="E1190" t="s">
        <v>366</v>
      </c>
      <c r="F1190" t="s">
        <v>1003</v>
      </c>
      <c r="G1190">
        <v>97.43</v>
      </c>
      <c r="H1190">
        <v>48.715000000000003</v>
      </c>
      <c r="I1190" t="s">
        <v>229</v>
      </c>
      <c r="J1190" t="s">
        <v>226</v>
      </c>
    </row>
    <row r="1191" spans="1:10" x14ac:dyDescent="0.2">
      <c r="A1191" t="s">
        <v>1758</v>
      </c>
      <c r="B1191" t="s">
        <v>1780</v>
      </c>
      <c r="C1191" t="s">
        <v>206</v>
      </c>
      <c r="D1191" t="s">
        <v>222</v>
      </c>
      <c r="E1191" t="s">
        <v>366</v>
      </c>
      <c r="F1191" t="s">
        <v>1004</v>
      </c>
      <c r="G1191" t="s">
        <v>1</v>
      </c>
      <c r="H1191" t="s">
        <v>1</v>
      </c>
      <c r="I1191" t="s">
        <v>1</v>
      </c>
      <c r="J1191" t="s">
        <v>222</v>
      </c>
    </row>
    <row r="1192" spans="1:10" x14ac:dyDescent="0.2">
      <c r="A1192" t="s">
        <v>238</v>
      </c>
      <c r="B1192" t="s">
        <v>1780</v>
      </c>
      <c r="C1192" t="s">
        <v>206</v>
      </c>
      <c r="D1192" t="s">
        <v>222</v>
      </c>
      <c r="E1192" t="s">
        <v>366</v>
      </c>
      <c r="F1192" t="s">
        <v>1004</v>
      </c>
      <c r="G1192" t="s">
        <v>1</v>
      </c>
      <c r="H1192" t="s">
        <v>1</v>
      </c>
      <c r="I1192" t="s">
        <v>1</v>
      </c>
      <c r="J1192" t="s">
        <v>222</v>
      </c>
    </row>
    <row r="1193" spans="1:10" x14ac:dyDescent="0.2">
      <c r="A1193" t="s">
        <v>234</v>
      </c>
      <c r="B1193" t="s">
        <v>1466</v>
      </c>
      <c r="C1193" t="s">
        <v>206</v>
      </c>
      <c r="D1193" t="s">
        <v>223</v>
      </c>
      <c r="E1193" t="s">
        <v>366</v>
      </c>
      <c r="F1193" t="s">
        <v>1005</v>
      </c>
      <c r="G1193">
        <v>2.4580000000000002</v>
      </c>
      <c r="H1193">
        <v>1.2290000000000001</v>
      </c>
      <c r="I1193" t="s">
        <v>229</v>
      </c>
      <c r="J1193" t="s">
        <v>223</v>
      </c>
    </row>
    <row r="1194" spans="1:10" x14ac:dyDescent="0.2">
      <c r="A1194" t="s">
        <v>1604</v>
      </c>
      <c r="B1194" t="s">
        <v>1466</v>
      </c>
      <c r="C1194" t="s">
        <v>206</v>
      </c>
      <c r="D1194" t="s">
        <v>223</v>
      </c>
      <c r="E1194" t="s">
        <v>366</v>
      </c>
      <c r="F1194" t="s">
        <v>1005</v>
      </c>
      <c r="G1194">
        <v>2.4580000000000002</v>
      </c>
      <c r="H1194">
        <v>1.2290000000000001</v>
      </c>
      <c r="I1194" t="s">
        <v>229</v>
      </c>
      <c r="J1194" t="s">
        <v>223</v>
      </c>
    </row>
    <row r="1195" spans="1:10" x14ac:dyDescent="0.2">
      <c r="A1195" t="s">
        <v>1790</v>
      </c>
      <c r="B1195" t="s">
        <v>1466</v>
      </c>
      <c r="C1195" t="s">
        <v>206</v>
      </c>
      <c r="D1195" t="s">
        <v>223</v>
      </c>
      <c r="E1195" t="s">
        <v>366</v>
      </c>
      <c r="F1195" t="s">
        <v>1005</v>
      </c>
      <c r="G1195">
        <v>2.4580000000000002</v>
      </c>
      <c r="H1195">
        <v>1.2290000000000001</v>
      </c>
      <c r="I1195" t="s">
        <v>229</v>
      </c>
      <c r="J1195" t="s">
        <v>223</v>
      </c>
    </row>
    <row r="1196" spans="1:10" x14ac:dyDescent="0.2">
      <c r="A1196" t="s">
        <v>238</v>
      </c>
      <c r="B1196" t="s">
        <v>1466</v>
      </c>
      <c r="C1196" t="s">
        <v>206</v>
      </c>
      <c r="D1196" t="s">
        <v>223</v>
      </c>
      <c r="E1196" t="s">
        <v>366</v>
      </c>
      <c r="F1196" t="s">
        <v>1005</v>
      </c>
      <c r="G1196">
        <v>2.4580000000000002</v>
      </c>
      <c r="H1196">
        <v>1.2290000000000001</v>
      </c>
      <c r="I1196" t="s">
        <v>229</v>
      </c>
      <c r="J1196" t="s">
        <v>223</v>
      </c>
    </row>
    <row r="1197" spans="1:10" x14ac:dyDescent="0.2">
      <c r="A1197" t="s">
        <v>265</v>
      </c>
      <c r="B1197" t="s">
        <v>1904</v>
      </c>
      <c r="C1197" t="s">
        <v>206</v>
      </c>
      <c r="D1197" t="s">
        <v>223</v>
      </c>
      <c r="E1197" t="s">
        <v>366</v>
      </c>
      <c r="F1197" t="s">
        <v>1006</v>
      </c>
      <c r="G1197">
        <v>7.1479999999999997</v>
      </c>
      <c r="H1197">
        <v>3.5739999999999998</v>
      </c>
      <c r="I1197" t="s">
        <v>229</v>
      </c>
      <c r="J1197" t="s">
        <v>223</v>
      </c>
    </row>
    <row r="1198" spans="1:10" x14ac:dyDescent="0.2">
      <c r="A1198" t="s">
        <v>358</v>
      </c>
      <c r="B1198" t="s">
        <v>1749</v>
      </c>
      <c r="C1198" t="s">
        <v>206</v>
      </c>
      <c r="D1198" t="s">
        <v>221</v>
      </c>
      <c r="E1198" t="s">
        <v>366</v>
      </c>
      <c r="F1198" t="s">
        <v>1196</v>
      </c>
      <c r="G1198">
        <v>2.62</v>
      </c>
      <c r="H1198">
        <v>1.31</v>
      </c>
      <c r="I1198" t="s">
        <v>228</v>
      </c>
      <c r="J1198" t="s">
        <v>221</v>
      </c>
    </row>
    <row r="1199" spans="1:10" x14ac:dyDescent="0.2">
      <c r="A1199" t="s">
        <v>234</v>
      </c>
      <c r="B1199" t="s">
        <v>1467</v>
      </c>
      <c r="C1199" t="s">
        <v>206</v>
      </c>
      <c r="D1199" t="s">
        <v>223</v>
      </c>
      <c r="E1199" t="s">
        <v>366</v>
      </c>
      <c r="F1199" t="s">
        <v>1007</v>
      </c>
      <c r="G1199" t="s">
        <v>1</v>
      </c>
      <c r="H1199" t="s">
        <v>1</v>
      </c>
      <c r="I1199" t="s">
        <v>1</v>
      </c>
      <c r="J1199" t="s">
        <v>223</v>
      </c>
    </row>
    <row r="1200" spans="1:10" x14ac:dyDescent="0.2">
      <c r="A1200" t="s">
        <v>1758</v>
      </c>
      <c r="B1200" t="s">
        <v>1467</v>
      </c>
      <c r="C1200" t="s">
        <v>206</v>
      </c>
      <c r="D1200" t="s">
        <v>223</v>
      </c>
      <c r="E1200" t="s">
        <v>366</v>
      </c>
      <c r="F1200" t="s">
        <v>1007</v>
      </c>
      <c r="G1200" t="s">
        <v>1</v>
      </c>
      <c r="H1200" t="s">
        <v>1</v>
      </c>
      <c r="I1200" t="s">
        <v>1</v>
      </c>
      <c r="J1200" t="s">
        <v>223</v>
      </c>
    </row>
    <row r="1201" spans="1:10" x14ac:dyDescent="0.2">
      <c r="A1201" t="s">
        <v>1604</v>
      </c>
      <c r="B1201" t="s">
        <v>1628</v>
      </c>
      <c r="C1201" t="s">
        <v>291</v>
      </c>
      <c r="D1201" t="s">
        <v>223</v>
      </c>
      <c r="E1201" t="s">
        <v>366</v>
      </c>
      <c r="F1201" t="s">
        <v>1197</v>
      </c>
      <c r="G1201">
        <v>5.4720000000000004</v>
      </c>
      <c r="H1201">
        <v>2.7360000000000002</v>
      </c>
      <c r="I1201" t="s">
        <v>229</v>
      </c>
      <c r="J1201" t="s">
        <v>223</v>
      </c>
    </row>
    <row r="1202" spans="1:10" x14ac:dyDescent="0.2">
      <c r="A1202" t="s">
        <v>316</v>
      </c>
      <c r="B1202" t="s">
        <v>1628</v>
      </c>
      <c r="C1202" t="s">
        <v>291</v>
      </c>
      <c r="D1202" t="s">
        <v>223</v>
      </c>
      <c r="E1202" t="s">
        <v>366</v>
      </c>
      <c r="F1202" t="s">
        <v>1197</v>
      </c>
      <c r="G1202">
        <v>5.4720000000000004</v>
      </c>
      <c r="H1202">
        <v>2.7360000000000002</v>
      </c>
      <c r="I1202" t="s">
        <v>229</v>
      </c>
      <c r="J1202" t="s">
        <v>223</v>
      </c>
    </row>
    <row r="1203" spans="1:10" x14ac:dyDescent="0.2">
      <c r="A1203" t="s">
        <v>1790</v>
      </c>
      <c r="B1203" t="s">
        <v>1628</v>
      </c>
      <c r="C1203" t="s">
        <v>291</v>
      </c>
      <c r="D1203" t="s">
        <v>223</v>
      </c>
      <c r="E1203" t="s">
        <v>366</v>
      </c>
      <c r="F1203" t="s">
        <v>1197</v>
      </c>
      <c r="G1203">
        <v>5.4720000000000004</v>
      </c>
      <c r="H1203">
        <v>2.7360000000000002</v>
      </c>
      <c r="I1203" t="s">
        <v>229</v>
      </c>
      <c r="J1203" t="s">
        <v>223</v>
      </c>
    </row>
    <row r="1204" spans="1:10" x14ac:dyDescent="0.2">
      <c r="A1204" t="s">
        <v>358</v>
      </c>
      <c r="B1204" t="s">
        <v>1628</v>
      </c>
      <c r="C1204" t="s">
        <v>291</v>
      </c>
      <c r="D1204" t="s">
        <v>223</v>
      </c>
      <c r="E1204" t="s">
        <v>366</v>
      </c>
      <c r="F1204" t="s">
        <v>1008</v>
      </c>
      <c r="G1204">
        <v>5.49</v>
      </c>
      <c r="H1204">
        <v>2.7450000000000001</v>
      </c>
      <c r="I1204" t="s">
        <v>229</v>
      </c>
      <c r="J1204" t="s">
        <v>223</v>
      </c>
    </row>
    <row r="1205" spans="1:10" x14ac:dyDescent="0.2">
      <c r="A1205" t="s">
        <v>245</v>
      </c>
      <c r="B1205" t="s">
        <v>1258</v>
      </c>
      <c r="C1205" t="s">
        <v>291</v>
      </c>
      <c r="D1205" t="s">
        <v>223</v>
      </c>
      <c r="E1205" t="s">
        <v>366</v>
      </c>
      <c r="F1205" t="s">
        <v>1009</v>
      </c>
      <c r="G1205">
        <v>5.5960000000000001</v>
      </c>
      <c r="H1205">
        <v>2.798</v>
      </c>
      <c r="I1205" t="s">
        <v>229</v>
      </c>
      <c r="J1205" t="s">
        <v>223</v>
      </c>
    </row>
    <row r="1206" spans="1:10" x14ac:dyDescent="0.2">
      <c r="A1206" t="s">
        <v>234</v>
      </c>
      <c r="B1206" t="s">
        <v>1258</v>
      </c>
      <c r="C1206" t="s">
        <v>291</v>
      </c>
      <c r="D1206" t="s">
        <v>223</v>
      </c>
      <c r="E1206" t="s">
        <v>366</v>
      </c>
      <c r="F1206" t="s">
        <v>1009</v>
      </c>
      <c r="G1206">
        <v>5.5960000000000001</v>
      </c>
      <c r="H1206">
        <v>2.798</v>
      </c>
      <c r="I1206" t="s">
        <v>229</v>
      </c>
      <c r="J1206" t="s">
        <v>223</v>
      </c>
    </row>
    <row r="1207" spans="1:10" x14ac:dyDescent="0.2">
      <c r="A1207" t="s">
        <v>1596</v>
      </c>
      <c r="B1207" t="s">
        <v>1258</v>
      </c>
      <c r="C1207" t="s">
        <v>291</v>
      </c>
      <c r="D1207" t="s">
        <v>223</v>
      </c>
      <c r="E1207" t="s">
        <v>366</v>
      </c>
      <c r="F1207" t="s">
        <v>1009</v>
      </c>
      <c r="G1207">
        <v>5.5960000000000001</v>
      </c>
      <c r="H1207">
        <v>2.798</v>
      </c>
      <c r="I1207" t="s">
        <v>229</v>
      </c>
      <c r="J1207" t="s">
        <v>223</v>
      </c>
    </row>
    <row r="1208" spans="1:10" x14ac:dyDescent="0.2">
      <c r="A1208" t="s">
        <v>1758</v>
      </c>
      <c r="B1208" t="s">
        <v>1258</v>
      </c>
      <c r="C1208" t="s">
        <v>291</v>
      </c>
      <c r="D1208" t="s">
        <v>223</v>
      </c>
      <c r="E1208" t="s">
        <v>366</v>
      </c>
      <c r="F1208" t="s">
        <v>1009</v>
      </c>
      <c r="G1208">
        <v>5.5960000000000001</v>
      </c>
      <c r="H1208">
        <v>2.798</v>
      </c>
      <c r="I1208" t="s">
        <v>229</v>
      </c>
      <c r="J1208" t="s">
        <v>223</v>
      </c>
    </row>
    <row r="1209" spans="1:10" x14ac:dyDescent="0.2">
      <c r="A1209" t="s">
        <v>1909</v>
      </c>
      <c r="B1209" t="s">
        <v>1258</v>
      </c>
      <c r="C1209" t="s">
        <v>291</v>
      </c>
      <c r="D1209" t="s">
        <v>223</v>
      </c>
      <c r="E1209" t="s">
        <v>366</v>
      </c>
      <c r="F1209" t="s">
        <v>1009</v>
      </c>
      <c r="G1209">
        <v>5.5960000000000001</v>
      </c>
      <c r="H1209">
        <v>2.798</v>
      </c>
      <c r="I1209" t="s">
        <v>229</v>
      </c>
      <c r="J1209" t="s">
        <v>223</v>
      </c>
    </row>
    <row r="1210" spans="1:10" x14ac:dyDescent="0.2">
      <c r="A1210" t="s">
        <v>296</v>
      </c>
      <c r="B1210" t="s">
        <v>1258</v>
      </c>
      <c r="C1210" t="s">
        <v>291</v>
      </c>
      <c r="D1210" t="s">
        <v>223</v>
      </c>
      <c r="E1210" t="s">
        <v>366</v>
      </c>
      <c r="F1210" t="s">
        <v>1010</v>
      </c>
      <c r="G1210">
        <v>5.6920000000000002</v>
      </c>
      <c r="H1210">
        <v>2.8460000000000001</v>
      </c>
      <c r="I1210" t="s">
        <v>229</v>
      </c>
      <c r="J1210" t="s">
        <v>223</v>
      </c>
    </row>
    <row r="1211" spans="1:10" x14ac:dyDescent="0.2">
      <c r="A1211" t="s">
        <v>237</v>
      </c>
      <c r="B1211" t="s">
        <v>1258</v>
      </c>
      <c r="C1211" t="s">
        <v>291</v>
      </c>
      <c r="D1211" t="s">
        <v>223</v>
      </c>
      <c r="E1211" t="s">
        <v>366</v>
      </c>
      <c r="F1211" t="s">
        <v>1011</v>
      </c>
      <c r="G1211">
        <v>5.702</v>
      </c>
      <c r="H1211">
        <v>2.851</v>
      </c>
      <c r="I1211" t="s">
        <v>229</v>
      </c>
      <c r="J1211" t="s">
        <v>223</v>
      </c>
    </row>
    <row r="1212" spans="1:10" x14ac:dyDescent="0.2">
      <c r="A1212" t="s">
        <v>265</v>
      </c>
      <c r="B1212" t="s">
        <v>1258</v>
      </c>
      <c r="C1212" t="s">
        <v>291</v>
      </c>
      <c r="D1212" t="s">
        <v>223</v>
      </c>
      <c r="E1212" t="s">
        <v>366</v>
      </c>
      <c r="F1212" t="s">
        <v>1012</v>
      </c>
      <c r="G1212">
        <v>5.7619999999999996</v>
      </c>
      <c r="H1212">
        <v>2.8809999999999998</v>
      </c>
      <c r="I1212" t="s">
        <v>229</v>
      </c>
      <c r="J1212" t="s">
        <v>223</v>
      </c>
    </row>
    <row r="1213" spans="1:10" x14ac:dyDescent="0.2">
      <c r="A1213" t="s">
        <v>236</v>
      </c>
      <c r="B1213" t="s">
        <v>1468</v>
      </c>
      <c r="C1213" t="s">
        <v>291</v>
      </c>
      <c r="D1213" t="s">
        <v>223</v>
      </c>
      <c r="E1213" t="s">
        <v>366</v>
      </c>
      <c r="F1213" t="s">
        <v>1013</v>
      </c>
      <c r="G1213">
        <v>3.64</v>
      </c>
      <c r="H1213">
        <v>1.82</v>
      </c>
      <c r="I1213" t="s">
        <v>228</v>
      </c>
      <c r="J1213" t="s">
        <v>223</v>
      </c>
    </row>
    <row r="1214" spans="1:10" x14ac:dyDescent="0.2">
      <c r="A1214" t="s">
        <v>234</v>
      </c>
      <c r="B1214" t="s">
        <v>1468</v>
      </c>
      <c r="C1214" t="s">
        <v>291</v>
      </c>
      <c r="D1214" t="s">
        <v>223</v>
      </c>
      <c r="E1214" t="s">
        <v>366</v>
      </c>
      <c r="F1214" t="s">
        <v>1014</v>
      </c>
      <c r="G1214">
        <v>3.7320000000000002</v>
      </c>
      <c r="H1214">
        <v>1.8660000000000001</v>
      </c>
      <c r="I1214" t="s">
        <v>229</v>
      </c>
      <c r="J1214" t="s">
        <v>223</v>
      </c>
    </row>
    <row r="1215" spans="1:10" x14ac:dyDescent="0.2">
      <c r="A1215" t="s">
        <v>1758</v>
      </c>
      <c r="B1215" t="s">
        <v>1468</v>
      </c>
      <c r="C1215" t="s">
        <v>291</v>
      </c>
      <c r="D1215" t="s">
        <v>223</v>
      </c>
      <c r="E1215" t="s">
        <v>366</v>
      </c>
      <c r="F1215" t="s">
        <v>1014</v>
      </c>
      <c r="G1215">
        <v>3.7320000000000002</v>
      </c>
      <c r="H1215">
        <v>1.8660000000000001</v>
      </c>
      <c r="I1215" t="s">
        <v>229</v>
      </c>
      <c r="J1215" t="s">
        <v>223</v>
      </c>
    </row>
    <row r="1216" spans="1:10" x14ac:dyDescent="0.2">
      <c r="A1216" t="s">
        <v>237</v>
      </c>
      <c r="B1216" t="s">
        <v>1468</v>
      </c>
      <c r="C1216" t="s">
        <v>291</v>
      </c>
      <c r="D1216" t="s">
        <v>223</v>
      </c>
      <c r="E1216" t="s">
        <v>366</v>
      </c>
      <c r="F1216" t="s">
        <v>1015</v>
      </c>
      <c r="G1216">
        <v>8.2360000000000007</v>
      </c>
      <c r="H1216">
        <v>4.1180000000000003</v>
      </c>
      <c r="I1216" t="s">
        <v>229</v>
      </c>
      <c r="J1216" t="s">
        <v>223</v>
      </c>
    </row>
    <row r="1217" spans="1:10" x14ac:dyDescent="0.2">
      <c r="A1217" t="s">
        <v>236</v>
      </c>
      <c r="B1217" t="s">
        <v>1540</v>
      </c>
      <c r="C1217" t="s">
        <v>291</v>
      </c>
      <c r="D1217" t="s">
        <v>223</v>
      </c>
      <c r="E1217" t="s">
        <v>366</v>
      </c>
      <c r="F1217" t="s">
        <v>1016</v>
      </c>
      <c r="G1217">
        <v>1.89</v>
      </c>
      <c r="H1217">
        <v>0.94499999999999995</v>
      </c>
      <c r="I1217" t="s">
        <v>229</v>
      </c>
      <c r="J1217" t="s">
        <v>223</v>
      </c>
    </row>
    <row r="1218" spans="1:10" x14ac:dyDescent="0.2">
      <c r="A1218" t="s">
        <v>358</v>
      </c>
      <c r="B1218" t="s">
        <v>1540</v>
      </c>
      <c r="C1218" t="s">
        <v>291</v>
      </c>
      <c r="D1218" t="s">
        <v>223</v>
      </c>
      <c r="E1218" t="s">
        <v>366</v>
      </c>
      <c r="F1218" t="s">
        <v>1016</v>
      </c>
      <c r="G1218">
        <v>1.89</v>
      </c>
      <c r="H1218">
        <v>0.94499999999999995</v>
      </c>
      <c r="I1218" t="s">
        <v>229</v>
      </c>
      <c r="J1218" t="s">
        <v>223</v>
      </c>
    </row>
    <row r="1219" spans="1:10" x14ac:dyDescent="0.2">
      <c r="A1219" t="s">
        <v>1758</v>
      </c>
      <c r="B1219" t="s">
        <v>1541</v>
      </c>
      <c r="C1219" t="s">
        <v>291</v>
      </c>
      <c r="D1219" t="s">
        <v>223</v>
      </c>
      <c r="E1219" t="s">
        <v>366</v>
      </c>
      <c r="F1219" t="s">
        <v>1017</v>
      </c>
      <c r="G1219">
        <v>3.51</v>
      </c>
      <c r="H1219">
        <v>1.7549999999999999</v>
      </c>
      <c r="I1219" t="s">
        <v>228</v>
      </c>
      <c r="J1219" t="s">
        <v>223</v>
      </c>
    </row>
    <row r="1220" spans="1:10" x14ac:dyDescent="0.2">
      <c r="A1220" t="s">
        <v>236</v>
      </c>
      <c r="B1220" t="s">
        <v>1541</v>
      </c>
      <c r="C1220" t="s">
        <v>291</v>
      </c>
      <c r="D1220" t="s">
        <v>223</v>
      </c>
      <c r="E1220" t="s">
        <v>366</v>
      </c>
      <c r="F1220" t="s">
        <v>1018</v>
      </c>
      <c r="G1220">
        <v>3.4620000000000002</v>
      </c>
      <c r="H1220">
        <v>1.7310000000000001</v>
      </c>
      <c r="I1220" t="s">
        <v>229</v>
      </c>
      <c r="J1220" t="s">
        <v>223</v>
      </c>
    </row>
    <row r="1221" spans="1:10" x14ac:dyDescent="0.2">
      <c r="A1221" t="s">
        <v>236</v>
      </c>
      <c r="B1221" t="s">
        <v>1469</v>
      </c>
      <c r="C1221" t="s">
        <v>291</v>
      </c>
      <c r="D1221" t="s">
        <v>223</v>
      </c>
      <c r="E1221" t="s">
        <v>366</v>
      </c>
      <c r="F1221" t="s">
        <v>1145</v>
      </c>
      <c r="G1221">
        <v>1.79</v>
      </c>
      <c r="H1221">
        <v>0.89500000000000002</v>
      </c>
      <c r="I1221" t="s">
        <v>229</v>
      </c>
      <c r="J1221" t="s">
        <v>223</v>
      </c>
    </row>
    <row r="1222" spans="1:10" x14ac:dyDescent="0.2">
      <c r="A1222" t="s">
        <v>358</v>
      </c>
      <c r="B1222" t="s">
        <v>1469</v>
      </c>
      <c r="C1222" t="s">
        <v>291</v>
      </c>
      <c r="D1222" t="s">
        <v>223</v>
      </c>
      <c r="E1222" t="s">
        <v>366</v>
      </c>
      <c r="F1222" t="s">
        <v>1145</v>
      </c>
      <c r="G1222">
        <v>1.79</v>
      </c>
      <c r="H1222">
        <v>0.89500000000000002</v>
      </c>
      <c r="I1222" t="s">
        <v>229</v>
      </c>
      <c r="J1222" t="s">
        <v>223</v>
      </c>
    </row>
    <row r="1223" spans="1:10" x14ac:dyDescent="0.2">
      <c r="A1223" t="s">
        <v>1758</v>
      </c>
      <c r="B1223" t="s">
        <v>1469</v>
      </c>
      <c r="C1223" t="s">
        <v>291</v>
      </c>
      <c r="D1223" t="s">
        <v>223</v>
      </c>
      <c r="E1223" t="s">
        <v>366</v>
      </c>
      <c r="F1223" t="s">
        <v>1145</v>
      </c>
      <c r="G1223">
        <v>1.79</v>
      </c>
      <c r="H1223">
        <v>0.89500000000000002</v>
      </c>
      <c r="I1223" t="s">
        <v>229</v>
      </c>
      <c r="J1223" t="s">
        <v>223</v>
      </c>
    </row>
    <row r="1224" spans="1:10" x14ac:dyDescent="0.2">
      <c r="A1224" t="s">
        <v>234</v>
      </c>
      <c r="B1224" t="s">
        <v>1469</v>
      </c>
      <c r="C1224" t="s">
        <v>291</v>
      </c>
      <c r="D1224" t="s">
        <v>223</v>
      </c>
      <c r="E1224" t="s">
        <v>366</v>
      </c>
      <c r="F1224" t="s">
        <v>1019</v>
      </c>
      <c r="G1224">
        <v>3.71</v>
      </c>
      <c r="H1224">
        <v>1.855</v>
      </c>
      <c r="I1224" t="s">
        <v>229</v>
      </c>
      <c r="J1224" t="s">
        <v>223</v>
      </c>
    </row>
    <row r="1225" spans="1:10" x14ac:dyDescent="0.2">
      <c r="A1225" t="s">
        <v>237</v>
      </c>
      <c r="B1225" t="s">
        <v>1469</v>
      </c>
      <c r="C1225" t="s">
        <v>291</v>
      </c>
      <c r="D1225" t="s">
        <v>223</v>
      </c>
      <c r="E1225" t="s">
        <v>366</v>
      </c>
      <c r="F1225" t="s">
        <v>1020</v>
      </c>
      <c r="G1225">
        <v>1.61</v>
      </c>
      <c r="H1225">
        <v>0.80500000000000005</v>
      </c>
      <c r="I1225" t="s">
        <v>229</v>
      </c>
      <c r="J1225" t="s">
        <v>223</v>
      </c>
    </row>
    <row r="1226" spans="1:10" x14ac:dyDescent="0.2">
      <c r="A1226" t="s">
        <v>246</v>
      </c>
      <c r="B1226" t="s">
        <v>1316</v>
      </c>
      <c r="C1226" t="s">
        <v>291</v>
      </c>
      <c r="D1226" t="s">
        <v>223</v>
      </c>
      <c r="E1226" t="s">
        <v>366</v>
      </c>
      <c r="F1226" t="s">
        <v>1021</v>
      </c>
      <c r="G1226" t="s">
        <v>1</v>
      </c>
      <c r="H1226" t="s">
        <v>1</v>
      </c>
      <c r="I1226" t="s">
        <v>1</v>
      </c>
      <c r="J1226" t="s">
        <v>223</v>
      </c>
    </row>
    <row r="1227" spans="1:10" x14ac:dyDescent="0.2">
      <c r="A1227" t="s">
        <v>234</v>
      </c>
      <c r="B1227" t="s">
        <v>1316</v>
      </c>
      <c r="C1227" t="s">
        <v>291</v>
      </c>
      <c r="D1227" t="s">
        <v>223</v>
      </c>
      <c r="E1227" t="s">
        <v>366</v>
      </c>
      <c r="F1227" t="s">
        <v>1021</v>
      </c>
      <c r="G1227" t="s">
        <v>1</v>
      </c>
      <c r="H1227" t="s">
        <v>1</v>
      </c>
      <c r="I1227" t="s">
        <v>1</v>
      </c>
      <c r="J1227" t="s">
        <v>223</v>
      </c>
    </row>
    <row r="1228" spans="1:10" x14ac:dyDescent="0.2">
      <c r="A1228" t="s">
        <v>236</v>
      </c>
      <c r="B1228" t="s">
        <v>1316</v>
      </c>
      <c r="C1228" t="s">
        <v>291</v>
      </c>
      <c r="D1228" t="s">
        <v>223</v>
      </c>
      <c r="E1228" t="s">
        <v>366</v>
      </c>
      <c r="F1228" t="s">
        <v>1021</v>
      </c>
      <c r="G1228" t="s">
        <v>1</v>
      </c>
      <c r="H1228" t="s">
        <v>1</v>
      </c>
      <c r="I1228" t="s">
        <v>1</v>
      </c>
      <c r="J1228" t="s">
        <v>223</v>
      </c>
    </row>
    <row r="1229" spans="1:10" x14ac:dyDescent="0.2">
      <c r="A1229" t="s">
        <v>236</v>
      </c>
      <c r="B1229" t="s">
        <v>1470</v>
      </c>
      <c r="C1229" t="s">
        <v>291</v>
      </c>
      <c r="D1229" t="s">
        <v>223</v>
      </c>
      <c r="E1229" t="s">
        <v>366</v>
      </c>
      <c r="F1229" t="s">
        <v>1022</v>
      </c>
      <c r="G1229">
        <v>2.44</v>
      </c>
      <c r="H1229">
        <v>1.22</v>
      </c>
      <c r="I1229" t="s">
        <v>228</v>
      </c>
      <c r="J1229" t="s">
        <v>223</v>
      </c>
    </row>
    <row r="1230" spans="1:10" x14ac:dyDescent="0.2">
      <c r="A1230" t="s">
        <v>234</v>
      </c>
      <c r="B1230" t="s">
        <v>1470</v>
      </c>
      <c r="C1230" t="s">
        <v>291</v>
      </c>
      <c r="D1230" t="s">
        <v>223</v>
      </c>
      <c r="E1230" t="s">
        <v>366</v>
      </c>
      <c r="F1230" t="s">
        <v>1023</v>
      </c>
      <c r="G1230">
        <v>4.484</v>
      </c>
      <c r="H1230">
        <v>2.242</v>
      </c>
      <c r="I1230" t="s">
        <v>229</v>
      </c>
      <c r="J1230" t="s">
        <v>223</v>
      </c>
    </row>
    <row r="1231" spans="1:10" x14ac:dyDescent="0.2">
      <c r="A1231" t="s">
        <v>1758</v>
      </c>
      <c r="B1231" t="s">
        <v>1781</v>
      </c>
      <c r="C1231" t="s">
        <v>291</v>
      </c>
      <c r="D1231" t="s">
        <v>223</v>
      </c>
      <c r="E1231" t="s">
        <v>366</v>
      </c>
      <c r="F1231" t="s">
        <v>1024</v>
      </c>
      <c r="G1231">
        <v>6.2</v>
      </c>
      <c r="H1231">
        <v>3.1</v>
      </c>
      <c r="I1231" t="s">
        <v>228</v>
      </c>
      <c r="J1231" t="s">
        <v>223</v>
      </c>
    </row>
    <row r="1232" spans="1:10" x14ac:dyDescent="0.2">
      <c r="A1232" t="s">
        <v>245</v>
      </c>
      <c r="B1232" t="s">
        <v>1259</v>
      </c>
      <c r="C1232" t="s">
        <v>291</v>
      </c>
      <c r="D1232" t="s">
        <v>221</v>
      </c>
      <c r="E1232" t="s">
        <v>366</v>
      </c>
      <c r="F1232" t="s">
        <v>1025</v>
      </c>
      <c r="G1232">
        <v>1.37</v>
      </c>
      <c r="H1232">
        <v>0.68500000000000005</v>
      </c>
      <c r="I1232" t="s">
        <v>228</v>
      </c>
      <c r="J1232" t="s">
        <v>221</v>
      </c>
    </row>
    <row r="1233" spans="1:10" x14ac:dyDescent="0.2">
      <c r="A1233" t="s">
        <v>241</v>
      </c>
      <c r="B1233" t="s">
        <v>1259</v>
      </c>
      <c r="C1233" t="s">
        <v>291</v>
      </c>
      <c r="D1233" t="s">
        <v>221</v>
      </c>
      <c r="E1233" t="s">
        <v>366</v>
      </c>
      <c r="F1233" t="s">
        <v>1025</v>
      </c>
      <c r="G1233">
        <v>1.37</v>
      </c>
      <c r="H1233">
        <v>0.68500000000000005</v>
      </c>
      <c r="I1233" t="s">
        <v>228</v>
      </c>
      <c r="J1233" t="s">
        <v>221</v>
      </c>
    </row>
    <row r="1234" spans="1:10" x14ac:dyDescent="0.2">
      <c r="A1234" t="s">
        <v>234</v>
      </c>
      <c r="B1234" t="s">
        <v>1259</v>
      </c>
      <c r="C1234" t="s">
        <v>291</v>
      </c>
      <c r="D1234" t="s">
        <v>221</v>
      </c>
      <c r="E1234" t="s">
        <v>366</v>
      </c>
      <c r="F1234" t="s">
        <v>1025</v>
      </c>
      <c r="G1234">
        <v>1.37</v>
      </c>
      <c r="H1234">
        <v>0.68500000000000005</v>
      </c>
      <c r="I1234" t="s">
        <v>228</v>
      </c>
      <c r="J1234" t="s">
        <v>221</v>
      </c>
    </row>
    <row r="1235" spans="1:10" x14ac:dyDescent="0.2">
      <c r="A1235" t="s">
        <v>239</v>
      </c>
      <c r="B1235" t="s">
        <v>1259</v>
      </c>
      <c r="C1235" t="s">
        <v>291</v>
      </c>
      <c r="D1235" t="s">
        <v>221</v>
      </c>
      <c r="E1235" t="s">
        <v>366</v>
      </c>
      <c r="F1235" t="s">
        <v>1025</v>
      </c>
      <c r="G1235">
        <v>1.37</v>
      </c>
      <c r="H1235">
        <v>0.68500000000000005</v>
      </c>
      <c r="I1235" t="s">
        <v>228</v>
      </c>
      <c r="J1235" t="s">
        <v>221</v>
      </c>
    </row>
    <row r="1236" spans="1:10" x14ac:dyDescent="0.2">
      <c r="A1236" t="s">
        <v>1668</v>
      </c>
      <c r="B1236" t="s">
        <v>1259</v>
      </c>
      <c r="C1236" t="s">
        <v>291</v>
      </c>
      <c r="D1236" t="s">
        <v>221</v>
      </c>
      <c r="E1236" t="s">
        <v>366</v>
      </c>
      <c r="F1236" t="s">
        <v>1025</v>
      </c>
      <c r="G1236">
        <v>1.37</v>
      </c>
      <c r="H1236">
        <v>0.68500000000000005</v>
      </c>
      <c r="I1236" t="s">
        <v>228</v>
      </c>
      <c r="J1236" t="s">
        <v>221</v>
      </c>
    </row>
    <row r="1237" spans="1:10" x14ac:dyDescent="0.2">
      <c r="A1237" t="s">
        <v>1758</v>
      </c>
      <c r="B1237" t="s">
        <v>1259</v>
      </c>
      <c r="C1237" t="s">
        <v>291</v>
      </c>
      <c r="D1237" t="s">
        <v>221</v>
      </c>
      <c r="E1237" t="s">
        <v>366</v>
      </c>
      <c r="F1237" t="s">
        <v>1025</v>
      </c>
      <c r="G1237">
        <v>1.37</v>
      </c>
      <c r="H1237">
        <v>0.68500000000000005</v>
      </c>
      <c r="I1237" t="s">
        <v>228</v>
      </c>
      <c r="J1237" t="s">
        <v>221</v>
      </c>
    </row>
    <row r="1238" spans="1:10" x14ac:dyDescent="0.2">
      <c r="A1238" t="s">
        <v>1790</v>
      </c>
      <c r="B1238" t="s">
        <v>1259</v>
      </c>
      <c r="C1238" t="s">
        <v>291</v>
      </c>
      <c r="D1238" t="s">
        <v>221</v>
      </c>
      <c r="E1238" t="s">
        <v>366</v>
      </c>
      <c r="F1238" t="s">
        <v>1025</v>
      </c>
      <c r="G1238">
        <v>1.37</v>
      </c>
      <c r="H1238">
        <v>0.68500000000000005</v>
      </c>
      <c r="I1238" t="s">
        <v>228</v>
      </c>
      <c r="J1238" t="s">
        <v>221</v>
      </c>
    </row>
    <row r="1239" spans="1:10" x14ac:dyDescent="0.2">
      <c r="A1239" t="s">
        <v>1838</v>
      </c>
      <c r="B1239" t="s">
        <v>1259</v>
      </c>
      <c r="C1239" t="s">
        <v>291</v>
      </c>
      <c r="D1239" t="s">
        <v>221</v>
      </c>
      <c r="E1239" t="s">
        <v>366</v>
      </c>
      <c r="F1239" t="s">
        <v>1025</v>
      </c>
      <c r="G1239">
        <v>1.37</v>
      </c>
      <c r="H1239">
        <v>0.68500000000000005</v>
      </c>
      <c r="I1239" t="s">
        <v>228</v>
      </c>
      <c r="J1239" t="s">
        <v>221</v>
      </c>
    </row>
    <row r="1240" spans="1:10" x14ac:dyDescent="0.2">
      <c r="A1240" t="s">
        <v>245</v>
      </c>
      <c r="B1240" t="s">
        <v>1260</v>
      </c>
      <c r="C1240" t="s">
        <v>291</v>
      </c>
      <c r="D1240" t="s">
        <v>221</v>
      </c>
      <c r="E1240" t="s">
        <v>366</v>
      </c>
      <c r="F1240" t="s">
        <v>1026</v>
      </c>
      <c r="G1240">
        <v>3.2</v>
      </c>
      <c r="H1240">
        <v>1.6</v>
      </c>
      <c r="I1240" t="s">
        <v>228</v>
      </c>
      <c r="J1240" t="s">
        <v>221</v>
      </c>
    </row>
    <row r="1241" spans="1:10" x14ac:dyDescent="0.2">
      <c r="A1241" t="s">
        <v>1668</v>
      </c>
      <c r="B1241" t="s">
        <v>1260</v>
      </c>
      <c r="C1241" t="s">
        <v>291</v>
      </c>
      <c r="D1241" t="s">
        <v>221</v>
      </c>
      <c r="E1241" t="s">
        <v>366</v>
      </c>
      <c r="F1241" t="s">
        <v>1026</v>
      </c>
      <c r="G1241">
        <v>3.2</v>
      </c>
      <c r="H1241">
        <v>1.6</v>
      </c>
      <c r="I1241" t="s">
        <v>228</v>
      </c>
      <c r="J1241" t="s">
        <v>221</v>
      </c>
    </row>
    <row r="1242" spans="1:10" x14ac:dyDescent="0.2">
      <c r="A1242" t="s">
        <v>1838</v>
      </c>
      <c r="B1242" t="s">
        <v>1260</v>
      </c>
      <c r="C1242" t="s">
        <v>291</v>
      </c>
      <c r="D1242" t="s">
        <v>221</v>
      </c>
      <c r="E1242" t="s">
        <v>366</v>
      </c>
      <c r="F1242" t="s">
        <v>1026</v>
      </c>
      <c r="G1242">
        <v>3.2</v>
      </c>
      <c r="H1242">
        <v>1.6</v>
      </c>
      <c r="I1242" t="s">
        <v>228</v>
      </c>
      <c r="J1242" t="s">
        <v>221</v>
      </c>
    </row>
    <row r="1243" spans="1:10" x14ac:dyDescent="0.2">
      <c r="A1243" t="s">
        <v>316</v>
      </c>
      <c r="B1243" t="s">
        <v>1707</v>
      </c>
      <c r="C1243" t="s">
        <v>291</v>
      </c>
      <c r="D1243" t="s">
        <v>223</v>
      </c>
      <c r="E1243" t="s">
        <v>366</v>
      </c>
      <c r="F1243" t="s">
        <v>1027</v>
      </c>
      <c r="G1243" t="s">
        <v>1</v>
      </c>
      <c r="H1243" t="s">
        <v>1</v>
      </c>
      <c r="I1243" t="s">
        <v>1</v>
      </c>
      <c r="J1243" t="s">
        <v>223</v>
      </c>
    </row>
    <row r="1244" spans="1:10" x14ac:dyDescent="0.2">
      <c r="A1244" t="s">
        <v>316</v>
      </c>
      <c r="B1244" t="s">
        <v>1707</v>
      </c>
      <c r="C1244" t="s">
        <v>291</v>
      </c>
      <c r="D1244" t="s">
        <v>223</v>
      </c>
      <c r="E1244" t="s">
        <v>366</v>
      </c>
      <c r="F1244" t="s">
        <v>1027</v>
      </c>
      <c r="G1244" t="s">
        <v>1</v>
      </c>
      <c r="H1244" t="s">
        <v>1</v>
      </c>
      <c r="I1244" t="s">
        <v>1</v>
      </c>
      <c r="J1244" t="s">
        <v>223</v>
      </c>
    </row>
    <row r="1245" spans="1:10" x14ac:dyDescent="0.2">
      <c r="A1245" t="s">
        <v>238</v>
      </c>
      <c r="B1245" t="s">
        <v>1707</v>
      </c>
      <c r="C1245" t="s">
        <v>291</v>
      </c>
      <c r="D1245" t="s">
        <v>223</v>
      </c>
      <c r="E1245" t="s">
        <v>366</v>
      </c>
      <c r="F1245" t="s">
        <v>1027</v>
      </c>
      <c r="G1245" t="s">
        <v>1</v>
      </c>
      <c r="H1245" t="s">
        <v>1</v>
      </c>
      <c r="I1245" t="s">
        <v>1</v>
      </c>
      <c r="J1245" t="s">
        <v>223</v>
      </c>
    </row>
    <row r="1246" spans="1:10" x14ac:dyDescent="0.2">
      <c r="A1246" t="s">
        <v>238</v>
      </c>
      <c r="B1246" t="s">
        <v>1707</v>
      </c>
      <c r="C1246" t="s">
        <v>291</v>
      </c>
      <c r="D1246" t="s">
        <v>223</v>
      </c>
      <c r="E1246" t="s">
        <v>366</v>
      </c>
      <c r="F1246" t="s">
        <v>1027</v>
      </c>
      <c r="G1246" t="s">
        <v>1</v>
      </c>
      <c r="H1246" t="s">
        <v>1</v>
      </c>
      <c r="I1246" t="s">
        <v>1</v>
      </c>
      <c r="J1246" t="s">
        <v>223</v>
      </c>
    </row>
    <row r="1247" spans="1:10" x14ac:dyDescent="0.2">
      <c r="A1247" t="s">
        <v>265</v>
      </c>
      <c r="B1247" t="s">
        <v>1707</v>
      </c>
      <c r="C1247" t="s">
        <v>291</v>
      </c>
      <c r="D1247" t="s">
        <v>223</v>
      </c>
      <c r="E1247" t="s">
        <v>366</v>
      </c>
      <c r="F1247" t="s">
        <v>1027</v>
      </c>
      <c r="G1247" t="s">
        <v>1</v>
      </c>
      <c r="H1247" t="s">
        <v>1</v>
      </c>
      <c r="I1247" t="s">
        <v>1</v>
      </c>
      <c r="J1247" t="s">
        <v>223</v>
      </c>
    </row>
    <row r="1248" spans="1:10" x14ac:dyDescent="0.2">
      <c r="A1248" t="s">
        <v>265</v>
      </c>
      <c r="B1248" t="s">
        <v>1707</v>
      </c>
      <c r="C1248" t="s">
        <v>291</v>
      </c>
      <c r="D1248" t="s">
        <v>223</v>
      </c>
      <c r="E1248" t="s">
        <v>366</v>
      </c>
      <c r="F1248" t="s">
        <v>1027</v>
      </c>
      <c r="G1248" t="s">
        <v>1</v>
      </c>
      <c r="H1248" t="s">
        <v>1</v>
      </c>
      <c r="I1248" t="s">
        <v>1</v>
      </c>
      <c r="J1248" t="s">
        <v>223</v>
      </c>
    </row>
    <row r="1249" spans="1:10" x14ac:dyDescent="0.2">
      <c r="A1249" t="s">
        <v>1596</v>
      </c>
      <c r="B1249" t="s">
        <v>1471</v>
      </c>
      <c r="C1249" t="s">
        <v>153</v>
      </c>
      <c r="D1249" t="s">
        <v>225</v>
      </c>
      <c r="E1249" t="s">
        <v>367</v>
      </c>
      <c r="F1249" t="s">
        <v>1028</v>
      </c>
      <c r="G1249">
        <v>5.6</v>
      </c>
      <c r="H1249">
        <v>2.8</v>
      </c>
      <c r="I1249" t="s">
        <v>228</v>
      </c>
      <c r="J1249" t="s">
        <v>1970</v>
      </c>
    </row>
    <row r="1250" spans="1:10" x14ac:dyDescent="0.2">
      <c r="A1250" t="s">
        <v>1604</v>
      </c>
      <c r="B1250" t="s">
        <v>1471</v>
      </c>
      <c r="C1250" t="s">
        <v>153</v>
      </c>
      <c r="D1250" t="s">
        <v>225</v>
      </c>
      <c r="E1250" t="s">
        <v>367</v>
      </c>
      <c r="F1250" t="s">
        <v>1028</v>
      </c>
      <c r="G1250">
        <v>5.6</v>
      </c>
      <c r="H1250">
        <v>2.8</v>
      </c>
      <c r="I1250" t="s">
        <v>228</v>
      </c>
      <c r="J1250" t="s">
        <v>1970</v>
      </c>
    </row>
    <row r="1251" spans="1:10" x14ac:dyDescent="0.2">
      <c r="A1251" t="s">
        <v>237</v>
      </c>
      <c r="B1251" t="s">
        <v>1471</v>
      </c>
      <c r="C1251" t="s">
        <v>153</v>
      </c>
      <c r="D1251" t="s">
        <v>225</v>
      </c>
      <c r="E1251" t="s">
        <v>367</v>
      </c>
      <c r="F1251" t="s">
        <v>1028</v>
      </c>
      <c r="G1251">
        <v>5.6</v>
      </c>
      <c r="H1251">
        <v>2.8</v>
      </c>
      <c r="I1251" t="s">
        <v>228</v>
      </c>
      <c r="J1251" t="s">
        <v>1970</v>
      </c>
    </row>
    <row r="1252" spans="1:10" x14ac:dyDescent="0.2">
      <c r="A1252" t="s">
        <v>1909</v>
      </c>
      <c r="B1252" t="s">
        <v>1471</v>
      </c>
      <c r="C1252" t="s">
        <v>153</v>
      </c>
      <c r="D1252" t="s">
        <v>225</v>
      </c>
      <c r="E1252" t="s">
        <v>367</v>
      </c>
      <c r="F1252" t="s">
        <v>1028</v>
      </c>
      <c r="G1252">
        <v>5.6</v>
      </c>
      <c r="H1252">
        <v>2.8</v>
      </c>
      <c r="I1252" t="s">
        <v>228</v>
      </c>
      <c r="J1252" t="s">
        <v>1970</v>
      </c>
    </row>
    <row r="1253" spans="1:10" x14ac:dyDescent="0.2">
      <c r="A1253" t="s">
        <v>234</v>
      </c>
      <c r="B1253" t="s">
        <v>1471</v>
      </c>
      <c r="C1253" t="s">
        <v>153</v>
      </c>
      <c r="D1253" t="s">
        <v>225</v>
      </c>
      <c r="E1253" t="s">
        <v>367</v>
      </c>
      <c r="F1253" t="s">
        <v>1029</v>
      </c>
      <c r="G1253">
        <v>22.31</v>
      </c>
      <c r="H1253">
        <v>11.154999999999999</v>
      </c>
      <c r="I1253" t="s">
        <v>229</v>
      </c>
      <c r="J1253" t="s">
        <v>1970</v>
      </c>
    </row>
    <row r="1254" spans="1:10" x14ac:dyDescent="0.2">
      <c r="A1254" t="s">
        <v>1758</v>
      </c>
      <c r="B1254" t="s">
        <v>1471</v>
      </c>
      <c r="C1254" t="s">
        <v>153</v>
      </c>
      <c r="D1254" t="s">
        <v>225</v>
      </c>
      <c r="E1254" t="s">
        <v>367</v>
      </c>
      <c r="F1254" t="s">
        <v>1029</v>
      </c>
      <c r="G1254">
        <v>22.31</v>
      </c>
      <c r="H1254">
        <v>11.154999999999999</v>
      </c>
      <c r="I1254" t="s">
        <v>229</v>
      </c>
      <c r="J1254" t="s">
        <v>1970</v>
      </c>
    </row>
    <row r="1255" spans="1:10" x14ac:dyDescent="0.2">
      <c r="A1255" t="s">
        <v>358</v>
      </c>
      <c r="B1255" t="s">
        <v>1471</v>
      </c>
      <c r="C1255" t="s">
        <v>153</v>
      </c>
      <c r="D1255" t="s">
        <v>225</v>
      </c>
      <c r="E1255" t="s">
        <v>367</v>
      </c>
      <c r="F1255" t="s">
        <v>1030</v>
      </c>
      <c r="G1255">
        <v>5.42</v>
      </c>
      <c r="H1255">
        <v>2.71</v>
      </c>
      <c r="I1255" t="s">
        <v>229</v>
      </c>
      <c r="J1255" t="s">
        <v>1970</v>
      </c>
    </row>
    <row r="1256" spans="1:10" x14ac:dyDescent="0.2">
      <c r="A1256" t="s">
        <v>265</v>
      </c>
      <c r="B1256" t="s">
        <v>1471</v>
      </c>
      <c r="C1256" t="s">
        <v>153</v>
      </c>
      <c r="D1256" t="s">
        <v>225</v>
      </c>
      <c r="E1256" t="s">
        <v>367</v>
      </c>
      <c r="F1256" t="s">
        <v>1031</v>
      </c>
      <c r="G1256">
        <v>16.518000000000001</v>
      </c>
      <c r="H1256">
        <v>8.2590000000000003</v>
      </c>
      <c r="I1256" t="s">
        <v>229</v>
      </c>
      <c r="J1256" t="s">
        <v>1970</v>
      </c>
    </row>
    <row r="1257" spans="1:10" x14ac:dyDescent="0.2">
      <c r="A1257" t="s">
        <v>238</v>
      </c>
      <c r="B1257" t="s">
        <v>1864</v>
      </c>
      <c r="C1257" t="s">
        <v>153</v>
      </c>
      <c r="D1257" t="s">
        <v>225</v>
      </c>
      <c r="E1257" t="s">
        <v>367</v>
      </c>
      <c r="F1257" t="s">
        <v>1032</v>
      </c>
      <c r="G1257">
        <v>3.6</v>
      </c>
      <c r="H1257">
        <v>1.8</v>
      </c>
      <c r="I1257" t="s">
        <v>229</v>
      </c>
      <c r="J1257" t="s">
        <v>1970</v>
      </c>
    </row>
    <row r="1258" spans="1:10" x14ac:dyDescent="0.2">
      <c r="A1258" t="s">
        <v>265</v>
      </c>
      <c r="B1258" t="s">
        <v>1864</v>
      </c>
      <c r="C1258" t="s">
        <v>153</v>
      </c>
      <c r="D1258" t="s">
        <v>225</v>
      </c>
      <c r="E1258" t="s">
        <v>367</v>
      </c>
      <c r="F1258" t="s">
        <v>1032</v>
      </c>
      <c r="G1258">
        <v>3.6</v>
      </c>
      <c r="H1258">
        <v>1.8</v>
      </c>
      <c r="I1258" t="s">
        <v>229</v>
      </c>
      <c r="J1258" t="s">
        <v>1970</v>
      </c>
    </row>
    <row r="1259" spans="1:10" x14ac:dyDescent="0.2">
      <c r="A1259" t="s">
        <v>358</v>
      </c>
      <c r="B1259" t="s">
        <v>1750</v>
      </c>
      <c r="C1259" t="s">
        <v>163</v>
      </c>
      <c r="D1259" t="s">
        <v>221</v>
      </c>
      <c r="E1259" t="s">
        <v>366</v>
      </c>
      <c r="F1259" t="s">
        <v>1198</v>
      </c>
      <c r="G1259" t="s">
        <v>1</v>
      </c>
      <c r="H1259" t="s">
        <v>1</v>
      </c>
      <c r="I1259" t="s">
        <v>1</v>
      </c>
      <c r="J1259" t="s">
        <v>221</v>
      </c>
    </row>
    <row r="1260" spans="1:10" x14ac:dyDescent="0.2">
      <c r="A1260" t="s">
        <v>1322</v>
      </c>
      <c r="B1260" t="s">
        <v>1345</v>
      </c>
      <c r="C1260" t="s">
        <v>153</v>
      </c>
      <c r="D1260" t="s">
        <v>225</v>
      </c>
      <c r="E1260" t="s">
        <v>367</v>
      </c>
      <c r="F1260" t="s">
        <v>1033</v>
      </c>
      <c r="G1260" t="s">
        <v>1</v>
      </c>
      <c r="H1260" t="s">
        <v>1</v>
      </c>
      <c r="I1260" t="s">
        <v>1</v>
      </c>
      <c r="J1260" t="s">
        <v>1970</v>
      </c>
    </row>
    <row r="1261" spans="1:10" x14ac:dyDescent="0.2">
      <c r="A1261" t="s">
        <v>234</v>
      </c>
      <c r="B1261" t="s">
        <v>1472</v>
      </c>
      <c r="C1261" t="s">
        <v>153</v>
      </c>
      <c r="D1261" t="s">
        <v>225</v>
      </c>
      <c r="E1261" t="s">
        <v>367</v>
      </c>
      <c r="F1261" t="s">
        <v>1146</v>
      </c>
      <c r="G1261">
        <v>2.3199999999999998</v>
      </c>
      <c r="H1261">
        <v>1.1599999999999999</v>
      </c>
      <c r="I1261" t="s">
        <v>229</v>
      </c>
      <c r="J1261" t="s">
        <v>1970</v>
      </c>
    </row>
    <row r="1262" spans="1:10" x14ac:dyDescent="0.2">
      <c r="A1262" t="s">
        <v>358</v>
      </c>
      <c r="B1262" t="s">
        <v>1472</v>
      </c>
      <c r="C1262" t="s">
        <v>153</v>
      </c>
      <c r="D1262" t="s">
        <v>225</v>
      </c>
      <c r="E1262" t="s">
        <v>367</v>
      </c>
      <c r="F1262" t="s">
        <v>1146</v>
      </c>
      <c r="G1262">
        <v>2.3199999999999998</v>
      </c>
      <c r="H1262">
        <v>1.1599999999999999</v>
      </c>
      <c r="I1262" t="s">
        <v>229</v>
      </c>
      <c r="J1262" t="s">
        <v>1970</v>
      </c>
    </row>
    <row r="1263" spans="1:10" x14ac:dyDescent="0.2">
      <c r="A1263" t="s">
        <v>265</v>
      </c>
      <c r="B1263" t="s">
        <v>1472</v>
      </c>
      <c r="C1263" t="s">
        <v>153</v>
      </c>
      <c r="D1263" t="s">
        <v>225</v>
      </c>
      <c r="E1263" t="s">
        <v>367</v>
      </c>
      <c r="F1263" t="s">
        <v>1034</v>
      </c>
      <c r="G1263">
        <v>4.6740000000000004</v>
      </c>
      <c r="H1263">
        <v>2.3370000000000002</v>
      </c>
      <c r="I1263" t="s">
        <v>229</v>
      </c>
      <c r="J1263" t="s">
        <v>1970</v>
      </c>
    </row>
    <row r="1264" spans="1:10" x14ac:dyDescent="0.2">
      <c r="A1264" t="s">
        <v>358</v>
      </c>
      <c r="B1264" t="s">
        <v>1751</v>
      </c>
      <c r="C1264" t="s">
        <v>153</v>
      </c>
      <c r="D1264" t="s">
        <v>225</v>
      </c>
      <c r="E1264" t="s">
        <v>366</v>
      </c>
      <c r="F1264" t="s">
        <v>1199</v>
      </c>
      <c r="G1264" t="s">
        <v>1</v>
      </c>
      <c r="H1264" t="s">
        <v>1</v>
      </c>
      <c r="I1264" t="s">
        <v>1</v>
      </c>
      <c r="J1264" t="s">
        <v>1969</v>
      </c>
    </row>
    <row r="1265" spans="1:10" x14ac:dyDescent="0.2">
      <c r="A1265" t="s">
        <v>237</v>
      </c>
      <c r="B1265" t="s">
        <v>1752</v>
      </c>
      <c r="C1265" t="s">
        <v>153</v>
      </c>
      <c r="D1265" t="s">
        <v>225</v>
      </c>
      <c r="E1265" t="s">
        <v>367</v>
      </c>
      <c r="F1265" t="s">
        <v>1035</v>
      </c>
      <c r="G1265">
        <v>2.1</v>
      </c>
      <c r="H1265">
        <v>1.05</v>
      </c>
      <c r="I1265" t="s">
        <v>228</v>
      </c>
      <c r="J1265" t="s">
        <v>1970</v>
      </c>
    </row>
    <row r="1266" spans="1:10" x14ac:dyDescent="0.2">
      <c r="A1266" t="s">
        <v>358</v>
      </c>
      <c r="B1266" t="s">
        <v>1752</v>
      </c>
      <c r="C1266" t="s">
        <v>153</v>
      </c>
      <c r="D1266" t="s">
        <v>225</v>
      </c>
      <c r="E1266" t="s">
        <v>367</v>
      </c>
      <c r="F1266" t="s">
        <v>1036</v>
      </c>
      <c r="G1266">
        <v>2.1360000000000001</v>
      </c>
      <c r="H1266">
        <v>1.0680000000000001</v>
      </c>
      <c r="I1266" t="s">
        <v>229</v>
      </c>
      <c r="J1266" t="s">
        <v>1970</v>
      </c>
    </row>
    <row r="1267" spans="1:10" x14ac:dyDescent="0.2">
      <c r="A1267" t="s">
        <v>239</v>
      </c>
      <c r="B1267" t="s">
        <v>1646</v>
      </c>
      <c r="C1267" t="s">
        <v>164</v>
      </c>
      <c r="D1267" t="s">
        <v>223</v>
      </c>
      <c r="E1267" t="s">
        <v>366</v>
      </c>
      <c r="F1267" t="s">
        <v>1037</v>
      </c>
      <c r="G1267">
        <v>1.92</v>
      </c>
      <c r="H1267">
        <v>0.96</v>
      </c>
      <c r="I1267" t="s">
        <v>228</v>
      </c>
      <c r="J1267" t="s">
        <v>223</v>
      </c>
    </row>
    <row r="1268" spans="1:10" x14ac:dyDescent="0.2">
      <c r="A1268" t="s">
        <v>1649</v>
      </c>
      <c r="B1268" t="s">
        <v>1646</v>
      </c>
      <c r="C1268" t="s">
        <v>164</v>
      </c>
      <c r="D1268" t="s">
        <v>223</v>
      </c>
      <c r="E1268" t="s">
        <v>366</v>
      </c>
      <c r="F1268" t="s">
        <v>1037</v>
      </c>
      <c r="G1268">
        <v>1.92</v>
      </c>
      <c r="H1268">
        <v>0.96</v>
      </c>
      <c r="I1268" t="s">
        <v>228</v>
      </c>
      <c r="J1268" t="s">
        <v>223</v>
      </c>
    </row>
    <row r="1269" spans="1:10" x14ac:dyDescent="0.2">
      <c r="A1269" t="s">
        <v>1785</v>
      </c>
      <c r="B1269" t="s">
        <v>1646</v>
      </c>
      <c r="C1269" t="s">
        <v>164</v>
      </c>
      <c r="D1269" t="s">
        <v>223</v>
      </c>
      <c r="E1269" t="s">
        <v>366</v>
      </c>
      <c r="F1269" t="s">
        <v>1037</v>
      </c>
      <c r="G1269">
        <v>1.92</v>
      </c>
      <c r="H1269">
        <v>0.96</v>
      </c>
      <c r="I1269" t="s">
        <v>228</v>
      </c>
      <c r="J1269" t="s">
        <v>223</v>
      </c>
    </row>
    <row r="1270" spans="1:10" x14ac:dyDescent="0.2">
      <c r="A1270" t="s">
        <v>240</v>
      </c>
      <c r="B1270" t="s">
        <v>1646</v>
      </c>
      <c r="C1270" t="s">
        <v>164</v>
      </c>
      <c r="D1270" t="s">
        <v>223</v>
      </c>
      <c r="E1270" t="s">
        <v>366</v>
      </c>
      <c r="F1270" t="s">
        <v>1037</v>
      </c>
      <c r="G1270">
        <v>1.92</v>
      </c>
      <c r="H1270">
        <v>0.96</v>
      </c>
      <c r="I1270" t="s">
        <v>228</v>
      </c>
      <c r="J1270" t="s">
        <v>223</v>
      </c>
    </row>
    <row r="1271" spans="1:10" x14ac:dyDescent="0.2">
      <c r="A1271" t="s">
        <v>1582</v>
      </c>
      <c r="B1271" t="s">
        <v>1594</v>
      </c>
      <c r="C1271" t="s">
        <v>164</v>
      </c>
      <c r="D1271" t="s">
        <v>221</v>
      </c>
      <c r="E1271" t="s">
        <v>366</v>
      </c>
      <c r="F1271" t="s">
        <v>1038</v>
      </c>
      <c r="G1271">
        <v>2</v>
      </c>
      <c r="H1271">
        <v>1</v>
      </c>
      <c r="I1271" t="s">
        <v>228</v>
      </c>
      <c r="J1271" t="s">
        <v>221</v>
      </c>
    </row>
    <row r="1272" spans="1:10" x14ac:dyDescent="0.2">
      <c r="A1272" t="s">
        <v>1649</v>
      </c>
      <c r="B1272" t="s">
        <v>1594</v>
      </c>
      <c r="C1272" t="s">
        <v>164</v>
      </c>
      <c r="D1272" t="s">
        <v>221</v>
      </c>
      <c r="E1272" t="s">
        <v>366</v>
      </c>
      <c r="F1272" t="s">
        <v>1038</v>
      </c>
      <c r="G1272">
        <v>2</v>
      </c>
      <c r="H1272">
        <v>1</v>
      </c>
      <c r="I1272" t="s">
        <v>228</v>
      </c>
      <c r="J1272" t="s">
        <v>221</v>
      </c>
    </row>
    <row r="1273" spans="1:10" x14ac:dyDescent="0.2">
      <c r="A1273" t="s">
        <v>1668</v>
      </c>
      <c r="B1273" t="s">
        <v>1594</v>
      </c>
      <c r="C1273" t="s">
        <v>164</v>
      </c>
      <c r="D1273" t="s">
        <v>221</v>
      </c>
      <c r="E1273" t="s">
        <v>366</v>
      </c>
      <c r="F1273" t="s">
        <v>1038</v>
      </c>
      <c r="G1273">
        <v>2</v>
      </c>
      <c r="H1273">
        <v>1</v>
      </c>
      <c r="I1273" t="s">
        <v>228</v>
      </c>
      <c r="J1273" t="s">
        <v>221</v>
      </c>
    </row>
    <row r="1274" spans="1:10" x14ac:dyDescent="0.2">
      <c r="A1274" t="s">
        <v>1785</v>
      </c>
      <c r="B1274" t="s">
        <v>1594</v>
      </c>
      <c r="C1274" t="s">
        <v>164</v>
      </c>
      <c r="D1274" t="s">
        <v>221</v>
      </c>
      <c r="E1274" t="s">
        <v>366</v>
      </c>
      <c r="F1274" t="s">
        <v>1038</v>
      </c>
      <c r="G1274">
        <v>2</v>
      </c>
      <c r="H1274">
        <v>1</v>
      </c>
      <c r="I1274" t="s">
        <v>228</v>
      </c>
      <c r="J1274" t="s">
        <v>221</v>
      </c>
    </row>
    <row r="1275" spans="1:10" x14ac:dyDescent="0.2">
      <c r="A1275" t="s">
        <v>1838</v>
      </c>
      <c r="B1275" t="s">
        <v>1594</v>
      </c>
      <c r="C1275" t="s">
        <v>164</v>
      </c>
      <c r="D1275" t="s">
        <v>221</v>
      </c>
      <c r="E1275" t="s">
        <v>366</v>
      </c>
      <c r="F1275" t="s">
        <v>1038</v>
      </c>
      <c r="G1275">
        <v>2</v>
      </c>
      <c r="H1275">
        <v>1</v>
      </c>
      <c r="I1275" t="s">
        <v>228</v>
      </c>
      <c r="J1275" t="s">
        <v>221</v>
      </c>
    </row>
    <row r="1276" spans="1:10" x14ac:dyDescent="0.2">
      <c r="A1276" t="s">
        <v>238</v>
      </c>
      <c r="B1276" t="s">
        <v>1594</v>
      </c>
      <c r="C1276" t="s">
        <v>164</v>
      </c>
      <c r="D1276" t="s">
        <v>221</v>
      </c>
      <c r="E1276" t="s">
        <v>366</v>
      </c>
      <c r="F1276" t="s">
        <v>1038</v>
      </c>
      <c r="G1276">
        <v>2</v>
      </c>
      <c r="H1276">
        <v>1</v>
      </c>
      <c r="I1276" t="s">
        <v>228</v>
      </c>
      <c r="J1276" t="s">
        <v>221</v>
      </c>
    </row>
    <row r="1277" spans="1:10" x14ac:dyDescent="0.2">
      <c r="A1277" t="s">
        <v>265</v>
      </c>
      <c r="B1277" t="s">
        <v>1905</v>
      </c>
      <c r="C1277" t="s">
        <v>186</v>
      </c>
      <c r="D1277" t="s">
        <v>223</v>
      </c>
      <c r="E1277" t="s">
        <v>366</v>
      </c>
      <c r="F1277" t="s">
        <v>1039</v>
      </c>
      <c r="G1277" t="s">
        <v>1</v>
      </c>
      <c r="H1277" t="s">
        <v>1</v>
      </c>
      <c r="I1277" t="s">
        <v>1</v>
      </c>
      <c r="J1277" t="s">
        <v>223</v>
      </c>
    </row>
    <row r="1278" spans="1:10" x14ac:dyDescent="0.2">
      <c r="A1278" t="s">
        <v>1758</v>
      </c>
      <c r="B1278" t="s">
        <v>1782</v>
      </c>
      <c r="C1278" t="s">
        <v>153</v>
      </c>
      <c r="D1278" t="s">
        <v>225</v>
      </c>
      <c r="E1278" t="s">
        <v>366</v>
      </c>
      <c r="F1278" t="s">
        <v>1040</v>
      </c>
      <c r="G1278">
        <v>3.202</v>
      </c>
      <c r="H1278">
        <v>1.601</v>
      </c>
      <c r="I1278" t="s">
        <v>229</v>
      </c>
      <c r="J1278" t="s">
        <v>1969</v>
      </c>
    </row>
    <row r="1279" spans="1:10" x14ac:dyDescent="0.2">
      <c r="A1279" t="s">
        <v>237</v>
      </c>
      <c r="B1279" t="s">
        <v>1782</v>
      </c>
      <c r="C1279" t="s">
        <v>153</v>
      </c>
      <c r="D1279" t="s">
        <v>225</v>
      </c>
      <c r="E1279" t="s">
        <v>366</v>
      </c>
      <c r="F1279" t="s">
        <v>1040</v>
      </c>
      <c r="G1279">
        <v>3.202</v>
      </c>
      <c r="H1279">
        <v>1.601</v>
      </c>
      <c r="I1279" t="s">
        <v>229</v>
      </c>
      <c r="J1279" t="s">
        <v>1969</v>
      </c>
    </row>
    <row r="1280" spans="1:10" x14ac:dyDescent="0.2">
      <c r="A1280" t="s">
        <v>241</v>
      </c>
      <c r="B1280" t="s">
        <v>1397</v>
      </c>
      <c r="C1280" t="s">
        <v>195</v>
      </c>
      <c r="D1280" t="s">
        <v>223</v>
      </c>
      <c r="E1280" t="s">
        <v>366</v>
      </c>
      <c r="F1280" t="s">
        <v>1041</v>
      </c>
      <c r="G1280">
        <v>5.5540000000000003</v>
      </c>
      <c r="H1280">
        <v>2.7770000000000001</v>
      </c>
      <c r="I1280" t="s">
        <v>228</v>
      </c>
      <c r="J1280" t="s">
        <v>223</v>
      </c>
    </row>
    <row r="1281" spans="1:10" x14ac:dyDescent="0.2">
      <c r="A1281" t="s">
        <v>237</v>
      </c>
      <c r="B1281" t="s">
        <v>1825</v>
      </c>
      <c r="C1281" t="s">
        <v>195</v>
      </c>
      <c r="D1281" t="s">
        <v>222</v>
      </c>
      <c r="E1281" t="s">
        <v>366</v>
      </c>
      <c r="F1281" t="s">
        <v>1042</v>
      </c>
      <c r="G1281">
        <v>2.91</v>
      </c>
      <c r="H1281">
        <v>1.4550000000000001</v>
      </c>
      <c r="I1281" t="s">
        <v>228</v>
      </c>
      <c r="J1281" t="s">
        <v>222</v>
      </c>
    </row>
    <row r="1282" spans="1:10" x14ac:dyDescent="0.2">
      <c r="A1282" t="s">
        <v>1838</v>
      </c>
      <c r="B1282" t="s">
        <v>1825</v>
      </c>
      <c r="C1282" t="s">
        <v>195</v>
      </c>
      <c r="D1282" t="s">
        <v>222</v>
      </c>
      <c r="E1282" t="s">
        <v>366</v>
      </c>
      <c r="F1282" t="s">
        <v>1042</v>
      </c>
      <c r="G1282">
        <v>2.91</v>
      </c>
      <c r="H1282">
        <v>1.4550000000000001</v>
      </c>
      <c r="I1282" t="s">
        <v>228</v>
      </c>
      <c r="J1282" t="s">
        <v>222</v>
      </c>
    </row>
    <row r="1283" spans="1:10" x14ac:dyDescent="0.2">
      <c r="A1283" t="s">
        <v>1758</v>
      </c>
      <c r="B1283" t="s">
        <v>1783</v>
      </c>
      <c r="C1283" t="s">
        <v>195</v>
      </c>
      <c r="D1283" t="s">
        <v>222</v>
      </c>
      <c r="E1283" t="s">
        <v>366</v>
      </c>
      <c r="F1283" t="s">
        <v>1043</v>
      </c>
      <c r="G1283" t="s">
        <v>1</v>
      </c>
      <c r="H1283" t="s">
        <v>1</v>
      </c>
      <c r="I1283" t="s">
        <v>1</v>
      </c>
      <c r="J1283" t="s">
        <v>222</v>
      </c>
    </row>
    <row r="1284" spans="1:10" x14ac:dyDescent="0.2">
      <c r="A1284" t="s">
        <v>1604</v>
      </c>
      <c r="B1284" t="s">
        <v>1629</v>
      </c>
      <c r="C1284" t="s">
        <v>195</v>
      </c>
      <c r="D1284" t="s">
        <v>222</v>
      </c>
      <c r="E1284" t="s">
        <v>366</v>
      </c>
      <c r="F1284" t="s">
        <v>1044</v>
      </c>
      <c r="G1284" t="s">
        <v>1</v>
      </c>
      <c r="H1284" t="s">
        <v>1</v>
      </c>
      <c r="I1284" t="s">
        <v>1</v>
      </c>
      <c r="J1284" t="s">
        <v>222</v>
      </c>
    </row>
    <row r="1285" spans="1:10" x14ac:dyDescent="0.2">
      <c r="A1285" t="s">
        <v>358</v>
      </c>
      <c r="B1285" t="s">
        <v>1629</v>
      </c>
      <c r="C1285" t="s">
        <v>195</v>
      </c>
      <c r="D1285" t="s">
        <v>222</v>
      </c>
      <c r="E1285" t="s">
        <v>366</v>
      </c>
      <c r="F1285" t="s">
        <v>1044</v>
      </c>
      <c r="G1285" t="s">
        <v>1</v>
      </c>
      <c r="H1285" t="s">
        <v>1</v>
      </c>
      <c r="I1285" t="s">
        <v>1</v>
      </c>
      <c r="J1285" t="s">
        <v>222</v>
      </c>
    </row>
    <row r="1286" spans="1:10" x14ac:dyDescent="0.2">
      <c r="A1286" t="s">
        <v>236</v>
      </c>
      <c r="B1286" t="s">
        <v>1542</v>
      </c>
      <c r="C1286" t="s">
        <v>291</v>
      </c>
      <c r="D1286" t="s">
        <v>223</v>
      </c>
      <c r="E1286" t="s">
        <v>366</v>
      </c>
      <c r="F1286" t="s">
        <v>1045</v>
      </c>
      <c r="G1286" t="s">
        <v>1</v>
      </c>
      <c r="H1286" t="s">
        <v>1</v>
      </c>
      <c r="I1286" t="s">
        <v>1</v>
      </c>
      <c r="J1286" t="s">
        <v>223</v>
      </c>
    </row>
    <row r="1287" spans="1:10" x14ac:dyDescent="0.2">
      <c r="A1287" t="s">
        <v>234</v>
      </c>
      <c r="B1287" t="s">
        <v>1473</v>
      </c>
      <c r="C1287" t="s">
        <v>291</v>
      </c>
      <c r="D1287" t="s">
        <v>223</v>
      </c>
      <c r="E1287" t="s">
        <v>366</v>
      </c>
      <c r="F1287" t="s">
        <v>1046</v>
      </c>
      <c r="G1287">
        <v>2.2400000000000002</v>
      </c>
      <c r="H1287">
        <v>1.1200000000000001</v>
      </c>
      <c r="I1287" t="s">
        <v>228</v>
      </c>
      <c r="J1287" t="s">
        <v>223</v>
      </c>
    </row>
    <row r="1288" spans="1:10" x14ac:dyDescent="0.2">
      <c r="A1288" t="s">
        <v>1596</v>
      </c>
      <c r="B1288" t="s">
        <v>1473</v>
      </c>
      <c r="C1288" t="s">
        <v>291</v>
      </c>
      <c r="D1288" t="s">
        <v>223</v>
      </c>
      <c r="E1288" t="s">
        <v>366</v>
      </c>
      <c r="F1288" t="s">
        <v>1046</v>
      </c>
      <c r="G1288">
        <v>2.2400000000000002</v>
      </c>
      <c r="H1288">
        <v>1.1200000000000001</v>
      </c>
      <c r="I1288" t="s">
        <v>228</v>
      </c>
      <c r="J1288" t="s">
        <v>223</v>
      </c>
    </row>
    <row r="1289" spans="1:10" x14ac:dyDescent="0.2">
      <c r="A1289" t="s">
        <v>1758</v>
      </c>
      <c r="B1289" t="s">
        <v>1473</v>
      </c>
      <c r="C1289" t="s">
        <v>291</v>
      </c>
      <c r="D1289" t="s">
        <v>223</v>
      </c>
      <c r="E1289" t="s">
        <v>366</v>
      </c>
      <c r="F1289" t="s">
        <v>1046</v>
      </c>
      <c r="G1289">
        <v>2.2400000000000002</v>
      </c>
      <c r="H1289">
        <v>1.1200000000000001</v>
      </c>
      <c r="I1289" t="s">
        <v>228</v>
      </c>
      <c r="J1289" t="s">
        <v>223</v>
      </c>
    </row>
    <row r="1290" spans="1:10" x14ac:dyDescent="0.2">
      <c r="A1290" t="s">
        <v>237</v>
      </c>
      <c r="B1290" t="s">
        <v>1473</v>
      </c>
      <c r="C1290" t="s">
        <v>291</v>
      </c>
      <c r="D1290" t="s">
        <v>223</v>
      </c>
      <c r="E1290" t="s">
        <v>366</v>
      </c>
      <c r="F1290" t="s">
        <v>1046</v>
      </c>
      <c r="G1290">
        <v>2.2400000000000002</v>
      </c>
      <c r="H1290">
        <v>1.1200000000000001</v>
      </c>
      <c r="I1290" t="s">
        <v>228</v>
      </c>
      <c r="J1290" t="s">
        <v>223</v>
      </c>
    </row>
    <row r="1291" spans="1:10" x14ac:dyDescent="0.2">
      <c r="A1291" t="s">
        <v>265</v>
      </c>
      <c r="B1291" t="s">
        <v>1473</v>
      </c>
      <c r="C1291" t="s">
        <v>291</v>
      </c>
      <c r="D1291" t="s">
        <v>223</v>
      </c>
      <c r="E1291" t="s">
        <v>366</v>
      </c>
      <c r="F1291" t="s">
        <v>1046</v>
      </c>
      <c r="G1291">
        <v>2.2400000000000002</v>
      </c>
      <c r="H1291">
        <v>1.1200000000000001</v>
      </c>
      <c r="I1291" t="s">
        <v>228</v>
      </c>
      <c r="J1291" t="s">
        <v>223</v>
      </c>
    </row>
    <row r="1292" spans="1:10" x14ac:dyDescent="0.2">
      <c r="A1292" t="s">
        <v>316</v>
      </c>
      <c r="B1292" t="s">
        <v>1473</v>
      </c>
      <c r="C1292" t="s">
        <v>291</v>
      </c>
      <c r="D1292" t="s">
        <v>223</v>
      </c>
      <c r="E1292" t="s">
        <v>366</v>
      </c>
      <c r="F1292" t="s">
        <v>1047</v>
      </c>
      <c r="G1292">
        <v>2.056</v>
      </c>
      <c r="H1292">
        <v>1.028</v>
      </c>
      <c r="I1292" t="s">
        <v>229</v>
      </c>
      <c r="J1292" t="s">
        <v>223</v>
      </c>
    </row>
    <row r="1293" spans="1:10" x14ac:dyDescent="0.2">
      <c r="A1293" t="s">
        <v>358</v>
      </c>
      <c r="B1293" t="s">
        <v>1473</v>
      </c>
      <c r="C1293" t="s">
        <v>291</v>
      </c>
      <c r="D1293" t="s">
        <v>223</v>
      </c>
      <c r="E1293" t="s">
        <v>366</v>
      </c>
      <c r="F1293" t="s">
        <v>1147</v>
      </c>
      <c r="G1293">
        <v>3.8740000000000001</v>
      </c>
      <c r="H1293">
        <v>1.9370000000000001</v>
      </c>
      <c r="I1293" t="s">
        <v>229</v>
      </c>
      <c r="J1293" t="s">
        <v>223</v>
      </c>
    </row>
    <row r="1294" spans="1:10" x14ac:dyDescent="0.2">
      <c r="A1294" t="s">
        <v>316</v>
      </c>
      <c r="B1294" t="s">
        <v>1708</v>
      </c>
      <c r="C1294" t="s">
        <v>291</v>
      </c>
      <c r="D1294" t="s">
        <v>223</v>
      </c>
      <c r="E1294" t="s">
        <v>366</v>
      </c>
      <c r="F1294" t="s">
        <v>1048</v>
      </c>
      <c r="G1294">
        <v>4.5999999999999996</v>
      </c>
      <c r="H1294">
        <v>2.2999999999999998</v>
      </c>
      <c r="I1294" t="s">
        <v>228</v>
      </c>
      <c r="J1294" t="s">
        <v>223</v>
      </c>
    </row>
    <row r="1295" spans="1:10" x14ac:dyDescent="0.2">
      <c r="A1295" t="s">
        <v>1758</v>
      </c>
      <c r="B1295" t="s">
        <v>1708</v>
      </c>
      <c r="C1295" t="s">
        <v>291</v>
      </c>
      <c r="D1295" t="s">
        <v>223</v>
      </c>
      <c r="E1295" t="s">
        <v>366</v>
      </c>
      <c r="F1295" t="s">
        <v>1048</v>
      </c>
      <c r="G1295">
        <v>4.5999999999999996</v>
      </c>
      <c r="H1295">
        <v>2.2999999999999998</v>
      </c>
      <c r="I1295" t="s">
        <v>228</v>
      </c>
      <c r="J1295" t="s">
        <v>223</v>
      </c>
    </row>
    <row r="1296" spans="1:10" x14ac:dyDescent="0.2">
      <c r="A1296" t="s">
        <v>237</v>
      </c>
      <c r="B1296" t="s">
        <v>1708</v>
      </c>
      <c r="C1296" t="s">
        <v>291</v>
      </c>
      <c r="D1296" t="s">
        <v>223</v>
      </c>
      <c r="E1296" t="s">
        <v>366</v>
      </c>
      <c r="F1296" t="s">
        <v>1048</v>
      </c>
      <c r="G1296">
        <v>4.5999999999999996</v>
      </c>
      <c r="H1296">
        <v>2.2999999999999998</v>
      </c>
      <c r="I1296" t="s">
        <v>228</v>
      </c>
      <c r="J1296" t="s">
        <v>223</v>
      </c>
    </row>
    <row r="1297" spans="1:10" x14ac:dyDescent="0.2">
      <c r="A1297" t="s">
        <v>258</v>
      </c>
      <c r="B1297" t="s">
        <v>1567</v>
      </c>
      <c r="C1297" t="s">
        <v>291</v>
      </c>
      <c r="D1297" t="s">
        <v>223</v>
      </c>
      <c r="E1297" t="s">
        <v>366</v>
      </c>
      <c r="F1297" t="s">
        <v>1049</v>
      </c>
      <c r="G1297">
        <v>4.3</v>
      </c>
      <c r="H1297">
        <v>2.15</v>
      </c>
      <c r="I1297" t="s">
        <v>228</v>
      </c>
      <c r="J1297" t="s">
        <v>223</v>
      </c>
    </row>
    <row r="1298" spans="1:10" x14ac:dyDescent="0.2">
      <c r="A1298" t="s">
        <v>1758</v>
      </c>
      <c r="B1298" t="s">
        <v>1567</v>
      </c>
      <c r="C1298" t="s">
        <v>291</v>
      </c>
      <c r="D1298" t="s">
        <v>223</v>
      </c>
      <c r="E1298" t="s">
        <v>366</v>
      </c>
      <c r="F1298" t="s">
        <v>1049</v>
      </c>
      <c r="G1298">
        <v>4.3</v>
      </c>
      <c r="H1298">
        <v>2.15</v>
      </c>
      <c r="I1298" t="s">
        <v>228</v>
      </c>
      <c r="J1298" t="s">
        <v>223</v>
      </c>
    </row>
    <row r="1299" spans="1:10" x14ac:dyDescent="0.2">
      <c r="A1299" t="s">
        <v>316</v>
      </c>
      <c r="B1299" t="s">
        <v>1567</v>
      </c>
      <c r="C1299" t="s">
        <v>291</v>
      </c>
      <c r="D1299" t="s">
        <v>223</v>
      </c>
      <c r="E1299" t="s">
        <v>366</v>
      </c>
      <c r="F1299" t="s">
        <v>1050</v>
      </c>
      <c r="G1299">
        <v>4.0140000000000002</v>
      </c>
      <c r="H1299">
        <v>2.0070000000000001</v>
      </c>
      <c r="I1299" t="s">
        <v>229</v>
      </c>
      <c r="J1299" t="s">
        <v>223</v>
      </c>
    </row>
    <row r="1300" spans="1:10" x14ac:dyDescent="0.2">
      <c r="A1300" t="s">
        <v>316</v>
      </c>
      <c r="B1300" t="s">
        <v>1709</v>
      </c>
      <c r="C1300" t="s">
        <v>291</v>
      </c>
      <c r="D1300" t="s">
        <v>223</v>
      </c>
      <c r="E1300" t="s">
        <v>366</v>
      </c>
      <c r="F1300" t="s">
        <v>1051</v>
      </c>
      <c r="G1300">
        <v>2.91</v>
      </c>
      <c r="H1300">
        <v>1.4550000000000001</v>
      </c>
      <c r="I1300" t="s">
        <v>228</v>
      </c>
      <c r="J1300" t="s">
        <v>223</v>
      </c>
    </row>
    <row r="1301" spans="1:10" x14ac:dyDescent="0.2">
      <c r="A1301" t="s">
        <v>1758</v>
      </c>
      <c r="B1301" t="s">
        <v>1710</v>
      </c>
      <c r="C1301" t="s">
        <v>291</v>
      </c>
      <c r="D1301" t="s">
        <v>223</v>
      </c>
      <c r="E1301" t="s">
        <v>366</v>
      </c>
      <c r="F1301" t="s">
        <v>1052</v>
      </c>
      <c r="G1301">
        <v>2.8</v>
      </c>
      <c r="H1301">
        <v>1.4</v>
      </c>
      <c r="I1301" t="s">
        <v>228</v>
      </c>
      <c r="J1301" t="s">
        <v>223</v>
      </c>
    </row>
    <row r="1302" spans="1:10" x14ac:dyDescent="0.2">
      <c r="A1302" t="s">
        <v>316</v>
      </c>
      <c r="B1302" t="s">
        <v>1710</v>
      </c>
      <c r="C1302" t="s">
        <v>291</v>
      </c>
      <c r="D1302" t="s">
        <v>223</v>
      </c>
      <c r="E1302" t="s">
        <v>366</v>
      </c>
      <c r="F1302" t="s">
        <v>1053</v>
      </c>
      <c r="G1302">
        <v>2.806</v>
      </c>
      <c r="H1302">
        <v>1.403</v>
      </c>
      <c r="I1302" t="s">
        <v>229</v>
      </c>
      <c r="J1302" t="s">
        <v>223</v>
      </c>
    </row>
    <row r="1303" spans="1:10" x14ac:dyDescent="0.2">
      <c r="A1303" t="s">
        <v>237</v>
      </c>
      <c r="B1303" t="s">
        <v>1753</v>
      </c>
      <c r="C1303" t="s">
        <v>291</v>
      </c>
      <c r="D1303" t="s">
        <v>223</v>
      </c>
      <c r="E1303" t="s">
        <v>366</v>
      </c>
      <c r="F1303" t="s">
        <v>1054</v>
      </c>
      <c r="G1303">
        <v>7</v>
      </c>
      <c r="H1303">
        <v>3.5</v>
      </c>
      <c r="I1303" t="s">
        <v>228</v>
      </c>
      <c r="J1303" t="s">
        <v>223</v>
      </c>
    </row>
    <row r="1304" spans="1:10" x14ac:dyDescent="0.2">
      <c r="A1304" t="s">
        <v>358</v>
      </c>
      <c r="B1304" t="s">
        <v>1753</v>
      </c>
      <c r="C1304" t="s">
        <v>291</v>
      </c>
      <c r="D1304" t="s">
        <v>223</v>
      </c>
      <c r="E1304" t="s">
        <v>366</v>
      </c>
      <c r="F1304" t="s">
        <v>1055</v>
      </c>
      <c r="G1304">
        <v>4.3860000000000001</v>
      </c>
      <c r="H1304">
        <v>2.1930000000000001</v>
      </c>
      <c r="I1304" t="s">
        <v>229</v>
      </c>
      <c r="J1304" t="s">
        <v>223</v>
      </c>
    </row>
    <row r="1305" spans="1:10" x14ac:dyDescent="0.2">
      <c r="A1305" t="s">
        <v>234</v>
      </c>
      <c r="B1305" t="s">
        <v>1474</v>
      </c>
      <c r="C1305" t="s">
        <v>291</v>
      </c>
      <c r="D1305" t="s">
        <v>223</v>
      </c>
      <c r="E1305" t="s">
        <v>366</v>
      </c>
      <c r="F1305" t="s">
        <v>1056</v>
      </c>
      <c r="G1305">
        <v>3.5</v>
      </c>
      <c r="H1305">
        <v>1.75</v>
      </c>
      <c r="I1305" t="s">
        <v>228</v>
      </c>
      <c r="J1305" t="s">
        <v>223</v>
      </c>
    </row>
    <row r="1306" spans="1:10" x14ac:dyDescent="0.2">
      <c r="A1306" t="s">
        <v>1604</v>
      </c>
      <c r="B1306" t="s">
        <v>1474</v>
      </c>
      <c r="C1306" t="s">
        <v>291</v>
      </c>
      <c r="D1306" t="s">
        <v>223</v>
      </c>
      <c r="E1306" t="s">
        <v>366</v>
      </c>
      <c r="F1306" t="s">
        <v>1056</v>
      </c>
      <c r="G1306">
        <v>3.5</v>
      </c>
      <c r="H1306">
        <v>1.75</v>
      </c>
      <c r="I1306" t="s">
        <v>228</v>
      </c>
      <c r="J1306" t="s">
        <v>223</v>
      </c>
    </row>
    <row r="1307" spans="1:10" x14ac:dyDescent="0.2">
      <c r="A1307" t="s">
        <v>1790</v>
      </c>
      <c r="B1307" t="s">
        <v>1474</v>
      </c>
      <c r="C1307" t="s">
        <v>291</v>
      </c>
      <c r="D1307" t="s">
        <v>223</v>
      </c>
      <c r="E1307" t="s">
        <v>366</v>
      </c>
      <c r="F1307" t="s">
        <v>1056</v>
      </c>
      <c r="G1307">
        <v>3.5</v>
      </c>
      <c r="H1307">
        <v>1.75</v>
      </c>
      <c r="I1307" t="s">
        <v>228</v>
      </c>
      <c r="J1307" t="s">
        <v>223</v>
      </c>
    </row>
    <row r="1308" spans="1:10" x14ac:dyDescent="0.2">
      <c r="A1308" t="s">
        <v>296</v>
      </c>
      <c r="B1308" t="s">
        <v>1474</v>
      </c>
      <c r="C1308" t="s">
        <v>291</v>
      </c>
      <c r="D1308" t="s">
        <v>223</v>
      </c>
      <c r="E1308" t="s">
        <v>366</v>
      </c>
      <c r="F1308" t="s">
        <v>1057</v>
      </c>
      <c r="G1308">
        <v>4.0179999999999998</v>
      </c>
      <c r="H1308">
        <v>2.0089999999999999</v>
      </c>
      <c r="I1308" t="s">
        <v>229</v>
      </c>
      <c r="J1308" t="s">
        <v>223</v>
      </c>
    </row>
    <row r="1309" spans="1:10" x14ac:dyDescent="0.2">
      <c r="A1309" t="s">
        <v>1596</v>
      </c>
      <c r="B1309" t="s">
        <v>1600</v>
      </c>
      <c r="C1309" t="s">
        <v>291</v>
      </c>
      <c r="D1309" t="s">
        <v>223</v>
      </c>
      <c r="E1309" t="s">
        <v>366</v>
      </c>
      <c r="F1309" t="s">
        <v>1058</v>
      </c>
      <c r="G1309" t="s">
        <v>1</v>
      </c>
      <c r="H1309" t="s">
        <v>1</v>
      </c>
      <c r="I1309" t="s">
        <v>1</v>
      </c>
      <c r="J1309" t="s">
        <v>223</v>
      </c>
    </row>
    <row r="1310" spans="1:10" x14ac:dyDescent="0.2">
      <c r="A1310" t="s">
        <v>358</v>
      </c>
      <c r="B1310" t="s">
        <v>1754</v>
      </c>
      <c r="C1310" t="s">
        <v>291</v>
      </c>
      <c r="D1310" t="s">
        <v>223</v>
      </c>
      <c r="E1310" t="s">
        <v>366</v>
      </c>
      <c r="F1310" t="s">
        <v>1059</v>
      </c>
      <c r="G1310">
        <v>2.6</v>
      </c>
      <c r="H1310">
        <v>1.3</v>
      </c>
      <c r="I1310" t="s">
        <v>228</v>
      </c>
      <c r="J1310" t="s">
        <v>223</v>
      </c>
    </row>
    <row r="1311" spans="1:10" x14ac:dyDescent="0.2">
      <c r="A1311" t="s">
        <v>1758</v>
      </c>
      <c r="B1311" t="s">
        <v>1754</v>
      </c>
      <c r="C1311" t="s">
        <v>291</v>
      </c>
      <c r="D1311" t="s">
        <v>223</v>
      </c>
      <c r="E1311" t="s">
        <v>366</v>
      </c>
      <c r="F1311" t="s">
        <v>1059</v>
      </c>
      <c r="G1311">
        <v>2.6</v>
      </c>
      <c r="H1311">
        <v>1.3</v>
      </c>
      <c r="I1311" t="s">
        <v>228</v>
      </c>
      <c r="J1311" t="s">
        <v>223</v>
      </c>
    </row>
    <row r="1312" spans="1:10" x14ac:dyDescent="0.2">
      <c r="A1312" t="s">
        <v>234</v>
      </c>
      <c r="B1312" t="s">
        <v>1475</v>
      </c>
      <c r="C1312" t="s">
        <v>291</v>
      </c>
      <c r="D1312" t="s">
        <v>223</v>
      </c>
      <c r="E1312" t="s">
        <v>366</v>
      </c>
      <c r="F1312" t="s">
        <v>1060</v>
      </c>
      <c r="G1312" t="s">
        <v>1</v>
      </c>
      <c r="H1312" t="s">
        <v>1</v>
      </c>
      <c r="I1312" t="s">
        <v>1</v>
      </c>
      <c r="J1312" t="s">
        <v>223</v>
      </c>
    </row>
    <row r="1313" spans="1:10" x14ac:dyDescent="0.2">
      <c r="A1313" t="s">
        <v>245</v>
      </c>
      <c r="B1313" t="s">
        <v>1261</v>
      </c>
      <c r="C1313" t="s">
        <v>291</v>
      </c>
      <c r="D1313" t="s">
        <v>223</v>
      </c>
      <c r="E1313" t="s">
        <v>366</v>
      </c>
      <c r="F1313" t="s">
        <v>1061</v>
      </c>
      <c r="G1313">
        <v>2.72</v>
      </c>
      <c r="H1313">
        <v>1.36</v>
      </c>
      <c r="I1313" t="s">
        <v>229</v>
      </c>
      <c r="J1313" t="s">
        <v>223</v>
      </c>
    </row>
    <row r="1314" spans="1:10" x14ac:dyDescent="0.2">
      <c r="A1314" t="s">
        <v>246</v>
      </c>
      <c r="B1314" t="s">
        <v>1261</v>
      </c>
      <c r="C1314" t="s">
        <v>291</v>
      </c>
      <c r="D1314" t="s">
        <v>223</v>
      </c>
      <c r="E1314" t="s">
        <v>366</v>
      </c>
      <c r="F1314" t="s">
        <v>1061</v>
      </c>
      <c r="G1314">
        <v>2.72</v>
      </c>
      <c r="H1314">
        <v>1.36</v>
      </c>
      <c r="I1314" t="s">
        <v>229</v>
      </c>
      <c r="J1314" t="s">
        <v>223</v>
      </c>
    </row>
    <row r="1315" spans="1:10" x14ac:dyDescent="0.2">
      <c r="A1315" t="s">
        <v>241</v>
      </c>
      <c r="B1315" t="s">
        <v>1261</v>
      </c>
      <c r="C1315" t="s">
        <v>291</v>
      </c>
      <c r="D1315" t="s">
        <v>223</v>
      </c>
      <c r="E1315" t="s">
        <v>366</v>
      </c>
      <c r="F1315" t="s">
        <v>1061</v>
      </c>
      <c r="G1315">
        <v>2.72</v>
      </c>
      <c r="H1315">
        <v>1.36</v>
      </c>
      <c r="I1315" t="s">
        <v>229</v>
      </c>
      <c r="J1315" t="s">
        <v>223</v>
      </c>
    </row>
    <row r="1316" spans="1:10" x14ac:dyDescent="0.2">
      <c r="A1316" t="s">
        <v>258</v>
      </c>
      <c r="B1316" t="s">
        <v>1261</v>
      </c>
      <c r="C1316" t="s">
        <v>291</v>
      </c>
      <c r="D1316" t="s">
        <v>223</v>
      </c>
      <c r="E1316" t="s">
        <v>366</v>
      </c>
      <c r="F1316" t="s">
        <v>1061</v>
      </c>
      <c r="G1316">
        <v>2.72</v>
      </c>
      <c r="H1316">
        <v>1.36</v>
      </c>
      <c r="I1316" t="s">
        <v>229</v>
      </c>
      <c r="J1316" t="s">
        <v>223</v>
      </c>
    </row>
    <row r="1317" spans="1:10" x14ac:dyDescent="0.2">
      <c r="A1317" t="s">
        <v>258</v>
      </c>
      <c r="B1317" t="s">
        <v>1261</v>
      </c>
      <c r="C1317" t="s">
        <v>291</v>
      </c>
      <c r="D1317" t="s">
        <v>223</v>
      </c>
      <c r="E1317" t="s">
        <v>366</v>
      </c>
      <c r="F1317" t="s">
        <v>1061</v>
      </c>
      <c r="G1317">
        <v>2.72</v>
      </c>
      <c r="H1317">
        <v>1.36</v>
      </c>
      <c r="I1317" t="s">
        <v>229</v>
      </c>
      <c r="J1317" t="s">
        <v>223</v>
      </c>
    </row>
    <row r="1318" spans="1:10" x14ac:dyDescent="0.2">
      <c r="A1318" t="s">
        <v>1582</v>
      </c>
      <c r="B1318" t="s">
        <v>1261</v>
      </c>
      <c r="C1318" t="s">
        <v>291</v>
      </c>
      <c r="D1318" t="s">
        <v>223</v>
      </c>
      <c r="E1318" t="s">
        <v>366</v>
      </c>
      <c r="F1318" t="s">
        <v>1061</v>
      </c>
      <c r="G1318">
        <v>2.72</v>
      </c>
      <c r="H1318">
        <v>1.36</v>
      </c>
      <c r="I1318" t="s">
        <v>229</v>
      </c>
      <c r="J1318" t="s">
        <v>223</v>
      </c>
    </row>
    <row r="1319" spans="1:10" x14ac:dyDescent="0.2">
      <c r="A1319" t="s">
        <v>1668</v>
      </c>
      <c r="B1319" t="s">
        <v>1261</v>
      </c>
      <c r="C1319" t="s">
        <v>291</v>
      </c>
      <c r="D1319" t="s">
        <v>223</v>
      </c>
      <c r="E1319" t="s">
        <v>366</v>
      </c>
      <c r="F1319" t="s">
        <v>1061</v>
      </c>
      <c r="G1319">
        <v>2.72</v>
      </c>
      <c r="H1319">
        <v>1.36</v>
      </c>
      <c r="I1319" t="s">
        <v>229</v>
      </c>
      <c r="J1319" t="s">
        <v>223</v>
      </c>
    </row>
    <row r="1320" spans="1:10" x14ac:dyDescent="0.2">
      <c r="A1320" t="s">
        <v>316</v>
      </c>
      <c r="B1320" t="s">
        <v>1261</v>
      </c>
      <c r="C1320" t="s">
        <v>291</v>
      </c>
      <c r="D1320" t="s">
        <v>223</v>
      </c>
      <c r="E1320" t="s">
        <v>366</v>
      </c>
      <c r="F1320" t="s">
        <v>1061</v>
      </c>
      <c r="G1320">
        <v>2.72</v>
      </c>
      <c r="H1320">
        <v>1.36</v>
      </c>
      <c r="I1320" t="s">
        <v>229</v>
      </c>
      <c r="J1320" t="s">
        <v>223</v>
      </c>
    </row>
    <row r="1321" spans="1:10" x14ac:dyDescent="0.2">
      <c r="A1321" t="s">
        <v>1785</v>
      </c>
      <c r="B1321" t="s">
        <v>1261</v>
      </c>
      <c r="C1321" t="s">
        <v>291</v>
      </c>
      <c r="D1321" t="s">
        <v>223</v>
      </c>
      <c r="E1321" t="s">
        <v>366</v>
      </c>
      <c r="F1321" t="s">
        <v>1061</v>
      </c>
      <c r="G1321">
        <v>2.72</v>
      </c>
      <c r="H1321">
        <v>1.36</v>
      </c>
      <c r="I1321" t="s">
        <v>229</v>
      </c>
      <c r="J1321" t="s">
        <v>223</v>
      </c>
    </row>
    <row r="1322" spans="1:10" x14ac:dyDescent="0.2">
      <c r="A1322" t="s">
        <v>234</v>
      </c>
      <c r="B1322" t="s">
        <v>1261</v>
      </c>
      <c r="C1322" t="s">
        <v>291</v>
      </c>
      <c r="D1322" t="s">
        <v>223</v>
      </c>
      <c r="E1322" t="s">
        <v>366</v>
      </c>
      <c r="F1322" t="s">
        <v>1062</v>
      </c>
      <c r="G1322">
        <v>2.5099999999999998</v>
      </c>
      <c r="H1322">
        <v>1.2549999999999999</v>
      </c>
      <c r="I1322" t="s">
        <v>229</v>
      </c>
      <c r="J1322" t="s">
        <v>223</v>
      </c>
    </row>
    <row r="1323" spans="1:10" x14ac:dyDescent="0.2">
      <c r="A1323" t="s">
        <v>1575</v>
      </c>
      <c r="B1323" t="s">
        <v>1261</v>
      </c>
      <c r="C1323" t="s">
        <v>291</v>
      </c>
      <c r="D1323" t="s">
        <v>223</v>
      </c>
      <c r="E1323" t="s">
        <v>366</v>
      </c>
      <c r="F1323" t="s">
        <v>1062</v>
      </c>
      <c r="G1323">
        <v>2.5099999999999998</v>
      </c>
      <c r="H1323">
        <v>1.2549999999999999</v>
      </c>
      <c r="I1323" t="s">
        <v>229</v>
      </c>
      <c r="J1323" t="s">
        <v>223</v>
      </c>
    </row>
    <row r="1324" spans="1:10" x14ac:dyDescent="0.2">
      <c r="A1324" t="s">
        <v>1596</v>
      </c>
      <c r="B1324" t="s">
        <v>1261</v>
      </c>
      <c r="C1324" t="s">
        <v>291</v>
      </c>
      <c r="D1324" t="s">
        <v>223</v>
      </c>
      <c r="E1324" t="s">
        <v>366</v>
      </c>
      <c r="F1324" t="s">
        <v>1062</v>
      </c>
      <c r="G1324">
        <v>2.5099999999999998</v>
      </c>
      <c r="H1324">
        <v>1.2549999999999999</v>
      </c>
      <c r="I1324" t="s">
        <v>229</v>
      </c>
      <c r="J1324" t="s">
        <v>223</v>
      </c>
    </row>
    <row r="1325" spans="1:10" x14ac:dyDescent="0.2">
      <c r="A1325" t="s">
        <v>1604</v>
      </c>
      <c r="B1325" t="s">
        <v>1261</v>
      </c>
      <c r="C1325" t="s">
        <v>291</v>
      </c>
      <c r="D1325" t="s">
        <v>223</v>
      </c>
      <c r="E1325" t="s">
        <v>366</v>
      </c>
      <c r="F1325" t="s">
        <v>1062</v>
      </c>
      <c r="G1325">
        <v>2.5099999999999998</v>
      </c>
      <c r="H1325">
        <v>1.2549999999999999</v>
      </c>
      <c r="I1325" t="s">
        <v>229</v>
      </c>
      <c r="J1325" t="s">
        <v>223</v>
      </c>
    </row>
    <row r="1326" spans="1:10" x14ac:dyDescent="0.2">
      <c r="A1326" t="s">
        <v>1649</v>
      </c>
      <c r="B1326" t="s">
        <v>1261</v>
      </c>
      <c r="C1326" t="s">
        <v>291</v>
      </c>
      <c r="D1326" t="s">
        <v>223</v>
      </c>
      <c r="E1326" t="s">
        <v>366</v>
      </c>
      <c r="F1326" t="s">
        <v>1062</v>
      </c>
      <c r="G1326">
        <v>2.5099999999999998</v>
      </c>
      <c r="H1326">
        <v>1.2549999999999999</v>
      </c>
      <c r="I1326" t="s">
        <v>229</v>
      </c>
      <c r="J1326" t="s">
        <v>223</v>
      </c>
    </row>
    <row r="1327" spans="1:10" x14ac:dyDescent="0.2">
      <c r="A1327" t="s">
        <v>296</v>
      </c>
      <c r="B1327" t="s">
        <v>1261</v>
      </c>
      <c r="C1327" t="s">
        <v>291</v>
      </c>
      <c r="D1327" t="s">
        <v>223</v>
      </c>
      <c r="E1327" t="s">
        <v>366</v>
      </c>
      <c r="F1327" t="s">
        <v>1062</v>
      </c>
      <c r="G1327">
        <v>2.5099999999999998</v>
      </c>
      <c r="H1327">
        <v>1.2549999999999999</v>
      </c>
      <c r="I1327" t="s">
        <v>229</v>
      </c>
      <c r="J1327" t="s">
        <v>223</v>
      </c>
    </row>
    <row r="1328" spans="1:10" x14ac:dyDescent="0.2">
      <c r="A1328" t="s">
        <v>1758</v>
      </c>
      <c r="B1328" t="s">
        <v>1261</v>
      </c>
      <c r="C1328" t="s">
        <v>291</v>
      </c>
      <c r="D1328" t="s">
        <v>223</v>
      </c>
      <c r="E1328" t="s">
        <v>366</v>
      </c>
      <c r="F1328" t="s">
        <v>1062</v>
      </c>
      <c r="G1328">
        <v>2.5099999999999998</v>
      </c>
      <c r="H1328">
        <v>1.2549999999999999</v>
      </c>
      <c r="I1328" t="s">
        <v>229</v>
      </c>
      <c r="J1328" t="s">
        <v>223</v>
      </c>
    </row>
    <row r="1329" spans="1:10" x14ac:dyDescent="0.2">
      <c r="A1329" t="s">
        <v>1790</v>
      </c>
      <c r="B1329" t="s">
        <v>1261</v>
      </c>
      <c r="C1329" t="s">
        <v>291</v>
      </c>
      <c r="D1329" t="s">
        <v>223</v>
      </c>
      <c r="E1329" t="s">
        <v>366</v>
      </c>
      <c r="F1329" t="s">
        <v>1062</v>
      </c>
      <c r="G1329">
        <v>2.5099999999999998</v>
      </c>
      <c r="H1329">
        <v>1.2549999999999999</v>
      </c>
      <c r="I1329" t="s">
        <v>229</v>
      </c>
      <c r="J1329" t="s">
        <v>223</v>
      </c>
    </row>
    <row r="1330" spans="1:10" x14ac:dyDescent="0.2">
      <c r="A1330" t="s">
        <v>1838</v>
      </c>
      <c r="B1330" t="s">
        <v>1261</v>
      </c>
      <c r="C1330" t="s">
        <v>291</v>
      </c>
      <c r="D1330" t="s">
        <v>223</v>
      </c>
      <c r="E1330" t="s">
        <v>366</v>
      </c>
      <c r="F1330" t="s">
        <v>1062</v>
      </c>
      <c r="G1330">
        <v>2.5099999999999998</v>
      </c>
      <c r="H1330">
        <v>1.2549999999999999</v>
      </c>
      <c r="I1330" t="s">
        <v>229</v>
      </c>
      <c r="J1330" t="s">
        <v>223</v>
      </c>
    </row>
    <row r="1331" spans="1:10" x14ac:dyDescent="0.2">
      <c r="A1331" t="s">
        <v>238</v>
      </c>
      <c r="B1331" t="s">
        <v>1261</v>
      </c>
      <c r="C1331" t="s">
        <v>291</v>
      </c>
      <c r="D1331" t="s">
        <v>223</v>
      </c>
      <c r="E1331" t="s">
        <v>366</v>
      </c>
      <c r="F1331" t="s">
        <v>1063</v>
      </c>
      <c r="G1331">
        <v>2.6720000000000002</v>
      </c>
      <c r="H1331">
        <v>1.3360000000000001</v>
      </c>
      <c r="I1331" t="s">
        <v>229</v>
      </c>
      <c r="J1331" t="s">
        <v>223</v>
      </c>
    </row>
    <row r="1332" spans="1:10" x14ac:dyDescent="0.2">
      <c r="A1332" t="s">
        <v>1838</v>
      </c>
      <c r="B1332" t="s">
        <v>1857</v>
      </c>
      <c r="C1332" t="s">
        <v>158</v>
      </c>
      <c r="D1332" t="s">
        <v>221</v>
      </c>
      <c r="E1332" t="s">
        <v>366</v>
      </c>
      <c r="F1332" t="s">
        <v>1064</v>
      </c>
      <c r="G1332" t="s">
        <v>1</v>
      </c>
      <c r="H1332" t="s">
        <v>1</v>
      </c>
      <c r="I1332" t="s">
        <v>1</v>
      </c>
      <c r="J1332" t="s">
        <v>221</v>
      </c>
    </row>
    <row r="1333" spans="1:10" x14ac:dyDescent="0.2">
      <c r="A1333" t="s">
        <v>358</v>
      </c>
      <c r="B1333" t="s">
        <v>1755</v>
      </c>
      <c r="C1333" t="s">
        <v>154</v>
      </c>
      <c r="D1333" t="s">
        <v>223</v>
      </c>
      <c r="E1333" t="s">
        <v>366</v>
      </c>
      <c r="F1333" t="s">
        <v>1209</v>
      </c>
      <c r="G1333">
        <v>1.5</v>
      </c>
      <c r="H1333">
        <v>0.75</v>
      </c>
      <c r="I1333" t="s">
        <v>228</v>
      </c>
      <c r="J1333" t="s">
        <v>223</v>
      </c>
    </row>
    <row r="1334" spans="1:10" x14ac:dyDescent="0.2">
      <c r="A1334" t="s">
        <v>1668</v>
      </c>
      <c r="B1334" t="s">
        <v>1675</v>
      </c>
      <c r="C1334" t="s">
        <v>158</v>
      </c>
      <c r="D1334" t="s">
        <v>221</v>
      </c>
      <c r="E1334" t="s">
        <v>366</v>
      </c>
      <c r="F1334" t="s">
        <v>1065</v>
      </c>
      <c r="G1334">
        <v>1.04</v>
      </c>
      <c r="H1334">
        <v>0.52</v>
      </c>
      <c r="I1334" t="s">
        <v>228</v>
      </c>
      <c r="J1334" t="s">
        <v>221</v>
      </c>
    </row>
    <row r="1335" spans="1:10" x14ac:dyDescent="0.2">
      <c r="A1335" t="s">
        <v>1790</v>
      </c>
      <c r="B1335" t="s">
        <v>1675</v>
      </c>
      <c r="C1335" t="s">
        <v>158</v>
      </c>
      <c r="D1335" t="s">
        <v>221</v>
      </c>
      <c r="E1335" t="s">
        <v>366</v>
      </c>
      <c r="F1335" t="s">
        <v>1065</v>
      </c>
      <c r="G1335">
        <v>1.04</v>
      </c>
      <c r="H1335">
        <v>0.52</v>
      </c>
      <c r="I1335" t="s">
        <v>228</v>
      </c>
      <c r="J1335" t="s">
        <v>221</v>
      </c>
    </row>
    <row r="1336" spans="1:10" x14ac:dyDescent="0.2">
      <c r="A1336" t="s">
        <v>241</v>
      </c>
      <c r="B1336" t="s">
        <v>1066</v>
      </c>
      <c r="C1336" t="s">
        <v>154</v>
      </c>
      <c r="D1336" t="s">
        <v>223</v>
      </c>
      <c r="E1336" t="s">
        <v>366</v>
      </c>
      <c r="F1336" t="s">
        <v>1066</v>
      </c>
      <c r="G1336">
        <v>2.8</v>
      </c>
      <c r="H1336">
        <v>1.4</v>
      </c>
      <c r="I1336" t="s">
        <v>228</v>
      </c>
      <c r="J1336" t="s">
        <v>223</v>
      </c>
    </row>
    <row r="1337" spans="1:10" x14ac:dyDescent="0.2">
      <c r="A1337" t="s">
        <v>265</v>
      </c>
      <c r="B1337" t="s">
        <v>1906</v>
      </c>
      <c r="C1337" t="s">
        <v>163</v>
      </c>
      <c r="D1337" t="s">
        <v>223</v>
      </c>
      <c r="E1337" t="s">
        <v>366</v>
      </c>
      <c r="F1337" t="s">
        <v>1067</v>
      </c>
      <c r="G1337">
        <v>4</v>
      </c>
      <c r="H1337">
        <v>2</v>
      </c>
      <c r="I1337" t="s">
        <v>228</v>
      </c>
      <c r="J1337" t="s">
        <v>223</v>
      </c>
    </row>
    <row r="1338" spans="1:10" x14ac:dyDescent="0.2">
      <c r="A1338" t="s">
        <v>236</v>
      </c>
      <c r="B1338" t="s">
        <v>1543</v>
      </c>
      <c r="C1338" t="s">
        <v>213</v>
      </c>
      <c r="D1338" t="s">
        <v>222</v>
      </c>
      <c r="E1338" t="s">
        <v>366</v>
      </c>
      <c r="F1338" t="s">
        <v>1068</v>
      </c>
      <c r="G1338">
        <v>1.1200000000000001</v>
      </c>
      <c r="H1338">
        <v>0.56000000000000005</v>
      </c>
      <c r="I1338" t="s">
        <v>228</v>
      </c>
      <c r="J1338" t="s">
        <v>222</v>
      </c>
    </row>
    <row r="1339" spans="1:10" x14ac:dyDescent="0.2">
      <c r="A1339" t="s">
        <v>296</v>
      </c>
      <c r="B1339" t="s">
        <v>1543</v>
      </c>
      <c r="C1339" t="s">
        <v>213</v>
      </c>
      <c r="D1339" t="s">
        <v>222</v>
      </c>
      <c r="E1339" t="s">
        <v>366</v>
      </c>
      <c r="F1339" t="s">
        <v>1068</v>
      </c>
      <c r="G1339">
        <v>1.1200000000000001</v>
      </c>
      <c r="H1339">
        <v>0.56000000000000005</v>
      </c>
      <c r="I1339" t="s">
        <v>228</v>
      </c>
      <c r="J1339" t="s">
        <v>222</v>
      </c>
    </row>
    <row r="1340" spans="1:10" x14ac:dyDescent="0.2">
      <c r="A1340" t="s">
        <v>265</v>
      </c>
      <c r="B1340" t="s">
        <v>1907</v>
      </c>
      <c r="C1340" t="s">
        <v>149</v>
      </c>
      <c r="D1340" t="s">
        <v>223</v>
      </c>
      <c r="E1340" t="s">
        <v>366</v>
      </c>
      <c r="F1340" t="s">
        <v>1200</v>
      </c>
      <c r="G1340" t="s">
        <v>1</v>
      </c>
      <c r="H1340" t="s">
        <v>1</v>
      </c>
      <c r="I1340" t="s">
        <v>1</v>
      </c>
      <c r="J1340" t="s">
        <v>223</v>
      </c>
    </row>
    <row r="1341" spans="1:10" x14ac:dyDescent="0.2">
      <c r="A1341" t="s">
        <v>1322</v>
      </c>
      <c r="B1341" t="s">
        <v>1346</v>
      </c>
      <c r="C1341" t="s">
        <v>291</v>
      </c>
      <c r="D1341" t="s">
        <v>223</v>
      </c>
      <c r="E1341" t="s">
        <v>366</v>
      </c>
      <c r="F1341" t="s">
        <v>1069</v>
      </c>
      <c r="G1341">
        <v>5.88</v>
      </c>
      <c r="H1341">
        <v>2.94</v>
      </c>
      <c r="I1341" t="s">
        <v>228</v>
      </c>
      <c r="J1341" t="s">
        <v>223</v>
      </c>
    </row>
    <row r="1342" spans="1:10" x14ac:dyDescent="0.2">
      <c r="A1342" t="s">
        <v>234</v>
      </c>
      <c r="B1342" t="s">
        <v>1346</v>
      </c>
      <c r="C1342" t="s">
        <v>291</v>
      </c>
      <c r="D1342" t="s">
        <v>223</v>
      </c>
      <c r="E1342" t="s">
        <v>366</v>
      </c>
      <c r="F1342" t="s">
        <v>1069</v>
      </c>
      <c r="G1342">
        <v>5.88</v>
      </c>
      <c r="H1342">
        <v>2.94</v>
      </c>
      <c r="I1342" t="s">
        <v>228</v>
      </c>
      <c r="J1342" t="s">
        <v>223</v>
      </c>
    </row>
    <row r="1343" spans="1:10" x14ac:dyDescent="0.2">
      <c r="A1343" t="s">
        <v>236</v>
      </c>
      <c r="B1343" t="s">
        <v>1346</v>
      </c>
      <c r="C1343" t="s">
        <v>291</v>
      </c>
      <c r="D1343" t="s">
        <v>223</v>
      </c>
      <c r="E1343" t="s">
        <v>366</v>
      </c>
      <c r="F1343" t="s">
        <v>1069</v>
      </c>
      <c r="G1343">
        <v>5.88</v>
      </c>
      <c r="H1343">
        <v>2.94</v>
      </c>
      <c r="I1343" t="s">
        <v>228</v>
      </c>
      <c r="J1343" t="s">
        <v>223</v>
      </c>
    </row>
    <row r="1344" spans="1:10" x14ac:dyDescent="0.2">
      <c r="A1344" t="s">
        <v>1604</v>
      </c>
      <c r="B1344" t="s">
        <v>1346</v>
      </c>
      <c r="C1344" t="s">
        <v>291</v>
      </c>
      <c r="D1344" t="s">
        <v>223</v>
      </c>
      <c r="E1344" t="s">
        <v>366</v>
      </c>
      <c r="F1344" t="s">
        <v>1069</v>
      </c>
      <c r="G1344">
        <v>5.88</v>
      </c>
      <c r="H1344">
        <v>2.94</v>
      </c>
      <c r="I1344" t="s">
        <v>228</v>
      </c>
      <c r="J1344" t="s">
        <v>223</v>
      </c>
    </row>
    <row r="1345" spans="1:10" x14ac:dyDescent="0.2">
      <c r="A1345" t="s">
        <v>1649</v>
      </c>
      <c r="B1345" t="s">
        <v>1346</v>
      </c>
      <c r="C1345" t="s">
        <v>291</v>
      </c>
      <c r="D1345" t="s">
        <v>223</v>
      </c>
      <c r="E1345" t="s">
        <v>366</v>
      </c>
      <c r="F1345" t="s">
        <v>1069</v>
      </c>
      <c r="G1345">
        <v>5.88</v>
      </c>
      <c r="H1345">
        <v>2.94</v>
      </c>
      <c r="I1345" t="s">
        <v>228</v>
      </c>
      <c r="J1345" t="s">
        <v>223</v>
      </c>
    </row>
    <row r="1346" spans="1:10" x14ac:dyDescent="0.2">
      <c r="A1346" t="s">
        <v>1838</v>
      </c>
      <c r="B1346" t="s">
        <v>1346</v>
      </c>
      <c r="C1346" t="s">
        <v>291</v>
      </c>
      <c r="D1346" t="s">
        <v>223</v>
      </c>
      <c r="E1346" t="s">
        <v>366</v>
      </c>
      <c r="F1346" t="s">
        <v>1069</v>
      </c>
      <c r="G1346">
        <v>5.88</v>
      </c>
      <c r="H1346">
        <v>2.94</v>
      </c>
      <c r="I1346" t="s">
        <v>228</v>
      </c>
      <c r="J1346" t="s">
        <v>223</v>
      </c>
    </row>
    <row r="1347" spans="1:10" x14ac:dyDescent="0.2">
      <c r="A1347" t="s">
        <v>238</v>
      </c>
      <c r="B1347" t="s">
        <v>1346</v>
      </c>
      <c r="C1347" t="s">
        <v>291</v>
      </c>
      <c r="D1347" t="s">
        <v>223</v>
      </c>
      <c r="E1347" t="s">
        <v>366</v>
      </c>
      <c r="F1347" t="s">
        <v>1070</v>
      </c>
      <c r="G1347">
        <v>4.91</v>
      </c>
      <c r="H1347">
        <v>2.4550000000000001</v>
      </c>
      <c r="I1347" t="s">
        <v>229</v>
      </c>
      <c r="J1347" t="s">
        <v>223</v>
      </c>
    </row>
    <row r="1348" spans="1:10" x14ac:dyDescent="0.2">
      <c r="A1348" t="s">
        <v>245</v>
      </c>
      <c r="B1348" t="s">
        <v>1262</v>
      </c>
      <c r="C1348" t="s">
        <v>291</v>
      </c>
      <c r="D1348" t="s">
        <v>223</v>
      </c>
      <c r="E1348" t="s">
        <v>366</v>
      </c>
      <c r="F1348" t="s">
        <v>1071</v>
      </c>
      <c r="G1348">
        <v>4.5999999999999996</v>
      </c>
      <c r="H1348">
        <v>2.2999999999999998</v>
      </c>
      <c r="I1348" t="s">
        <v>229</v>
      </c>
      <c r="J1348" t="s">
        <v>223</v>
      </c>
    </row>
    <row r="1349" spans="1:10" x14ac:dyDescent="0.2">
      <c r="A1349" t="s">
        <v>258</v>
      </c>
      <c r="B1349" t="s">
        <v>1568</v>
      </c>
      <c r="C1349" t="s">
        <v>291</v>
      </c>
      <c r="D1349" t="s">
        <v>223</v>
      </c>
      <c r="E1349" t="s">
        <v>366</v>
      </c>
      <c r="F1349" t="s">
        <v>1072</v>
      </c>
      <c r="G1349">
        <v>5.54</v>
      </c>
      <c r="H1349">
        <v>2.77</v>
      </c>
      <c r="I1349" t="s">
        <v>228</v>
      </c>
      <c r="J1349" t="s">
        <v>223</v>
      </c>
    </row>
    <row r="1350" spans="1:10" x14ac:dyDescent="0.2">
      <c r="A1350" t="s">
        <v>1668</v>
      </c>
      <c r="B1350" t="s">
        <v>1568</v>
      </c>
      <c r="C1350" t="s">
        <v>291</v>
      </c>
      <c r="D1350" t="s">
        <v>223</v>
      </c>
      <c r="E1350" t="s">
        <v>366</v>
      </c>
      <c r="F1350" t="s">
        <v>1072</v>
      </c>
      <c r="G1350">
        <v>5.54</v>
      </c>
      <c r="H1350">
        <v>2.77</v>
      </c>
      <c r="I1350" t="s">
        <v>228</v>
      </c>
      <c r="J1350" t="s">
        <v>223</v>
      </c>
    </row>
    <row r="1351" spans="1:10" x14ac:dyDescent="0.2">
      <c r="A1351" t="s">
        <v>265</v>
      </c>
      <c r="B1351" t="s">
        <v>1908</v>
      </c>
      <c r="C1351" t="s">
        <v>163</v>
      </c>
      <c r="D1351" t="s">
        <v>221</v>
      </c>
      <c r="E1351" t="s">
        <v>366</v>
      </c>
      <c r="F1351" t="s">
        <v>1073</v>
      </c>
      <c r="G1351" t="s">
        <v>1</v>
      </c>
      <c r="H1351" t="s">
        <v>1</v>
      </c>
      <c r="I1351" t="s">
        <v>1</v>
      </c>
      <c r="J1351" t="s">
        <v>221</v>
      </c>
    </row>
    <row r="1352" spans="1:10" x14ac:dyDescent="0.2">
      <c r="A1352" t="s">
        <v>1604</v>
      </c>
      <c r="B1352" t="s">
        <v>1630</v>
      </c>
      <c r="C1352" t="s">
        <v>154</v>
      </c>
      <c r="D1352" t="s">
        <v>221</v>
      </c>
      <c r="E1352" t="s">
        <v>366</v>
      </c>
      <c r="F1352" t="s">
        <v>1074</v>
      </c>
      <c r="G1352" t="s">
        <v>1</v>
      </c>
      <c r="H1352" t="s">
        <v>1</v>
      </c>
      <c r="I1352" t="s">
        <v>1</v>
      </c>
      <c r="J1352" t="s">
        <v>221</v>
      </c>
    </row>
    <row r="1353" spans="1:10" x14ac:dyDescent="0.2">
      <c r="A1353" t="s">
        <v>1790</v>
      </c>
      <c r="B1353" t="s">
        <v>1819</v>
      </c>
      <c r="C1353" t="s">
        <v>153</v>
      </c>
      <c r="D1353" t="s">
        <v>225</v>
      </c>
      <c r="E1353" t="s">
        <v>367</v>
      </c>
      <c r="F1353" t="s">
        <v>1075</v>
      </c>
      <c r="G1353" t="s">
        <v>1</v>
      </c>
      <c r="H1353" t="s">
        <v>1</v>
      </c>
      <c r="I1353" t="s">
        <v>1</v>
      </c>
      <c r="J1353" t="s">
        <v>1970</v>
      </c>
    </row>
    <row r="1354" spans="1:10" x14ac:dyDescent="0.2">
      <c r="A1354" t="s">
        <v>258</v>
      </c>
      <c r="B1354" t="s">
        <v>1569</v>
      </c>
      <c r="C1354" t="s">
        <v>151</v>
      </c>
      <c r="D1354" t="s">
        <v>224</v>
      </c>
      <c r="E1354" t="s">
        <v>366</v>
      </c>
      <c r="F1354" t="s">
        <v>1077</v>
      </c>
      <c r="G1354">
        <v>0.77</v>
      </c>
      <c r="H1354">
        <v>0.38500000000000001</v>
      </c>
      <c r="I1354" t="s">
        <v>228</v>
      </c>
      <c r="J1354" t="s">
        <v>224</v>
      </c>
    </row>
    <row r="1355" spans="1:10" x14ac:dyDescent="0.2">
      <c r="A1355" t="s">
        <v>1649</v>
      </c>
      <c r="B1355" t="s">
        <v>1663</v>
      </c>
      <c r="C1355" t="s">
        <v>151</v>
      </c>
      <c r="D1355" t="s">
        <v>224</v>
      </c>
      <c r="E1355" t="s">
        <v>366</v>
      </c>
      <c r="F1355" t="s">
        <v>1078</v>
      </c>
      <c r="G1355">
        <v>0.75600000000000001</v>
      </c>
      <c r="H1355">
        <v>0.378</v>
      </c>
      <c r="I1355" t="s">
        <v>228</v>
      </c>
      <c r="J1355" t="s">
        <v>224</v>
      </c>
    </row>
    <row r="1356" spans="1:10" x14ac:dyDescent="0.2">
      <c r="A1356" t="s">
        <v>245</v>
      </c>
      <c r="B1356" t="s">
        <v>1263</v>
      </c>
      <c r="C1356" t="s">
        <v>151</v>
      </c>
      <c r="D1356" t="s">
        <v>224</v>
      </c>
      <c r="E1356" t="s">
        <v>366</v>
      </c>
      <c r="F1356" t="s">
        <v>1079</v>
      </c>
      <c r="G1356">
        <v>0.74199999999999999</v>
      </c>
      <c r="H1356">
        <v>0.371</v>
      </c>
      <c r="I1356" t="s">
        <v>228</v>
      </c>
      <c r="J1356" t="s">
        <v>224</v>
      </c>
    </row>
    <row r="1357" spans="1:10" x14ac:dyDescent="0.2">
      <c r="A1357" t="s">
        <v>258</v>
      </c>
      <c r="B1357" t="s">
        <v>1263</v>
      </c>
      <c r="C1357" t="s">
        <v>151</v>
      </c>
      <c r="D1357" t="s">
        <v>224</v>
      </c>
      <c r="E1357" t="s">
        <v>366</v>
      </c>
      <c r="F1357" t="s">
        <v>1079</v>
      </c>
      <c r="G1357">
        <v>0.74199999999999999</v>
      </c>
      <c r="H1357">
        <v>0.371</v>
      </c>
      <c r="I1357" t="s">
        <v>228</v>
      </c>
      <c r="J1357" t="s">
        <v>224</v>
      </c>
    </row>
    <row r="1358" spans="1:10" x14ac:dyDescent="0.2">
      <c r="A1358" t="s">
        <v>1668</v>
      </c>
      <c r="B1358" t="s">
        <v>1263</v>
      </c>
      <c r="C1358" t="s">
        <v>151</v>
      </c>
      <c r="D1358" t="s">
        <v>224</v>
      </c>
      <c r="E1358" t="s">
        <v>366</v>
      </c>
      <c r="F1358" t="s">
        <v>1079</v>
      </c>
      <c r="G1358">
        <v>0.74199999999999999</v>
      </c>
      <c r="H1358">
        <v>0.371</v>
      </c>
      <c r="I1358" t="s">
        <v>228</v>
      </c>
      <c r="J1358" t="s">
        <v>224</v>
      </c>
    </row>
    <row r="1359" spans="1:10" x14ac:dyDescent="0.2">
      <c r="A1359" t="s">
        <v>296</v>
      </c>
      <c r="B1359" t="s">
        <v>1263</v>
      </c>
      <c r="C1359" t="s">
        <v>151</v>
      </c>
      <c r="D1359" t="s">
        <v>224</v>
      </c>
      <c r="E1359" t="s">
        <v>366</v>
      </c>
      <c r="F1359" t="s">
        <v>1079</v>
      </c>
      <c r="G1359">
        <v>0.74199999999999999</v>
      </c>
      <c r="H1359">
        <v>0.371</v>
      </c>
      <c r="I1359" t="s">
        <v>228</v>
      </c>
      <c r="J1359" t="s">
        <v>224</v>
      </c>
    </row>
    <row r="1360" spans="1:10" x14ac:dyDescent="0.2">
      <c r="A1360" t="s">
        <v>245</v>
      </c>
      <c r="B1360" t="s">
        <v>1264</v>
      </c>
      <c r="C1360" t="s">
        <v>151</v>
      </c>
      <c r="D1360" t="s">
        <v>224</v>
      </c>
      <c r="E1360" t="s">
        <v>366</v>
      </c>
      <c r="F1360" t="s">
        <v>1080</v>
      </c>
      <c r="G1360">
        <v>1.46</v>
      </c>
      <c r="H1360">
        <v>0.73</v>
      </c>
      <c r="I1360" t="s">
        <v>228</v>
      </c>
      <c r="J1360" t="s">
        <v>224</v>
      </c>
    </row>
    <row r="1361" spans="1:10" x14ac:dyDescent="0.2">
      <c r="A1361" t="s">
        <v>246</v>
      </c>
      <c r="B1361" t="s">
        <v>1264</v>
      </c>
      <c r="C1361" t="s">
        <v>151</v>
      </c>
      <c r="D1361" t="s">
        <v>224</v>
      </c>
      <c r="E1361" t="s">
        <v>366</v>
      </c>
      <c r="F1361" t="s">
        <v>1080</v>
      </c>
      <c r="G1361">
        <v>1.46</v>
      </c>
      <c r="H1361">
        <v>0.73</v>
      </c>
      <c r="I1361" t="s">
        <v>228</v>
      </c>
      <c r="J1361" t="s">
        <v>224</v>
      </c>
    </row>
    <row r="1362" spans="1:10" x14ac:dyDescent="0.2">
      <c r="A1362" t="s">
        <v>258</v>
      </c>
      <c r="B1362" t="s">
        <v>1264</v>
      </c>
      <c r="C1362" t="s">
        <v>151</v>
      </c>
      <c r="D1362" t="s">
        <v>224</v>
      </c>
      <c r="E1362" t="s">
        <v>366</v>
      </c>
      <c r="F1362" t="s">
        <v>1080</v>
      </c>
      <c r="G1362">
        <v>1.46</v>
      </c>
      <c r="H1362">
        <v>0.73</v>
      </c>
      <c r="I1362" t="s">
        <v>228</v>
      </c>
      <c r="J1362" t="s">
        <v>224</v>
      </c>
    </row>
    <row r="1363" spans="1:10" x14ac:dyDescent="0.2">
      <c r="A1363" t="s">
        <v>1575</v>
      </c>
      <c r="B1363" t="s">
        <v>1264</v>
      </c>
      <c r="C1363" t="s">
        <v>151</v>
      </c>
      <c r="D1363" t="s">
        <v>224</v>
      </c>
      <c r="E1363" t="s">
        <v>366</v>
      </c>
      <c r="F1363" t="s">
        <v>1080</v>
      </c>
      <c r="G1363">
        <v>1.46</v>
      </c>
      <c r="H1363">
        <v>0.73</v>
      </c>
      <c r="I1363" t="s">
        <v>228</v>
      </c>
      <c r="J1363" t="s">
        <v>224</v>
      </c>
    </row>
    <row r="1364" spans="1:10" x14ac:dyDescent="0.2">
      <c r="A1364" t="s">
        <v>1668</v>
      </c>
      <c r="B1364" t="s">
        <v>1264</v>
      </c>
      <c r="C1364" t="s">
        <v>151</v>
      </c>
      <c r="D1364" t="s">
        <v>224</v>
      </c>
      <c r="E1364" t="s">
        <v>366</v>
      </c>
      <c r="F1364" t="s">
        <v>1080</v>
      </c>
      <c r="G1364">
        <v>1.46</v>
      </c>
      <c r="H1364">
        <v>0.73</v>
      </c>
      <c r="I1364" t="s">
        <v>228</v>
      </c>
      <c r="J1364" t="s">
        <v>224</v>
      </c>
    </row>
    <row r="1365" spans="1:10" x14ac:dyDescent="0.2">
      <c r="A1365" t="s">
        <v>1838</v>
      </c>
      <c r="B1365" t="s">
        <v>1264</v>
      </c>
      <c r="C1365" t="s">
        <v>151</v>
      </c>
      <c r="D1365" t="s">
        <v>224</v>
      </c>
      <c r="E1365" t="s">
        <v>366</v>
      </c>
      <c r="F1365" t="s">
        <v>1080</v>
      </c>
      <c r="G1365">
        <v>1.46</v>
      </c>
      <c r="H1365">
        <v>0.73</v>
      </c>
      <c r="I1365" t="s">
        <v>228</v>
      </c>
      <c r="J1365" t="s">
        <v>224</v>
      </c>
    </row>
    <row r="1366" spans="1:10" x14ac:dyDescent="0.2">
      <c r="A1366" t="s">
        <v>1790</v>
      </c>
      <c r="B1366" t="s">
        <v>1820</v>
      </c>
      <c r="C1366" t="s">
        <v>151</v>
      </c>
      <c r="D1366" t="s">
        <v>224</v>
      </c>
      <c r="E1366" t="s">
        <v>366</v>
      </c>
      <c r="F1366" t="s">
        <v>1081</v>
      </c>
      <c r="G1366">
        <v>1.244</v>
      </c>
      <c r="H1366">
        <v>0.622</v>
      </c>
      <c r="I1366" t="s">
        <v>228</v>
      </c>
      <c r="J1366" t="s">
        <v>224</v>
      </c>
    </row>
    <row r="1367" spans="1:10" x14ac:dyDescent="0.2">
      <c r="A1367" t="s">
        <v>246</v>
      </c>
      <c r="B1367" t="s">
        <v>1317</v>
      </c>
      <c r="C1367" t="s">
        <v>151</v>
      </c>
      <c r="D1367" t="s">
        <v>224</v>
      </c>
      <c r="E1367" t="s">
        <v>366</v>
      </c>
      <c r="F1367" t="s">
        <v>1082</v>
      </c>
      <c r="G1367">
        <v>1.3340000000000001</v>
      </c>
      <c r="H1367">
        <v>0.66700000000000004</v>
      </c>
      <c r="I1367" t="s">
        <v>228</v>
      </c>
      <c r="J1367" t="s">
        <v>224</v>
      </c>
    </row>
    <row r="1368" spans="1:10" x14ac:dyDescent="0.2">
      <c r="A1368" t="s">
        <v>241</v>
      </c>
      <c r="B1368" t="s">
        <v>1398</v>
      </c>
      <c r="C1368" t="s">
        <v>151</v>
      </c>
      <c r="D1368" t="s">
        <v>224</v>
      </c>
      <c r="E1368" t="s">
        <v>366</v>
      </c>
      <c r="F1368" t="s">
        <v>1083</v>
      </c>
      <c r="G1368">
        <v>6.45</v>
      </c>
      <c r="H1368">
        <v>3.2250000000000001</v>
      </c>
      <c r="I1368" t="s">
        <v>228</v>
      </c>
      <c r="J1368" t="s">
        <v>224</v>
      </c>
    </row>
    <row r="1369" spans="1:10" x14ac:dyDescent="0.2">
      <c r="A1369" t="s">
        <v>1838</v>
      </c>
      <c r="B1369" t="s">
        <v>1858</v>
      </c>
      <c r="C1369" t="s">
        <v>151</v>
      </c>
      <c r="D1369" t="s">
        <v>224</v>
      </c>
      <c r="E1369" t="s">
        <v>366</v>
      </c>
      <c r="F1369" t="s">
        <v>1084</v>
      </c>
      <c r="G1369" t="s">
        <v>1</v>
      </c>
      <c r="H1369" t="s">
        <v>1</v>
      </c>
      <c r="I1369" t="s">
        <v>1</v>
      </c>
      <c r="J1369" t="s">
        <v>224</v>
      </c>
    </row>
    <row r="1370" spans="1:10" x14ac:dyDescent="0.2">
      <c r="A1370" t="s">
        <v>245</v>
      </c>
      <c r="B1370" t="s">
        <v>1265</v>
      </c>
      <c r="C1370" t="s">
        <v>151</v>
      </c>
      <c r="D1370" t="s">
        <v>224</v>
      </c>
      <c r="E1370" t="s">
        <v>366</v>
      </c>
      <c r="F1370" t="s">
        <v>1085</v>
      </c>
      <c r="G1370">
        <v>0.85399999999999998</v>
      </c>
      <c r="H1370">
        <v>0.42699999999999999</v>
      </c>
      <c r="I1370" t="s">
        <v>228</v>
      </c>
      <c r="J1370" t="s">
        <v>224</v>
      </c>
    </row>
    <row r="1371" spans="1:10" x14ac:dyDescent="0.2">
      <c r="A1371" t="s">
        <v>1322</v>
      </c>
      <c r="B1371" t="s">
        <v>1265</v>
      </c>
      <c r="C1371" t="s">
        <v>151</v>
      </c>
      <c r="D1371" t="s">
        <v>224</v>
      </c>
      <c r="E1371" t="s">
        <v>366</v>
      </c>
      <c r="F1371" t="s">
        <v>1085</v>
      </c>
      <c r="G1371">
        <v>0.85399999999999998</v>
      </c>
      <c r="H1371">
        <v>0.42699999999999999</v>
      </c>
      <c r="I1371" t="s">
        <v>228</v>
      </c>
      <c r="J1371" t="s">
        <v>224</v>
      </c>
    </row>
    <row r="1372" spans="1:10" x14ac:dyDescent="0.2">
      <c r="A1372" t="s">
        <v>241</v>
      </c>
      <c r="B1372" t="s">
        <v>1265</v>
      </c>
      <c r="C1372" t="s">
        <v>151</v>
      </c>
      <c r="D1372" t="s">
        <v>224</v>
      </c>
      <c r="E1372" t="s">
        <v>366</v>
      </c>
      <c r="F1372" t="s">
        <v>1085</v>
      </c>
      <c r="G1372">
        <v>0.85399999999999998</v>
      </c>
      <c r="H1372">
        <v>0.42699999999999999</v>
      </c>
      <c r="I1372" t="s">
        <v>228</v>
      </c>
      <c r="J1372" t="s">
        <v>224</v>
      </c>
    </row>
    <row r="1373" spans="1:10" x14ac:dyDescent="0.2">
      <c r="A1373" t="s">
        <v>234</v>
      </c>
      <c r="B1373" t="s">
        <v>1265</v>
      </c>
      <c r="C1373" t="s">
        <v>151</v>
      </c>
      <c r="D1373" t="s">
        <v>224</v>
      </c>
      <c r="E1373" t="s">
        <v>366</v>
      </c>
      <c r="F1373" t="s">
        <v>1085</v>
      </c>
      <c r="G1373">
        <v>0.85399999999999998</v>
      </c>
      <c r="H1373">
        <v>0.42699999999999999</v>
      </c>
      <c r="I1373" t="s">
        <v>228</v>
      </c>
      <c r="J1373" t="s">
        <v>224</v>
      </c>
    </row>
    <row r="1374" spans="1:10" x14ac:dyDescent="0.2">
      <c r="A1374" t="s">
        <v>258</v>
      </c>
      <c r="B1374" t="s">
        <v>1265</v>
      </c>
      <c r="C1374" t="s">
        <v>151</v>
      </c>
      <c r="D1374" t="s">
        <v>224</v>
      </c>
      <c r="E1374" t="s">
        <v>366</v>
      </c>
      <c r="F1374" t="s">
        <v>1085</v>
      </c>
      <c r="G1374">
        <v>0.85399999999999998</v>
      </c>
      <c r="H1374">
        <v>0.42699999999999999</v>
      </c>
      <c r="I1374" t="s">
        <v>228</v>
      </c>
      <c r="J1374" t="s">
        <v>224</v>
      </c>
    </row>
    <row r="1375" spans="1:10" x14ac:dyDescent="0.2">
      <c r="A1375" t="s">
        <v>1582</v>
      </c>
      <c r="B1375" t="s">
        <v>1265</v>
      </c>
      <c r="C1375" t="s">
        <v>151</v>
      </c>
      <c r="D1375" t="s">
        <v>224</v>
      </c>
      <c r="E1375" t="s">
        <v>366</v>
      </c>
      <c r="F1375" t="s">
        <v>1085</v>
      </c>
      <c r="G1375">
        <v>0.85399999999999998</v>
      </c>
      <c r="H1375">
        <v>0.42699999999999999</v>
      </c>
      <c r="I1375" t="s">
        <v>228</v>
      </c>
      <c r="J1375" t="s">
        <v>224</v>
      </c>
    </row>
    <row r="1376" spans="1:10" x14ac:dyDescent="0.2">
      <c r="A1376" t="s">
        <v>1604</v>
      </c>
      <c r="B1376" t="s">
        <v>1265</v>
      </c>
      <c r="C1376" t="s">
        <v>151</v>
      </c>
      <c r="D1376" t="s">
        <v>224</v>
      </c>
      <c r="E1376" t="s">
        <v>366</v>
      </c>
      <c r="F1376" t="s">
        <v>1085</v>
      </c>
      <c r="G1376">
        <v>0.85399999999999998</v>
      </c>
      <c r="H1376">
        <v>0.42699999999999999</v>
      </c>
      <c r="I1376" t="s">
        <v>228</v>
      </c>
      <c r="J1376" t="s">
        <v>224</v>
      </c>
    </row>
    <row r="1377" spans="1:10" x14ac:dyDescent="0.2">
      <c r="A1377" t="s">
        <v>239</v>
      </c>
      <c r="B1377" t="s">
        <v>1265</v>
      </c>
      <c r="C1377" t="s">
        <v>151</v>
      </c>
      <c r="D1377" t="s">
        <v>224</v>
      </c>
      <c r="E1377" t="s">
        <v>366</v>
      </c>
      <c r="F1377" t="s">
        <v>1085</v>
      </c>
      <c r="G1377">
        <v>0.85399999999999998</v>
      </c>
      <c r="H1377">
        <v>0.42699999999999999</v>
      </c>
      <c r="I1377" t="s">
        <v>228</v>
      </c>
      <c r="J1377" t="s">
        <v>224</v>
      </c>
    </row>
    <row r="1378" spans="1:10" x14ac:dyDescent="0.2">
      <c r="A1378" t="s">
        <v>296</v>
      </c>
      <c r="B1378" t="s">
        <v>1265</v>
      </c>
      <c r="C1378" t="s">
        <v>151</v>
      </c>
      <c r="D1378" t="s">
        <v>224</v>
      </c>
      <c r="E1378" t="s">
        <v>366</v>
      </c>
      <c r="F1378" t="s">
        <v>1085</v>
      </c>
      <c r="G1378">
        <v>0.85399999999999998</v>
      </c>
      <c r="H1378">
        <v>0.42699999999999999</v>
      </c>
      <c r="I1378" t="s">
        <v>228</v>
      </c>
      <c r="J1378" t="s">
        <v>224</v>
      </c>
    </row>
    <row r="1379" spans="1:10" x14ac:dyDescent="0.2">
      <c r="A1379" t="s">
        <v>1758</v>
      </c>
      <c r="B1379" t="s">
        <v>1265</v>
      </c>
      <c r="C1379" t="s">
        <v>151</v>
      </c>
      <c r="D1379" t="s">
        <v>224</v>
      </c>
      <c r="E1379" t="s">
        <v>366</v>
      </c>
      <c r="F1379" t="s">
        <v>1085</v>
      </c>
      <c r="G1379">
        <v>0.85399999999999998</v>
      </c>
      <c r="H1379">
        <v>0.42699999999999999</v>
      </c>
      <c r="I1379" t="s">
        <v>228</v>
      </c>
      <c r="J1379" t="s">
        <v>224</v>
      </c>
    </row>
    <row r="1380" spans="1:10" x14ac:dyDescent="0.2">
      <c r="A1380" t="s">
        <v>1790</v>
      </c>
      <c r="B1380" t="s">
        <v>1265</v>
      </c>
      <c r="C1380" t="s">
        <v>151</v>
      </c>
      <c r="D1380" t="s">
        <v>224</v>
      </c>
      <c r="E1380" t="s">
        <v>366</v>
      </c>
      <c r="F1380" t="s">
        <v>1085</v>
      </c>
      <c r="G1380">
        <v>0.85399999999999998</v>
      </c>
      <c r="H1380">
        <v>0.42699999999999999</v>
      </c>
      <c r="I1380" t="s">
        <v>228</v>
      </c>
      <c r="J1380" t="s">
        <v>224</v>
      </c>
    </row>
    <row r="1381" spans="1:10" x14ac:dyDescent="0.2">
      <c r="A1381" t="s">
        <v>246</v>
      </c>
      <c r="B1381" t="s">
        <v>1265</v>
      </c>
      <c r="C1381" t="s">
        <v>151</v>
      </c>
      <c r="D1381" t="s">
        <v>224</v>
      </c>
      <c r="E1381" t="s">
        <v>366</v>
      </c>
      <c r="F1381" t="s">
        <v>1086</v>
      </c>
      <c r="G1381">
        <v>0.94</v>
      </c>
      <c r="H1381">
        <v>0.47</v>
      </c>
      <c r="I1381" t="s">
        <v>229</v>
      </c>
      <c r="J1381" t="s">
        <v>224</v>
      </c>
    </row>
    <row r="1382" spans="1:10" x14ac:dyDescent="0.2">
      <c r="A1382" t="s">
        <v>238</v>
      </c>
      <c r="B1382" t="s">
        <v>1265</v>
      </c>
      <c r="C1382" t="s">
        <v>151</v>
      </c>
      <c r="D1382" t="s">
        <v>224</v>
      </c>
      <c r="E1382" t="s">
        <v>366</v>
      </c>
      <c r="F1382" t="s">
        <v>1087</v>
      </c>
      <c r="G1382">
        <v>1.1499999999999999</v>
      </c>
      <c r="H1382">
        <v>0.57499999999999996</v>
      </c>
      <c r="I1382" t="s">
        <v>229</v>
      </c>
      <c r="J1382" t="s">
        <v>224</v>
      </c>
    </row>
    <row r="1383" spans="1:10" x14ac:dyDescent="0.2">
      <c r="A1383" t="s">
        <v>1649</v>
      </c>
      <c r="B1383" t="s">
        <v>1664</v>
      </c>
      <c r="C1383" t="s">
        <v>151</v>
      </c>
      <c r="D1383" t="s">
        <v>224</v>
      </c>
      <c r="E1383" t="s">
        <v>366</v>
      </c>
      <c r="F1383" t="s">
        <v>1088</v>
      </c>
      <c r="G1383" t="s">
        <v>1</v>
      </c>
      <c r="H1383" t="s">
        <v>1</v>
      </c>
      <c r="I1383" t="s">
        <v>1</v>
      </c>
      <c r="J1383" t="s">
        <v>224</v>
      </c>
    </row>
    <row r="1384" spans="1:10" x14ac:dyDescent="0.2">
      <c r="A1384" t="s">
        <v>245</v>
      </c>
      <c r="B1384" t="s">
        <v>1266</v>
      </c>
      <c r="C1384" t="s">
        <v>151</v>
      </c>
      <c r="D1384" t="s">
        <v>224</v>
      </c>
      <c r="E1384" t="s">
        <v>366</v>
      </c>
      <c r="F1384" t="s">
        <v>1089</v>
      </c>
      <c r="G1384">
        <v>2.6</v>
      </c>
      <c r="H1384">
        <v>1.3</v>
      </c>
      <c r="I1384" t="s">
        <v>229</v>
      </c>
      <c r="J1384" t="s">
        <v>224</v>
      </c>
    </row>
    <row r="1385" spans="1:10" x14ac:dyDescent="0.2">
      <c r="A1385" t="s">
        <v>246</v>
      </c>
      <c r="B1385" t="s">
        <v>1266</v>
      </c>
      <c r="C1385" t="s">
        <v>151</v>
      </c>
      <c r="D1385" t="s">
        <v>224</v>
      </c>
      <c r="E1385" t="s">
        <v>366</v>
      </c>
      <c r="F1385" t="s">
        <v>1089</v>
      </c>
      <c r="G1385">
        <v>2.6</v>
      </c>
      <c r="H1385">
        <v>1.3</v>
      </c>
      <c r="I1385" t="s">
        <v>229</v>
      </c>
      <c r="J1385" t="s">
        <v>224</v>
      </c>
    </row>
    <row r="1386" spans="1:10" x14ac:dyDescent="0.2">
      <c r="A1386" t="s">
        <v>241</v>
      </c>
      <c r="B1386" t="s">
        <v>1266</v>
      </c>
      <c r="C1386" t="s">
        <v>151</v>
      </c>
      <c r="D1386" t="s">
        <v>224</v>
      </c>
      <c r="E1386" t="s">
        <v>366</v>
      </c>
      <c r="F1386" t="s">
        <v>1089</v>
      </c>
      <c r="G1386">
        <v>2.6</v>
      </c>
      <c r="H1386">
        <v>1.3</v>
      </c>
      <c r="I1386" t="s">
        <v>229</v>
      </c>
      <c r="J1386" t="s">
        <v>224</v>
      </c>
    </row>
    <row r="1387" spans="1:10" x14ac:dyDescent="0.2">
      <c r="A1387" t="s">
        <v>236</v>
      </c>
      <c r="B1387" t="s">
        <v>1266</v>
      </c>
      <c r="C1387" t="s">
        <v>151</v>
      </c>
      <c r="D1387" t="s">
        <v>224</v>
      </c>
      <c r="E1387" t="s">
        <v>366</v>
      </c>
      <c r="F1387" t="s">
        <v>1089</v>
      </c>
      <c r="G1387">
        <v>2.6</v>
      </c>
      <c r="H1387">
        <v>1.3</v>
      </c>
      <c r="I1387" t="s">
        <v>229</v>
      </c>
      <c r="J1387" t="s">
        <v>224</v>
      </c>
    </row>
    <row r="1388" spans="1:10" x14ac:dyDescent="0.2">
      <c r="A1388" t="s">
        <v>258</v>
      </c>
      <c r="B1388" t="s">
        <v>1266</v>
      </c>
      <c r="C1388" t="s">
        <v>151</v>
      </c>
      <c r="D1388" t="s">
        <v>224</v>
      </c>
      <c r="E1388" t="s">
        <v>366</v>
      </c>
      <c r="F1388" t="s">
        <v>1089</v>
      </c>
      <c r="G1388">
        <v>2.6</v>
      </c>
      <c r="H1388">
        <v>1.3</v>
      </c>
      <c r="I1388" t="s">
        <v>229</v>
      </c>
      <c r="J1388" t="s">
        <v>224</v>
      </c>
    </row>
    <row r="1389" spans="1:10" x14ac:dyDescent="0.2">
      <c r="A1389" t="s">
        <v>1582</v>
      </c>
      <c r="B1389" t="s">
        <v>1266</v>
      </c>
      <c r="C1389" t="s">
        <v>151</v>
      </c>
      <c r="D1389" t="s">
        <v>224</v>
      </c>
      <c r="E1389" t="s">
        <v>366</v>
      </c>
      <c r="F1389" t="s">
        <v>1089</v>
      </c>
      <c r="G1389">
        <v>2.6</v>
      </c>
      <c r="H1389">
        <v>1.3</v>
      </c>
      <c r="I1389" t="s">
        <v>229</v>
      </c>
      <c r="J1389" t="s">
        <v>224</v>
      </c>
    </row>
    <row r="1390" spans="1:10" x14ac:dyDescent="0.2">
      <c r="A1390" t="s">
        <v>239</v>
      </c>
      <c r="B1390" t="s">
        <v>1266</v>
      </c>
      <c r="C1390" t="s">
        <v>151</v>
      </c>
      <c r="D1390" t="s">
        <v>224</v>
      </c>
      <c r="E1390" t="s">
        <v>366</v>
      </c>
      <c r="F1390" t="s">
        <v>1089</v>
      </c>
      <c r="G1390">
        <v>2.6</v>
      </c>
      <c r="H1390">
        <v>1.3</v>
      </c>
      <c r="I1390" t="s">
        <v>229</v>
      </c>
      <c r="J1390" t="s">
        <v>224</v>
      </c>
    </row>
    <row r="1391" spans="1:10" x14ac:dyDescent="0.2">
      <c r="A1391" t="s">
        <v>1649</v>
      </c>
      <c r="B1391" t="s">
        <v>1266</v>
      </c>
      <c r="C1391" t="s">
        <v>151</v>
      </c>
      <c r="D1391" t="s">
        <v>224</v>
      </c>
      <c r="E1391" t="s">
        <v>366</v>
      </c>
      <c r="F1391" t="s">
        <v>1089</v>
      </c>
      <c r="G1391">
        <v>2.6</v>
      </c>
      <c r="H1391">
        <v>1.3</v>
      </c>
      <c r="I1391" t="s">
        <v>229</v>
      </c>
      <c r="J1391" t="s">
        <v>224</v>
      </c>
    </row>
    <row r="1392" spans="1:10" x14ac:dyDescent="0.2">
      <c r="A1392" t="s">
        <v>1668</v>
      </c>
      <c r="B1392" t="s">
        <v>1266</v>
      </c>
      <c r="C1392" t="s">
        <v>151</v>
      </c>
      <c r="D1392" t="s">
        <v>224</v>
      </c>
      <c r="E1392" t="s">
        <v>366</v>
      </c>
      <c r="F1392" t="s">
        <v>1089</v>
      </c>
      <c r="G1392">
        <v>2.6</v>
      </c>
      <c r="H1392">
        <v>1.3</v>
      </c>
      <c r="I1392" t="s">
        <v>229</v>
      </c>
      <c r="J1392" t="s">
        <v>224</v>
      </c>
    </row>
    <row r="1393" spans="1:10" x14ac:dyDescent="0.2">
      <c r="A1393" t="s">
        <v>296</v>
      </c>
      <c r="B1393" t="s">
        <v>1266</v>
      </c>
      <c r="C1393" t="s">
        <v>151</v>
      </c>
      <c r="D1393" t="s">
        <v>224</v>
      </c>
      <c r="E1393" t="s">
        <v>366</v>
      </c>
      <c r="F1393" t="s">
        <v>1089</v>
      </c>
      <c r="G1393">
        <v>2.6</v>
      </c>
      <c r="H1393">
        <v>1.3</v>
      </c>
      <c r="I1393" t="s">
        <v>229</v>
      </c>
      <c r="J1393" t="s">
        <v>224</v>
      </c>
    </row>
    <row r="1394" spans="1:10" x14ac:dyDescent="0.2">
      <c r="A1394" t="s">
        <v>1785</v>
      </c>
      <c r="B1394" t="s">
        <v>1266</v>
      </c>
      <c r="C1394" t="s">
        <v>151</v>
      </c>
      <c r="D1394" t="s">
        <v>224</v>
      </c>
      <c r="E1394" t="s">
        <v>366</v>
      </c>
      <c r="F1394" t="s">
        <v>1089</v>
      </c>
      <c r="G1394">
        <v>2.6</v>
      </c>
      <c r="H1394">
        <v>1.3</v>
      </c>
      <c r="I1394" t="s">
        <v>229</v>
      </c>
      <c r="J1394" t="s">
        <v>224</v>
      </c>
    </row>
    <row r="1395" spans="1:10" x14ac:dyDescent="0.2">
      <c r="A1395" t="s">
        <v>1790</v>
      </c>
      <c r="B1395" t="s">
        <v>1266</v>
      </c>
      <c r="C1395" t="s">
        <v>151</v>
      </c>
      <c r="D1395" t="s">
        <v>224</v>
      </c>
      <c r="E1395" t="s">
        <v>366</v>
      </c>
      <c r="F1395" t="s">
        <v>1089</v>
      </c>
      <c r="G1395">
        <v>2.6</v>
      </c>
      <c r="H1395">
        <v>1.3</v>
      </c>
      <c r="I1395" t="s">
        <v>229</v>
      </c>
      <c r="J1395" t="s">
        <v>224</v>
      </c>
    </row>
    <row r="1396" spans="1:10" x14ac:dyDescent="0.2">
      <c r="A1396" t="s">
        <v>1838</v>
      </c>
      <c r="B1396" t="s">
        <v>1266</v>
      </c>
      <c r="C1396" t="s">
        <v>151</v>
      </c>
      <c r="D1396" t="s">
        <v>224</v>
      </c>
      <c r="E1396" t="s">
        <v>366</v>
      </c>
      <c r="F1396" t="s">
        <v>1089</v>
      </c>
      <c r="G1396">
        <v>2.6</v>
      </c>
      <c r="H1396">
        <v>1.3</v>
      </c>
      <c r="I1396" t="s">
        <v>229</v>
      </c>
      <c r="J1396" t="s">
        <v>224</v>
      </c>
    </row>
    <row r="1397" spans="1:10" x14ac:dyDescent="0.2">
      <c r="A1397" t="s">
        <v>238</v>
      </c>
      <c r="B1397" t="s">
        <v>1266</v>
      </c>
      <c r="C1397" t="s">
        <v>151</v>
      </c>
      <c r="D1397" t="s">
        <v>224</v>
      </c>
      <c r="E1397" t="s">
        <v>366</v>
      </c>
      <c r="F1397" t="s">
        <v>1089</v>
      </c>
      <c r="G1397">
        <v>2.6</v>
      </c>
      <c r="H1397">
        <v>1.3</v>
      </c>
      <c r="I1397" t="s">
        <v>229</v>
      </c>
      <c r="J1397" t="s">
        <v>224</v>
      </c>
    </row>
    <row r="1398" spans="1:10" x14ac:dyDescent="0.2">
      <c r="A1398" t="s">
        <v>1322</v>
      </c>
      <c r="B1398" t="s">
        <v>1076</v>
      </c>
      <c r="C1398" t="s">
        <v>151</v>
      </c>
      <c r="D1398" t="s">
        <v>224</v>
      </c>
      <c r="E1398" t="s">
        <v>366</v>
      </c>
      <c r="F1398" t="s">
        <v>1090</v>
      </c>
      <c r="G1398" t="s">
        <v>1</v>
      </c>
      <c r="H1398" t="s">
        <v>1</v>
      </c>
      <c r="I1398" t="s">
        <v>1</v>
      </c>
      <c r="J1398" t="s">
        <v>224</v>
      </c>
    </row>
    <row r="1399" spans="1:10" x14ac:dyDescent="0.2">
      <c r="A1399" t="s">
        <v>258</v>
      </c>
      <c r="B1399" t="s">
        <v>1076</v>
      </c>
      <c r="C1399" t="s">
        <v>151</v>
      </c>
      <c r="D1399" t="s">
        <v>224</v>
      </c>
      <c r="E1399" t="s">
        <v>366</v>
      </c>
      <c r="F1399" t="s">
        <v>1090</v>
      </c>
      <c r="G1399" t="s">
        <v>1</v>
      </c>
      <c r="H1399" t="s">
        <v>1</v>
      </c>
      <c r="I1399" t="s">
        <v>1</v>
      </c>
      <c r="J1399" t="s">
        <v>224</v>
      </c>
    </row>
    <row r="1400" spans="1:10" x14ac:dyDescent="0.2">
      <c r="A1400" t="s">
        <v>296</v>
      </c>
      <c r="B1400" t="s">
        <v>1201</v>
      </c>
      <c r="C1400" t="s">
        <v>151</v>
      </c>
      <c r="D1400" t="s">
        <v>224</v>
      </c>
      <c r="E1400" t="s">
        <v>366</v>
      </c>
      <c r="F1400" t="s">
        <v>1090</v>
      </c>
      <c r="G1400" t="s">
        <v>1</v>
      </c>
      <c r="H1400" t="s">
        <v>1</v>
      </c>
      <c r="I1400" t="s">
        <v>1</v>
      </c>
      <c r="J1400" t="s">
        <v>224</v>
      </c>
    </row>
    <row r="1401" spans="1:10" x14ac:dyDescent="0.2">
      <c r="A1401" t="s">
        <v>1604</v>
      </c>
      <c r="B1401" t="s">
        <v>1631</v>
      </c>
      <c r="C1401" t="s">
        <v>169</v>
      </c>
      <c r="D1401" t="s">
        <v>221</v>
      </c>
      <c r="E1401" t="s">
        <v>366</v>
      </c>
      <c r="F1401" t="s">
        <v>1091</v>
      </c>
      <c r="G1401" t="s">
        <v>1</v>
      </c>
      <c r="H1401" t="s">
        <v>1</v>
      </c>
      <c r="I1401" t="s">
        <v>1</v>
      </c>
      <c r="J1401" t="s">
        <v>221</v>
      </c>
    </row>
    <row r="1402" spans="1:10" x14ac:dyDescent="0.2">
      <c r="A1402" t="s">
        <v>358</v>
      </c>
      <c r="B1402" t="s">
        <v>1631</v>
      </c>
      <c r="C1402" t="s">
        <v>169</v>
      </c>
      <c r="D1402" t="s">
        <v>221</v>
      </c>
      <c r="E1402" t="s">
        <v>366</v>
      </c>
      <c r="F1402" t="s">
        <v>1091</v>
      </c>
      <c r="G1402" t="s">
        <v>1</v>
      </c>
      <c r="H1402" t="s">
        <v>1</v>
      </c>
      <c r="I1402" t="s">
        <v>1</v>
      </c>
      <c r="J1402" t="s">
        <v>221</v>
      </c>
    </row>
    <row r="1403" spans="1:10" x14ac:dyDescent="0.2">
      <c r="A1403" t="s">
        <v>265</v>
      </c>
      <c r="B1403" t="s">
        <v>1631</v>
      </c>
      <c r="C1403" t="s">
        <v>169</v>
      </c>
      <c r="D1403" t="s">
        <v>221</v>
      </c>
      <c r="E1403" t="s">
        <v>366</v>
      </c>
      <c r="F1403" t="s">
        <v>1091</v>
      </c>
      <c r="G1403" t="s">
        <v>1</v>
      </c>
      <c r="H1403" t="s">
        <v>1</v>
      </c>
      <c r="I1403" t="s">
        <v>1</v>
      </c>
      <c r="J1403" t="s">
        <v>221</v>
      </c>
    </row>
    <row r="1404" spans="1:10" x14ac:dyDescent="0.2">
      <c r="A1404" t="s">
        <v>245</v>
      </c>
      <c r="B1404" t="s">
        <v>1267</v>
      </c>
      <c r="C1404" t="s">
        <v>291</v>
      </c>
      <c r="D1404" t="s">
        <v>221</v>
      </c>
      <c r="E1404" t="s">
        <v>366</v>
      </c>
      <c r="F1404" t="s">
        <v>1092</v>
      </c>
      <c r="G1404">
        <v>10.24</v>
      </c>
      <c r="H1404">
        <v>5.12</v>
      </c>
      <c r="I1404" t="s">
        <v>229</v>
      </c>
      <c r="J1404" t="s">
        <v>221</v>
      </c>
    </row>
    <row r="1405" spans="1:10" x14ac:dyDescent="0.2">
      <c r="A1405" t="s">
        <v>241</v>
      </c>
      <c r="B1405" t="s">
        <v>1268</v>
      </c>
      <c r="C1405" t="s">
        <v>153</v>
      </c>
      <c r="D1405" t="s">
        <v>225</v>
      </c>
      <c r="E1405" t="s">
        <v>366</v>
      </c>
      <c r="F1405" t="s">
        <v>1093</v>
      </c>
      <c r="G1405">
        <v>5.2</v>
      </c>
      <c r="H1405">
        <v>2.6</v>
      </c>
      <c r="I1405" t="s">
        <v>228</v>
      </c>
      <c r="J1405" t="s">
        <v>1969</v>
      </c>
    </row>
    <row r="1406" spans="1:10" x14ac:dyDescent="0.2">
      <c r="A1406" t="s">
        <v>245</v>
      </c>
      <c r="B1406" t="s">
        <v>1268</v>
      </c>
      <c r="C1406" t="s">
        <v>153</v>
      </c>
      <c r="D1406" t="s">
        <v>225</v>
      </c>
      <c r="E1406" t="s">
        <v>366</v>
      </c>
      <c r="F1406" t="s">
        <v>1094</v>
      </c>
      <c r="G1406">
        <v>6.72</v>
      </c>
      <c r="H1406">
        <v>3.36</v>
      </c>
      <c r="I1406" t="s">
        <v>229</v>
      </c>
      <c r="J1406" t="s">
        <v>1969</v>
      </c>
    </row>
    <row r="1407" spans="1:10" x14ac:dyDescent="0.2">
      <c r="A1407" t="s">
        <v>246</v>
      </c>
      <c r="B1407" t="s">
        <v>1268</v>
      </c>
      <c r="C1407" t="s">
        <v>153</v>
      </c>
      <c r="D1407" t="s">
        <v>225</v>
      </c>
      <c r="E1407" t="s">
        <v>366</v>
      </c>
      <c r="F1407" t="s">
        <v>1094</v>
      </c>
      <c r="G1407">
        <v>6.72</v>
      </c>
      <c r="H1407">
        <v>3.36</v>
      </c>
      <c r="I1407" t="s">
        <v>229</v>
      </c>
      <c r="J1407" t="s">
        <v>1969</v>
      </c>
    </row>
    <row r="1408" spans="1:10" x14ac:dyDescent="0.2">
      <c r="A1408" t="s">
        <v>1649</v>
      </c>
      <c r="B1408" t="s">
        <v>1665</v>
      </c>
      <c r="C1408" t="s">
        <v>215</v>
      </c>
      <c r="D1408" t="s">
        <v>222</v>
      </c>
      <c r="E1408" t="s">
        <v>366</v>
      </c>
      <c r="F1408" t="s">
        <v>1095</v>
      </c>
      <c r="G1408">
        <v>6.3</v>
      </c>
      <c r="H1408">
        <v>3.15</v>
      </c>
      <c r="I1408" t="s">
        <v>228</v>
      </c>
      <c r="J1408" t="s">
        <v>222</v>
      </c>
    </row>
    <row r="1409" spans="1:10" x14ac:dyDescent="0.2">
      <c r="A1409" t="s">
        <v>1575</v>
      </c>
      <c r="B1409" t="s">
        <v>1581</v>
      </c>
      <c r="C1409" t="s">
        <v>215</v>
      </c>
      <c r="D1409" t="s">
        <v>222</v>
      </c>
      <c r="E1409" t="s">
        <v>366</v>
      </c>
      <c r="F1409" t="s">
        <v>1096</v>
      </c>
      <c r="G1409">
        <v>4.25</v>
      </c>
      <c r="H1409">
        <v>2.125</v>
      </c>
      <c r="I1409" t="s">
        <v>228</v>
      </c>
      <c r="J1409" t="s">
        <v>222</v>
      </c>
    </row>
    <row r="1410" spans="1:10" x14ac:dyDescent="0.2">
      <c r="A1410" t="s">
        <v>1596</v>
      </c>
      <c r="B1410" t="s">
        <v>1601</v>
      </c>
      <c r="C1410" t="s">
        <v>215</v>
      </c>
      <c r="D1410" t="s">
        <v>222</v>
      </c>
      <c r="E1410" t="s">
        <v>366</v>
      </c>
      <c r="F1410" t="s">
        <v>1097</v>
      </c>
      <c r="G1410" t="s">
        <v>1</v>
      </c>
      <c r="H1410" t="s">
        <v>1</v>
      </c>
      <c r="I1410" t="s">
        <v>1</v>
      </c>
      <c r="J1410" t="s">
        <v>222</v>
      </c>
    </row>
    <row r="1411" spans="1:10" x14ac:dyDescent="0.2">
      <c r="A1411" t="s">
        <v>296</v>
      </c>
      <c r="B1411" t="s">
        <v>1601</v>
      </c>
      <c r="C1411" t="s">
        <v>215</v>
      </c>
      <c r="D1411" t="s">
        <v>222</v>
      </c>
      <c r="E1411" t="s">
        <v>366</v>
      </c>
      <c r="F1411" t="s">
        <v>1097</v>
      </c>
      <c r="G1411" t="s">
        <v>1</v>
      </c>
      <c r="H1411" t="s">
        <v>1</v>
      </c>
      <c r="I1411" t="s">
        <v>1</v>
      </c>
      <c r="J1411" t="s">
        <v>222</v>
      </c>
    </row>
    <row r="1412" spans="1:10" x14ac:dyDescent="0.2">
      <c r="A1412" t="s">
        <v>239</v>
      </c>
      <c r="B1412" t="s">
        <v>1647</v>
      </c>
      <c r="C1412" t="s">
        <v>216</v>
      </c>
      <c r="D1412" t="s">
        <v>223</v>
      </c>
      <c r="E1412" t="s">
        <v>366</v>
      </c>
      <c r="F1412" t="s">
        <v>1098</v>
      </c>
      <c r="G1412">
        <v>3.2</v>
      </c>
      <c r="H1412">
        <v>1.6</v>
      </c>
      <c r="I1412" t="s">
        <v>228</v>
      </c>
      <c r="J1412" t="s">
        <v>223</v>
      </c>
    </row>
    <row r="1413" spans="1:10" x14ac:dyDescent="0.2">
      <c r="A1413" t="s">
        <v>1785</v>
      </c>
      <c r="B1413" t="s">
        <v>1647</v>
      </c>
      <c r="C1413" t="s">
        <v>216</v>
      </c>
      <c r="D1413" t="s">
        <v>223</v>
      </c>
      <c r="E1413" t="s">
        <v>366</v>
      </c>
      <c r="F1413" t="s">
        <v>1098</v>
      </c>
      <c r="G1413">
        <v>3.2</v>
      </c>
      <c r="H1413">
        <v>1.6</v>
      </c>
      <c r="I1413" t="s">
        <v>228</v>
      </c>
      <c r="J1413" t="s">
        <v>223</v>
      </c>
    </row>
    <row r="1414" spans="1:10" x14ac:dyDescent="0.2">
      <c r="A1414" t="s">
        <v>1827</v>
      </c>
      <c r="B1414" t="s">
        <v>1647</v>
      </c>
      <c r="C1414" t="s">
        <v>216</v>
      </c>
      <c r="D1414" t="s">
        <v>223</v>
      </c>
      <c r="E1414" t="s">
        <v>366</v>
      </c>
      <c r="F1414" t="s">
        <v>1098</v>
      </c>
      <c r="G1414">
        <v>3.2</v>
      </c>
      <c r="H1414">
        <v>1.6</v>
      </c>
      <c r="I1414" t="s">
        <v>228</v>
      </c>
      <c r="J1414" t="s">
        <v>223</v>
      </c>
    </row>
    <row r="1415" spans="1:10" x14ac:dyDescent="0.2">
      <c r="A1415" t="s">
        <v>240</v>
      </c>
      <c r="B1415" t="s">
        <v>1647</v>
      </c>
      <c r="C1415" t="s">
        <v>216</v>
      </c>
      <c r="D1415" t="s">
        <v>223</v>
      </c>
      <c r="E1415" t="s">
        <v>366</v>
      </c>
      <c r="F1415" t="s">
        <v>1098</v>
      </c>
      <c r="G1415">
        <v>3.2</v>
      </c>
      <c r="H1415">
        <v>1.6</v>
      </c>
      <c r="I1415" t="s">
        <v>228</v>
      </c>
      <c r="J1415" t="s">
        <v>223</v>
      </c>
    </row>
    <row r="1416" spans="1:10" x14ac:dyDescent="0.2">
      <c r="A1416" t="s">
        <v>1668</v>
      </c>
      <c r="B1416" t="s">
        <v>1676</v>
      </c>
      <c r="C1416" t="s">
        <v>217</v>
      </c>
      <c r="D1416" t="s">
        <v>221</v>
      </c>
      <c r="E1416" t="s">
        <v>366</v>
      </c>
      <c r="F1416" t="s">
        <v>1099</v>
      </c>
      <c r="G1416" t="s">
        <v>1</v>
      </c>
      <c r="H1416" t="s">
        <v>1</v>
      </c>
      <c r="I1416" t="s">
        <v>1</v>
      </c>
      <c r="J1416" t="s">
        <v>221</v>
      </c>
    </row>
    <row r="1417" spans="1:10" x14ac:dyDescent="0.2">
      <c r="A1417" t="s">
        <v>258</v>
      </c>
      <c r="B1417" t="s">
        <v>1570</v>
      </c>
      <c r="C1417" t="s">
        <v>217</v>
      </c>
      <c r="D1417" t="s">
        <v>221</v>
      </c>
      <c r="E1417" t="s">
        <v>366</v>
      </c>
      <c r="F1417" t="s">
        <v>1100</v>
      </c>
      <c r="G1417">
        <v>0.44</v>
      </c>
      <c r="H1417">
        <v>0.22</v>
      </c>
      <c r="I1417" t="s">
        <v>228</v>
      </c>
      <c r="J1417" t="s">
        <v>221</v>
      </c>
    </row>
    <row r="1418" spans="1:10" x14ac:dyDescent="0.2">
      <c r="A1418" t="s">
        <v>1838</v>
      </c>
      <c r="B1418" t="s">
        <v>1570</v>
      </c>
      <c r="C1418" t="s">
        <v>217</v>
      </c>
      <c r="D1418" t="s">
        <v>221</v>
      </c>
      <c r="E1418" t="s">
        <v>366</v>
      </c>
      <c r="F1418" t="s">
        <v>1100</v>
      </c>
      <c r="G1418">
        <v>0.44</v>
      </c>
      <c r="H1418">
        <v>0.22</v>
      </c>
      <c r="I1418" t="s">
        <v>228</v>
      </c>
      <c r="J1418" t="s">
        <v>221</v>
      </c>
    </row>
    <row r="1419" spans="1:10" x14ac:dyDescent="0.2">
      <c r="A1419" t="s">
        <v>245</v>
      </c>
      <c r="B1419" t="s">
        <v>1269</v>
      </c>
      <c r="C1419" t="s">
        <v>218</v>
      </c>
      <c r="D1419" t="s">
        <v>223</v>
      </c>
      <c r="E1419" t="s">
        <v>366</v>
      </c>
      <c r="F1419" t="s">
        <v>1101</v>
      </c>
      <c r="G1419">
        <v>0.83</v>
      </c>
      <c r="H1419">
        <v>0.41499999999999998</v>
      </c>
      <c r="I1419" t="s">
        <v>229</v>
      </c>
      <c r="J1419" t="s">
        <v>223</v>
      </c>
    </row>
    <row r="1420" spans="1:10" x14ac:dyDescent="0.2">
      <c r="A1420" t="s">
        <v>234</v>
      </c>
      <c r="B1420" t="s">
        <v>1269</v>
      </c>
      <c r="C1420" t="s">
        <v>218</v>
      </c>
      <c r="D1420" t="s">
        <v>223</v>
      </c>
      <c r="E1420" t="s">
        <v>366</v>
      </c>
      <c r="F1420" t="s">
        <v>1102</v>
      </c>
      <c r="G1420">
        <v>0.42199999999999999</v>
      </c>
      <c r="H1420">
        <v>0.21099999999999999</v>
      </c>
      <c r="I1420" t="s">
        <v>229</v>
      </c>
      <c r="J1420" t="s">
        <v>223</v>
      </c>
    </row>
    <row r="1421" spans="1:10" x14ac:dyDescent="0.2">
      <c r="A1421" t="s">
        <v>236</v>
      </c>
      <c r="B1421" t="s">
        <v>1269</v>
      </c>
      <c r="C1421" t="s">
        <v>218</v>
      </c>
      <c r="D1421" t="s">
        <v>223</v>
      </c>
      <c r="E1421" t="s">
        <v>366</v>
      </c>
      <c r="F1421" t="s">
        <v>1102</v>
      </c>
      <c r="G1421">
        <v>0.42199999999999999</v>
      </c>
      <c r="H1421">
        <v>0.21099999999999999</v>
      </c>
      <c r="I1421" t="s">
        <v>229</v>
      </c>
      <c r="J1421" t="s">
        <v>223</v>
      </c>
    </row>
    <row r="1422" spans="1:10" x14ac:dyDescent="0.2">
      <c r="A1422" t="s">
        <v>1596</v>
      </c>
      <c r="B1422" t="s">
        <v>1602</v>
      </c>
      <c r="C1422" t="s">
        <v>219</v>
      </c>
      <c r="D1422" t="s">
        <v>223</v>
      </c>
      <c r="E1422" t="s">
        <v>366</v>
      </c>
      <c r="F1422" t="s">
        <v>1103</v>
      </c>
      <c r="G1422">
        <v>1.02</v>
      </c>
      <c r="H1422">
        <v>0.51</v>
      </c>
      <c r="I1422" t="s">
        <v>228</v>
      </c>
      <c r="J1422" t="s">
        <v>223</v>
      </c>
    </row>
    <row r="1423" spans="1:10" x14ac:dyDescent="0.2">
      <c r="A1423" t="s">
        <v>358</v>
      </c>
      <c r="B1423" t="s">
        <v>1602</v>
      </c>
      <c r="C1423" t="s">
        <v>219</v>
      </c>
      <c r="D1423" t="s">
        <v>223</v>
      </c>
      <c r="E1423" t="s">
        <v>366</v>
      </c>
      <c r="F1423" t="s">
        <v>1103</v>
      </c>
      <c r="G1423">
        <v>1.02</v>
      </c>
      <c r="H1423">
        <v>0.51</v>
      </c>
      <c r="I1423" t="s">
        <v>228</v>
      </c>
      <c r="J1423" t="s">
        <v>223</v>
      </c>
    </row>
    <row r="1424" spans="1:10" x14ac:dyDescent="0.2">
      <c r="A1424" t="s">
        <v>1758</v>
      </c>
      <c r="B1424" t="s">
        <v>1602</v>
      </c>
      <c r="C1424" t="s">
        <v>219</v>
      </c>
      <c r="D1424" t="s">
        <v>223</v>
      </c>
      <c r="E1424" t="s">
        <v>366</v>
      </c>
      <c r="F1424" t="s">
        <v>1103</v>
      </c>
      <c r="G1424">
        <v>1.02</v>
      </c>
      <c r="H1424">
        <v>0.51</v>
      </c>
      <c r="I1424" t="s">
        <v>228</v>
      </c>
      <c r="J1424" t="s">
        <v>223</v>
      </c>
    </row>
    <row r="1425" spans="1:10" x14ac:dyDescent="0.2">
      <c r="A1425" t="s">
        <v>265</v>
      </c>
      <c r="B1425" t="s">
        <v>1602</v>
      </c>
      <c r="C1425" t="s">
        <v>219</v>
      </c>
      <c r="D1425" t="s">
        <v>223</v>
      </c>
      <c r="E1425" t="s">
        <v>366</v>
      </c>
      <c r="F1425" t="s">
        <v>1103</v>
      </c>
      <c r="G1425">
        <v>1.02</v>
      </c>
      <c r="H1425">
        <v>0.51</v>
      </c>
      <c r="I1425" t="s">
        <v>228</v>
      </c>
      <c r="J1425" t="s">
        <v>223</v>
      </c>
    </row>
    <row r="1426" spans="1:10" x14ac:dyDescent="0.2">
      <c r="A1426" t="s">
        <v>234</v>
      </c>
      <c r="B1426" t="s">
        <v>1476</v>
      </c>
      <c r="C1426" t="s">
        <v>219</v>
      </c>
      <c r="D1426" t="s">
        <v>223</v>
      </c>
      <c r="E1426" t="s">
        <v>366</v>
      </c>
      <c r="F1426" t="s">
        <v>1104</v>
      </c>
      <c r="G1426">
        <v>1.03</v>
      </c>
      <c r="H1426">
        <v>0.51500000000000001</v>
      </c>
      <c r="I1426" t="s">
        <v>228</v>
      </c>
      <c r="J1426" t="s">
        <v>223</v>
      </c>
    </row>
    <row r="1427" spans="1:10" x14ac:dyDescent="0.2">
      <c r="A1427" t="s">
        <v>1596</v>
      </c>
      <c r="B1427" t="s">
        <v>1476</v>
      </c>
      <c r="C1427" t="s">
        <v>219</v>
      </c>
      <c r="D1427" t="s">
        <v>223</v>
      </c>
      <c r="E1427" t="s">
        <v>366</v>
      </c>
      <c r="F1427" t="s">
        <v>1104</v>
      </c>
      <c r="G1427">
        <v>1.03</v>
      </c>
      <c r="H1427">
        <v>0.51500000000000001</v>
      </c>
      <c r="I1427" t="s">
        <v>228</v>
      </c>
      <c r="J1427" t="s">
        <v>223</v>
      </c>
    </row>
    <row r="1428" spans="1:10" x14ac:dyDescent="0.2">
      <c r="A1428" t="s">
        <v>358</v>
      </c>
      <c r="B1428" t="s">
        <v>1756</v>
      </c>
      <c r="C1428" t="s">
        <v>291</v>
      </c>
      <c r="D1428" t="s">
        <v>223</v>
      </c>
      <c r="E1428" t="s">
        <v>366</v>
      </c>
      <c r="F1428" t="s">
        <v>1105</v>
      </c>
      <c r="G1428">
        <v>2.1259999999999999</v>
      </c>
      <c r="H1428">
        <v>1.0629999999999999</v>
      </c>
      <c r="I1428" t="s">
        <v>229</v>
      </c>
      <c r="J1428" t="s">
        <v>223</v>
      </c>
    </row>
    <row r="1429" spans="1:10" x14ac:dyDescent="0.2">
      <c r="A1429" t="s">
        <v>238</v>
      </c>
      <c r="B1429" t="s">
        <v>1865</v>
      </c>
      <c r="C1429" t="s">
        <v>291</v>
      </c>
      <c r="D1429" t="s">
        <v>223</v>
      </c>
      <c r="E1429" t="s">
        <v>366</v>
      </c>
      <c r="F1429" t="s">
        <v>1149</v>
      </c>
      <c r="G1429">
        <v>2.5939999999999999</v>
      </c>
      <c r="H1429">
        <v>1.2969999999999999</v>
      </c>
      <c r="I1429" t="s">
        <v>229</v>
      </c>
      <c r="J1429" t="s">
        <v>223</v>
      </c>
    </row>
    <row r="1430" spans="1:10" x14ac:dyDescent="0.2">
      <c r="A1430" t="s">
        <v>1909</v>
      </c>
      <c r="B1430" t="s">
        <v>1865</v>
      </c>
      <c r="C1430" t="s">
        <v>291</v>
      </c>
      <c r="D1430" t="s">
        <v>223</v>
      </c>
      <c r="E1430" t="s">
        <v>366</v>
      </c>
      <c r="F1430" t="s">
        <v>1149</v>
      </c>
      <c r="G1430">
        <v>2.5939999999999999</v>
      </c>
      <c r="H1430">
        <v>1.2969999999999999</v>
      </c>
      <c r="I1430" t="s">
        <v>229</v>
      </c>
      <c r="J1430" t="s">
        <v>223</v>
      </c>
    </row>
    <row r="1431" spans="1:10" x14ac:dyDescent="0.2">
      <c r="A1431" t="s">
        <v>265</v>
      </c>
      <c r="B1431" t="s">
        <v>1865</v>
      </c>
      <c r="C1431" t="s">
        <v>291</v>
      </c>
      <c r="D1431" t="s">
        <v>223</v>
      </c>
      <c r="E1431" t="s">
        <v>366</v>
      </c>
      <c r="F1431" t="s">
        <v>1106</v>
      </c>
      <c r="G1431">
        <v>1.712</v>
      </c>
      <c r="H1431">
        <v>0.85599999999999998</v>
      </c>
      <c r="I1431" t="s">
        <v>229</v>
      </c>
      <c r="J1431" t="s">
        <v>223</v>
      </c>
    </row>
    <row r="1432" spans="1:10" x14ac:dyDescent="0.2">
      <c r="A1432" t="s">
        <v>258</v>
      </c>
      <c r="B1432" t="s">
        <v>1571</v>
      </c>
      <c r="C1432" t="s">
        <v>196</v>
      </c>
      <c r="D1432" t="s">
        <v>223</v>
      </c>
      <c r="E1432" t="s">
        <v>366</v>
      </c>
      <c r="F1432" t="s">
        <v>1107</v>
      </c>
      <c r="G1432" t="s">
        <v>1</v>
      </c>
      <c r="H1432" t="s">
        <v>1</v>
      </c>
      <c r="I1432" t="s">
        <v>1</v>
      </c>
      <c r="J1432" t="s">
        <v>223</v>
      </c>
    </row>
    <row r="1433" spans="1:10" x14ac:dyDescent="0.2">
      <c r="A1433" t="s">
        <v>258</v>
      </c>
      <c r="B1433" t="s">
        <v>1572</v>
      </c>
      <c r="C1433" t="s">
        <v>196</v>
      </c>
      <c r="D1433" t="s">
        <v>221</v>
      </c>
      <c r="E1433" t="s">
        <v>366</v>
      </c>
      <c r="F1433" t="s">
        <v>1108</v>
      </c>
      <c r="G1433" t="s">
        <v>1</v>
      </c>
      <c r="H1433" t="s">
        <v>1</v>
      </c>
      <c r="I1433" t="s">
        <v>1</v>
      </c>
      <c r="J1433" t="s">
        <v>221</v>
      </c>
    </row>
    <row r="1434" spans="1:10" x14ac:dyDescent="0.2">
      <c r="A1434" t="s">
        <v>245</v>
      </c>
      <c r="B1434" t="s">
        <v>1270</v>
      </c>
      <c r="C1434" t="s">
        <v>196</v>
      </c>
      <c r="D1434" t="s">
        <v>221</v>
      </c>
      <c r="E1434" t="s">
        <v>366</v>
      </c>
      <c r="F1434" t="s">
        <v>1109</v>
      </c>
      <c r="G1434">
        <v>0.66</v>
      </c>
      <c r="H1434">
        <v>0.33</v>
      </c>
      <c r="I1434" t="s">
        <v>228</v>
      </c>
      <c r="J1434" t="s">
        <v>221</v>
      </c>
    </row>
    <row r="1435" spans="1:10" x14ac:dyDescent="0.2">
      <c r="A1435" t="s">
        <v>246</v>
      </c>
      <c r="B1435" t="s">
        <v>1270</v>
      </c>
      <c r="C1435" t="s">
        <v>196</v>
      </c>
      <c r="D1435" t="s">
        <v>221</v>
      </c>
      <c r="E1435" t="s">
        <v>366</v>
      </c>
      <c r="F1435" t="s">
        <v>1109</v>
      </c>
      <c r="G1435">
        <v>0.66</v>
      </c>
      <c r="H1435">
        <v>0.33</v>
      </c>
      <c r="I1435" t="s">
        <v>228</v>
      </c>
      <c r="J1435" t="s">
        <v>221</v>
      </c>
    </row>
    <row r="1436" spans="1:10" x14ac:dyDescent="0.2">
      <c r="A1436" t="s">
        <v>258</v>
      </c>
      <c r="B1436" t="s">
        <v>1270</v>
      </c>
      <c r="C1436" t="s">
        <v>196</v>
      </c>
      <c r="D1436" t="s">
        <v>221</v>
      </c>
      <c r="E1436" t="s">
        <v>366</v>
      </c>
      <c r="F1436" t="s">
        <v>1109</v>
      </c>
      <c r="G1436">
        <v>0.66</v>
      </c>
      <c r="H1436">
        <v>0.33</v>
      </c>
      <c r="I1436" t="s">
        <v>228</v>
      </c>
      <c r="J1436" t="s">
        <v>221</v>
      </c>
    </row>
    <row r="1437" spans="1:10" x14ac:dyDescent="0.2">
      <c r="A1437" t="s">
        <v>1575</v>
      </c>
      <c r="B1437" t="s">
        <v>1270</v>
      </c>
      <c r="C1437" t="s">
        <v>196</v>
      </c>
      <c r="D1437" t="s">
        <v>221</v>
      </c>
      <c r="E1437" t="s">
        <v>366</v>
      </c>
      <c r="F1437" t="s">
        <v>1109</v>
      </c>
      <c r="G1437">
        <v>0.66</v>
      </c>
      <c r="H1437">
        <v>0.33</v>
      </c>
      <c r="I1437" t="s">
        <v>228</v>
      </c>
      <c r="J1437" t="s">
        <v>221</v>
      </c>
    </row>
    <row r="1438" spans="1:10" x14ac:dyDescent="0.2">
      <c r="A1438" t="s">
        <v>1668</v>
      </c>
      <c r="B1438" t="s">
        <v>1270</v>
      </c>
      <c r="C1438" t="s">
        <v>196</v>
      </c>
      <c r="D1438" t="s">
        <v>221</v>
      </c>
      <c r="E1438" t="s">
        <v>366</v>
      </c>
      <c r="F1438" t="s">
        <v>1109</v>
      </c>
      <c r="G1438">
        <v>0.66</v>
      </c>
      <c r="H1438">
        <v>0.33</v>
      </c>
      <c r="I1438" t="s">
        <v>228</v>
      </c>
      <c r="J1438" t="s">
        <v>221</v>
      </c>
    </row>
    <row r="1439" spans="1:10" x14ac:dyDescent="0.2">
      <c r="A1439" t="s">
        <v>1838</v>
      </c>
      <c r="B1439" t="s">
        <v>1270</v>
      </c>
      <c r="C1439" t="s">
        <v>196</v>
      </c>
      <c r="D1439" t="s">
        <v>221</v>
      </c>
      <c r="E1439" t="s">
        <v>366</v>
      </c>
      <c r="F1439" t="s">
        <v>1109</v>
      </c>
      <c r="G1439">
        <v>0.66</v>
      </c>
      <c r="H1439">
        <v>0.33</v>
      </c>
      <c r="I1439" t="s">
        <v>228</v>
      </c>
      <c r="J1439" t="s">
        <v>221</v>
      </c>
    </row>
    <row r="1440" spans="1:10" x14ac:dyDescent="0.2">
      <c r="A1440" t="s">
        <v>246</v>
      </c>
      <c r="B1440" t="s">
        <v>1318</v>
      </c>
      <c r="C1440" t="s">
        <v>196</v>
      </c>
      <c r="D1440" t="s">
        <v>223</v>
      </c>
      <c r="E1440" t="s">
        <v>366</v>
      </c>
      <c r="F1440" t="s">
        <v>1110</v>
      </c>
      <c r="G1440">
        <v>2.98</v>
      </c>
      <c r="H1440">
        <v>1.49</v>
      </c>
      <c r="I1440" t="s">
        <v>228</v>
      </c>
      <c r="J1440" t="s">
        <v>223</v>
      </c>
    </row>
    <row r="1441" spans="1:10" x14ac:dyDescent="0.2">
      <c r="A1441" t="s">
        <v>241</v>
      </c>
      <c r="B1441" t="s">
        <v>1318</v>
      </c>
      <c r="C1441" t="s">
        <v>196</v>
      </c>
      <c r="D1441" t="s">
        <v>223</v>
      </c>
      <c r="E1441" t="s">
        <v>366</v>
      </c>
      <c r="F1441" t="s">
        <v>1110</v>
      </c>
      <c r="G1441">
        <v>2.98</v>
      </c>
      <c r="H1441">
        <v>1.49</v>
      </c>
      <c r="I1441" t="s">
        <v>228</v>
      </c>
      <c r="J1441" t="s">
        <v>223</v>
      </c>
    </row>
    <row r="1442" spans="1:10" x14ac:dyDescent="0.2">
      <c r="A1442" t="s">
        <v>1582</v>
      </c>
      <c r="B1442" t="s">
        <v>1318</v>
      </c>
      <c r="C1442" t="s">
        <v>196</v>
      </c>
      <c r="D1442" t="s">
        <v>223</v>
      </c>
      <c r="E1442" t="s">
        <v>366</v>
      </c>
      <c r="F1442" t="s">
        <v>1110</v>
      </c>
      <c r="G1442">
        <v>2.98</v>
      </c>
      <c r="H1442">
        <v>1.49</v>
      </c>
      <c r="I1442" t="s">
        <v>228</v>
      </c>
      <c r="J1442" t="s">
        <v>223</v>
      </c>
    </row>
    <row r="1443" spans="1:10" x14ac:dyDescent="0.2">
      <c r="A1443" t="s">
        <v>239</v>
      </c>
      <c r="B1443" t="s">
        <v>1318</v>
      </c>
      <c r="C1443" t="s">
        <v>196</v>
      </c>
      <c r="D1443" t="s">
        <v>223</v>
      </c>
      <c r="E1443" t="s">
        <v>366</v>
      </c>
      <c r="F1443" t="s">
        <v>1110</v>
      </c>
      <c r="G1443">
        <v>2.98</v>
      </c>
      <c r="H1443">
        <v>1.49</v>
      </c>
      <c r="I1443" t="s">
        <v>228</v>
      </c>
      <c r="J1443" t="s">
        <v>223</v>
      </c>
    </row>
    <row r="1444" spans="1:10" x14ac:dyDescent="0.2">
      <c r="A1444" t="s">
        <v>1668</v>
      </c>
      <c r="B1444" t="s">
        <v>1318</v>
      </c>
      <c r="C1444" t="s">
        <v>196</v>
      </c>
      <c r="D1444" t="s">
        <v>223</v>
      </c>
      <c r="E1444" t="s">
        <v>366</v>
      </c>
      <c r="F1444" t="s">
        <v>1110</v>
      </c>
      <c r="G1444">
        <v>2.98</v>
      </c>
      <c r="H1444">
        <v>1.49</v>
      </c>
      <c r="I1444" t="s">
        <v>228</v>
      </c>
      <c r="J1444" t="s">
        <v>223</v>
      </c>
    </row>
    <row r="1445" spans="1:10" x14ac:dyDescent="0.2">
      <c r="A1445" t="s">
        <v>240</v>
      </c>
      <c r="B1445" t="s">
        <v>1318</v>
      </c>
      <c r="C1445" t="s">
        <v>196</v>
      </c>
      <c r="D1445" t="s">
        <v>223</v>
      </c>
      <c r="E1445" t="s">
        <v>366</v>
      </c>
      <c r="F1445" t="s">
        <v>1110</v>
      </c>
      <c r="G1445">
        <v>2.98</v>
      </c>
      <c r="H1445">
        <v>1.49</v>
      </c>
      <c r="I1445" t="s">
        <v>228</v>
      </c>
      <c r="J1445" t="s">
        <v>223</v>
      </c>
    </row>
    <row r="1446" spans="1:10" x14ac:dyDescent="0.2">
      <c r="A1446" t="s">
        <v>1582</v>
      </c>
      <c r="B1446" t="s">
        <v>1595</v>
      </c>
      <c r="C1446" t="s">
        <v>196</v>
      </c>
      <c r="D1446" t="s">
        <v>223</v>
      </c>
      <c r="E1446" t="s">
        <v>366</v>
      </c>
      <c r="F1446" t="s">
        <v>1111</v>
      </c>
      <c r="G1446">
        <v>0.72</v>
      </c>
      <c r="H1446">
        <v>0.36</v>
      </c>
      <c r="I1446" t="s">
        <v>228</v>
      </c>
      <c r="J1446" t="s">
        <v>223</v>
      </c>
    </row>
    <row r="1447" spans="1:10" x14ac:dyDescent="0.2">
      <c r="A1447" t="s">
        <v>245</v>
      </c>
      <c r="B1447" t="s">
        <v>1271</v>
      </c>
      <c r="C1447" t="s">
        <v>196</v>
      </c>
      <c r="D1447" t="s">
        <v>221</v>
      </c>
      <c r="E1447" t="s">
        <v>366</v>
      </c>
      <c r="F1447" t="s">
        <v>1112</v>
      </c>
      <c r="G1447">
        <v>1.4</v>
      </c>
      <c r="H1447">
        <v>0.7</v>
      </c>
      <c r="I1447" t="s">
        <v>228</v>
      </c>
      <c r="J1447" t="s">
        <v>221</v>
      </c>
    </row>
    <row r="1448" spans="1:10" x14ac:dyDescent="0.2">
      <c r="A1448" t="s">
        <v>1668</v>
      </c>
      <c r="B1448" t="s">
        <v>1271</v>
      </c>
      <c r="C1448" t="s">
        <v>196</v>
      </c>
      <c r="D1448" t="s">
        <v>221</v>
      </c>
      <c r="E1448" t="s">
        <v>366</v>
      </c>
      <c r="F1448" t="s">
        <v>1112</v>
      </c>
      <c r="G1448">
        <v>1.4</v>
      </c>
      <c r="H1448">
        <v>0.7</v>
      </c>
      <c r="I1448" t="s">
        <v>228</v>
      </c>
      <c r="J1448" t="s">
        <v>221</v>
      </c>
    </row>
    <row r="1449" spans="1:10" x14ac:dyDescent="0.2">
      <c r="A1449" t="s">
        <v>1668</v>
      </c>
      <c r="B1449" t="s">
        <v>1677</v>
      </c>
      <c r="C1449" t="s">
        <v>196</v>
      </c>
      <c r="D1449" t="s">
        <v>221</v>
      </c>
      <c r="E1449" t="s">
        <v>366</v>
      </c>
      <c r="F1449" t="s">
        <v>1113</v>
      </c>
      <c r="G1449" t="s">
        <v>1</v>
      </c>
      <c r="H1449" t="s">
        <v>1</v>
      </c>
      <c r="I1449" t="s">
        <v>1</v>
      </c>
      <c r="J1449" t="s">
        <v>221</v>
      </c>
    </row>
    <row r="1450" spans="1:10" x14ac:dyDescent="0.2">
      <c r="A1450" t="s">
        <v>239</v>
      </c>
      <c r="B1450" t="s">
        <v>1648</v>
      </c>
      <c r="C1450" t="s">
        <v>196</v>
      </c>
      <c r="D1450" t="s">
        <v>223</v>
      </c>
      <c r="E1450" t="s">
        <v>366</v>
      </c>
      <c r="F1450" t="s">
        <v>1114</v>
      </c>
      <c r="G1450">
        <v>0.88</v>
      </c>
      <c r="H1450">
        <v>0.44</v>
      </c>
      <c r="I1450" t="s">
        <v>228</v>
      </c>
      <c r="J1450" t="s">
        <v>223</v>
      </c>
    </row>
    <row r="1451" spans="1:10" x14ac:dyDescent="0.2">
      <c r="A1451" t="s">
        <v>1785</v>
      </c>
      <c r="B1451" t="s">
        <v>1648</v>
      </c>
      <c r="C1451" t="s">
        <v>196</v>
      </c>
      <c r="D1451" t="s">
        <v>223</v>
      </c>
      <c r="E1451" t="s">
        <v>366</v>
      </c>
      <c r="F1451" t="s">
        <v>1114</v>
      </c>
      <c r="G1451">
        <v>0.88</v>
      </c>
      <c r="H1451">
        <v>0.44</v>
      </c>
      <c r="I1451" t="s">
        <v>228</v>
      </c>
      <c r="J1451" t="s">
        <v>223</v>
      </c>
    </row>
    <row r="1452" spans="1:10" x14ac:dyDescent="0.2">
      <c r="A1452" t="s">
        <v>1604</v>
      </c>
      <c r="B1452" t="s">
        <v>1632</v>
      </c>
      <c r="C1452" t="s">
        <v>196</v>
      </c>
      <c r="D1452" t="s">
        <v>221</v>
      </c>
      <c r="E1452" t="s">
        <v>366</v>
      </c>
      <c r="F1452" t="s">
        <v>1115</v>
      </c>
      <c r="G1452" t="s">
        <v>1</v>
      </c>
      <c r="H1452" t="s">
        <v>1</v>
      </c>
      <c r="I1452" t="s">
        <v>1</v>
      </c>
      <c r="J1452" t="s">
        <v>221</v>
      </c>
    </row>
    <row r="1453" spans="1:10" x14ac:dyDescent="0.2">
      <c r="A1453" t="s">
        <v>296</v>
      </c>
      <c r="B1453" t="s">
        <v>1632</v>
      </c>
      <c r="C1453" t="s">
        <v>196</v>
      </c>
      <c r="D1453" t="s">
        <v>221</v>
      </c>
      <c r="E1453" t="s">
        <v>366</v>
      </c>
      <c r="F1453" t="s">
        <v>1116</v>
      </c>
      <c r="G1453">
        <v>3.7839999999999998</v>
      </c>
      <c r="H1453">
        <v>1.8919999999999999</v>
      </c>
      <c r="I1453" t="s">
        <v>229</v>
      </c>
      <c r="J1453" t="s">
        <v>221</v>
      </c>
    </row>
    <row r="1454" spans="1:10" x14ac:dyDescent="0.2">
      <c r="A1454" t="s">
        <v>238</v>
      </c>
      <c r="B1454" t="s">
        <v>1632</v>
      </c>
      <c r="C1454" t="s">
        <v>196</v>
      </c>
      <c r="D1454" t="s">
        <v>221</v>
      </c>
      <c r="E1454" t="s">
        <v>366</v>
      </c>
      <c r="F1454" t="s">
        <v>1117</v>
      </c>
      <c r="G1454">
        <v>1.73</v>
      </c>
      <c r="H1454">
        <v>0.86499999999999999</v>
      </c>
      <c r="I1454" t="s">
        <v>229</v>
      </c>
      <c r="J1454" t="s">
        <v>221</v>
      </c>
    </row>
    <row r="1455" spans="1:10" x14ac:dyDescent="0.2">
      <c r="A1455" t="s">
        <v>246</v>
      </c>
      <c r="B1455" t="s">
        <v>1319</v>
      </c>
      <c r="C1455" t="s">
        <v>151</v>
      </c>
      <c r="D1455" t="s">
        <v>224</v>
      </c>
      <c r="E1455" t="s">
        <v>366</v>
      </c>
      <c r="F1455" t="s">
        <v>1118</v>
      </c>
      <c r="G1455">
        <v>12.587999999999999</v>
      </c>
      <c r="H1455">
        <v>6.2939999999999996</v>
      </c>
      <c r="I1455" t="s">
        <v>229</v>
      </c>
      <c r="J1455" t="s">
        <v>224</v>
      </c>
    </row>
    <row r="1456" spans="1:10" x14ac:dyDescent="0.2">
      <c r="A1456" t="s">
        <v>241</v>
      </c>
      <c r="B1456" t="s">
        <v>1319</v>
      </c>
      <c r="C1456" t="s">
        <v>151</v>
      </c>
      <c r="D1456" t="s">
        <v>224</v>
      </c>
      <c r="E1456" t="s">
        <v>366</v>
      </c>
      <c r="F1456" t="s">
        <v>1118</v>
      </c>
      <c r="G1456">
        <v>12.587999999999999</v>
      </c>
      <c r="H1456">
        <v>6.2939999999999996</v>
      </c>
      <c r="I1456" t="s">
        <v>229</v>
      </c>
      <c r="J1456" t="s">
        <v>224</v>
      </c>
    </row>
    <row r="1457" spans="1:10" x14ac:dyDescent="0.2">
      <c r="A1457" t="s">
        <v>258</v>
      </c>
      <c r="B1457" t="s">
        <v>1319</v>
      </c>
      <c r="C1457" t="s">
        <v>151</v>
      </c>
      <c r="D1457" t="s">
        <v>224</v>
      </c>
      <c r="E1457" t="s">
        <v>366</v>
      </c>
      <c r="F1457" t="s">
        <v>1118</v>
      </c>
      <c r="G1457">
        <v>12.587999999999999</v>
      </c>
      <c r="H1457">
        <v>6.2939999999999996</v>
      </c>
      <c r="I1457" t="s">
        <v>229</v>
      </c>
      <c r="J1457" t="s">
        <v>224</v>
      </c>
    </row>
    <row r="1458" spans="1:10" x14ac:dyDescent="0.2">
      <c r="A1458" t="s">
        <v>1668</v>
      </c>
      <c r="B1458" t="s">
        <v>1319</v>
      </c>
      <c r="C1458" t="s">
        <v>151</v>
      </c>
      <c r="D1458" t="s">
        <v>224</v>
      </c>
      <c r="E1458" t="s">
        <v>366</v>
      </c>
      <c r="F1458" t="s">
        <v>1118</v>
      </c>
      <c r="G1458">
        <v>12.587999999999999</v>
      </c>
      <c r="H1458">
        <v>6.2939999999999996</v>
      </c>
      <c r="I1458" t="s">
        <v>229</v>
      </c>
      <c r="J1458" t="s">
        <v>224</v>
      </c>
    </row>
    <row r="1459" spans="1:10" x14ac:dyDescent="0.2">
      <c r="A1459" t="s">
        <v>238</v>
      </c>
      <c r="B1459" t="s">
        <v>1866</v>
      </c>
      <c r="C1459" t="s">
        <v>151</v>
      </c>
      <c r="D1459" t="s">
        <v>224</v>
      </c>
      <c r="E1459" t="s">
        <v>366</v>
      </c>
      <c r="F1459" t="s">
        <v>1119</v>
      </c>
      <c r="G1459">
        <v>0.94599999999999995</v>
      </c>
      <c r="H1459">
        <v>0.47299999999999998</v>
      </c>
      <c r="I1459" t="s">
        <v>229</v>
      </c>
      <c r="J1459" t="s">
        <v>224</v>
      </c>
    </row>
    <row r="1460" spans="1:10" x14ac:dyDescent="0.2">
      <c r="A1460" t="s">
        <v>245</v>
      </c>
      <c r="B1460" t="s">
        <v>1272</v>
      </c>
      <c r="C1460" t="s">
        <v>151</v>
      </c>
      <c r="D1460" t="s">
        <v>224</v>
      </c>
      <c r="E1460" t="s">
        <v>366</v>
      </c>
      <c r="F1460" t="s">
        <v>1120</v>
      </c>
      <c r="G1460">
        <v>8</v>
      </c>
      <c r="H1460">
        <v>4</v>
      </c>
      <c r="I1460" t="s">
        <v>228</v>
      </c>
      <c r="J1460" t="s">
        <v>224</v>
      </c>
    </row>
    <row r="1461" spans="1:10" x14ac:dyDescent="0.2">
      <c r="A1461" t="s">
        <v>246</v>
      </c>
      <c r="B1461" t="s">
        <v>1272</v>
      </c>
      <c r="C1461" t="s">
        <v>151</v>
      </c>
      <c r="D1461" t="s">
        <v>224</v>
      </c>
      <c r="E1461" t="s">
        <v>366</v>
      </c>
      <c r="F1461" t="s">
        <v>1120</v>
      </c>
      <c r="G1461">
        <v>8</v>
      </c>
      <c r="H1461">
        <v>4</v>
      </c>
      <c r="I1461" t="s">
        <v>228</v>
      </c>
      <c r="J1461" t="s">
        <v>224</v>
      </c>
    </row>
    <row r="1462" spans="1:10" x14ac:dyDescent="0.2">
      <c r="A1462" t="s">
        <v>258</v>
      </c>
      <c r="B1462" t="s">
        <v>1272</v>
      </c>
      <c r="C1462" t="s">
        <v>151</v>
      </c>
      <c r="D1462" t="s">
        <v>224</v>
      </c>
      <c r="E1462" t="s">
        <v>366</v>
      </c>
      <c r="F1462" t="s">
        <v>1120</v>
      </c>
      <c r="G1462">
        <v>8</v>
      </c>
      <c r="H1462">
        <v>4</v>
      </c>
      <c r="I1462" t="s">
        <v>228</v>
      </c>
      <c r="J1462" t="s">
        <v>224</v>
      </c>
    </row>
    <row r="1463" spans="1:10" x14ac:dyDescent="0.2">
      <c r="A1463" t="s">
        <v>1575</v>
      </c>
      <c r="B1463" t="s">
        <v>1272</v>
      </c>
      <c r="C1463" t="s">
        <v>151</v>
      </c>
      <c r="D1463" t="s">
        <v>224</v>
      </c>
      <c r="E1463" t="s">
        <v>366</v>
      </c>
      <c r="F1463" t="s">
        <v>1120</v>
      </c>
      <c r="G1463">
        <v>8</v>
      </c>
      <c r="H1463">
        <v>4</v>
      </c>
      <c r="I1463" t="s">
        <v>228</v>
      </c>
      <c r="J1463" t="s">
        <v>224</v>
      </c>
    </row>
    <row r="1464" spans="1:10" x14ac:dyDescent="0.2">
      <c r="A1464" t="s">
        <v>239</v>
      </c>
      <c r="B1464" t="s">
        <v>1272</v>
      </c>
      <c r="C1464" t="s">
        <v>151</v>
      </c>
      <c r="D1464" t="s">
        <v>224</v>
      </c>
      <c r="E1464" t="s">
        <v>366</v>
      </c>
      <c r="F1464" t="s">
        <v>1120</v>
      </c>
      <c r="G1464">
        <v>8</v>
      </c>
      <c r="H1464">
        <v>4</v>
      </c>
      <c r="I1464" t="s">
        <v>228</v>
      </c>
      <c r="J1464" t="s">
        <v>224</v>
      </c>
    </row>
    <row r="1465" spans="1:10" x14ac:dyDescent="0.2">
      <c r="A1465" t="s">
        <v>1668</v>
      </c>
      <c r="B1465" t="s">
        <v>1272</v>
      </c>
      <c r="C1465" t="s">
        <v>151</v>
      </c>
      <c r="D1465" t="s">
        <v>224</v>
      </c>
      <c r="E1465" t="s">
        <v>366</v>
      </c>
      <c r="F1465" t="s">
        <v>1120</v>
      </c>
      <c r="G1465">
        <v>8</v>
      </c>
      <c r="H1465">
        <v>4</v>
      </c>
      <c r="I1465" t="s">
        <v>228</v>
      </c>
      <c r="J1465" t="s">
        <v>224</v>
      </c>
    </row>
    <row r="1466" spans="1:10" x14ac:dyDescent="0.2">
      <c r="A1466" t="s">
        <v>1838</v>
      </c>
      <c r="B1466" t="s">
        <v>1272</v>
      </c>
      <c r="C1466" t="s">
        <v>151</v>
      </c>
      <c r="D1466" t="s">
        <v>224</v>
      </c>
      <c r="E1466" t="s">
        <v>366</v>
      </c>
      <c r="F1466" t="s">
        <v>1120</v>
      </c>
      <c r="G1466">
        <v>8</v>
      </c>
      <c r="H1466">
        <v>4</v>
      </c>
      <c r="I1466" t="s">
        <v>228</v>
      </c>
      <c r="J1466" t="s">
        <v>224</v>
      </c>
    </row>
    <row r="1467" spans="1:10" x14ac:dyDescent="0.2">
      <c r="A1467" t="s">
        <v>245</v>
      </c>
      <c r="B1467" t="s">
        <v>1273</v>
      </c>
      <c r="C1467" t="s">
        <v>151</v>
      </c>
      <c r="D1467" t="s">
        <v>224</v>
      </c>
      <c r="E1467" t="s">
        <v>366</v>
      </c>
      <c r="F1467" t="s">
        <v>1121</v>
      </c>
      <c r="G1467">
        <v>4.5999999999999996</v>
      </c>
      <c r="H1467">
        <v>2.2999999999999998</v>
      </c>
      <c r="I1467" t="s">
        <v>228</v>
      </c>
      <c r="J1467" t="s">
        <v>224</v>
      </c>
    </row>
    <row r="1468" spans="1:10" x14ac:dyDescent="0.2">
      <c r="A1468" t="s">
        <v>245</v>
      </c>
      <c r="B1468" t="s">
        <v>1273</v>
      </c>
      <c r="C1468" t="s">
        <v>151</v>
      </c>
      <c r="D1468" t="s">
        <v>224</v>
      </c>
      <c r="E1468" t="s">
        <v>366</v>
      </c>
      <c r="F1468" t="s">
        <v>1121</v>
      </c>
      <c r="G1468">
        <v>4.5999999999999996</v>
      </c>
      <c r="H1468">
        <v>2.2999999999999998</v>
      </c>
      <c r="I1468" t="s">
        <v>228</v>
      </c>
      <c r="J1468" t="s">
        <v>224</v>
      </c>
    </row>
    <row r="1469" spans="1:10" x14ac:dyDescent="0.2">
      <c r="A1469" t="s">
        <v>246</v>
      </c>
      <c r="B1469" t="s">
        <v>1273</v>
      </c>
      <c r="C1469" t="s">
        <v>151</v>
      </c>
      <c r="D1469" t="s">
        <v>224</v>
      </c>
      <c r="E1469" t="s">
        <v>366</v>
      </c>
      <c r="F1469" t="s">
        <v>1121</v>
      </c>
      <c r="G1469">
        <v>4.5999999999999996</v>
      </c>
      <c r="H1469">
        <v>2.2999999999999998</v>
      </c>
      <c r="I1469" t="s">
        <v>228</v>
      </c>
      <c r="J1469" t="s">
        <v>224</v>
      </c>
    </row>
    <row r="1470" spans="1:10" x14ac:dyDescent="0.2">
      <c r="A1470" t="s">
        <v>258</v>
      </c>
      <c r="B1470" t="s">
        <v>1273</v>
      </c>
      <c r="C1470" t="s">
        <v>151</v>
      </c>
      <c r="D1470" t="s">
        <v>224</v>
      </c>
      <c r="E1470" t="s">
        <v>366</v>
      </c>
      <c r="F1470" t="s">
        <v>1121</v>
      </c>
      <c r="G1470">
        <v>4.5999999999999996</v>
      </c>
      <c r="H1470">
        <v>2.2999999999999998</v>
      </c>
      <c r="I1470" t="s">
        <v>228</v>
      </c>
      <c r="J1470" t="s">
        <v>224</v>
      </c>
    </row>
    <row r="1471" spans="1:10" x14ac:dyDescent="0.2">
      <c r="A1471" t="s">
        <v>1575</v>
      </c>
      <c r="B1471" t="s">
        <v>1273</v>
      </c>
      <c r="C1471" t="s">
        <v>151</v>
      </c>
      <c r="D1471" t="s">
        <v>224</v>
      </c>
      <c r="E1471" t="s">
        <v>366</v>
      </c>
      <c r="F1471" t="s">
        <v>1121</v>
      </c>
      <c r="G1471">
        <v>4.5999999999999996</v>
      </c>
      <c r="H1471">
        <v>2.2999999999999998</v>
      </c>
      <c r="I1471" t="s">
        <v>228</v>
      </c>
      <c r="J1471" t="s">
        <v>224</v>
      </c>
    </row>
    <row r="1472" spans="1:10" x14ac:dyDescent="0.2">
      <c r="A1472" t="s">
        <v>239</v>
      </c>
      <c r="B1472" t="s">
        <v>1273</v>
      </c>
      <c r="C1472" t="s">
        <v>151</v>
      </c>
      <c r="D1472" t="s">
        <v>224</v>
      </c>
      <c r="E1472" t="s">
        <v>366</v>
      </c>
      <c r="F1472" t="s">
        <v>1121</v>
      </c>
      <c r="G1472">
        <v>4.5999999999999996</v>
      </c>
      <c r="H1472">
        <v>2.2999999999999998</v>
      </c>
      <c r="I1472" t="s">
        <v>228</v>
      </c>
      <c r="J1472" t="s">
        <v>224</v>
      </c>
    </row>
    <row r="1473" spans="1:10" x14ac:dyDescent="0.2">
      <c r="A1473" t="s">
        <v>1668</v>
      </c>
      <c r="B1473" t="s">
        <v>1273</v>
      </c>
      <c r="C1473" t="s">
        <v>151</v>
      </c>
      <c r="D1473" t="s">
        <v>224</v>
      </c>
      <c r="E1473" t="s">
        <v>366</v>
      </c>
      <c r="F1473" t="s">
        <v>1121</v>
      </c>
      <c r="G1473">
        <v>4.5999999999999996</v>
      </c>
      <c r="H1473">
        <v>2.2999999999999998</v>
      </c>
      <c r="I1473" t="s">
        <v>228</v>
      </c>
      <c r="J1473" t="s">
        <v>224</v>
      </c>
    </row>
    <row r="1474" spans="1:10" x14ac:dyDescent="0.2">
      <c r="A1474" t="s">
        <v>1838</v>
      </c>
      <c r="B1474" t="s">
        <v>1273</v>
      </c>
      <c r="C1474" t="s">
        <v>151</v>
      </c>
      <c r="D1474" t="s">
        <v>224</v>
      </c>
      <c r="E1474" t="s">
        <v>366</v>
      </c>
      <c r="F1474" t="s">
        <v>1121</v>
      </c>
      <c r="G1474">
        <v>4.5999999999999996</v>
      </c>
      <c r="H1474">
        <v>2.2999999999999998</v>
      </c>
      <c r="I1474" t="s">
        <v>228</v>
      </c>
      <c r="J1474" t="s">
        <v>224</v>
      </c>
    </row>
    <row r="1475" spans="1:10" x14ac:dyDescent="0.2">
      <c r="A1475" t="s">
        <v>238</v>
      </c>
      <c r="B1475" t="s">
        <v>1273</v>
      </c>
      <c r="C1475" t="s">
        <v>151</v>
      </c>
      <c r="D1475" t="s">
        <v>224</v>
      </c>
      <c r="E1475" t="s">
        <v>366</v>
      </c>
      <c r="F1475" t="s">
        <v>1122</v>
      </c>
      <c r="G1475">
        <v>8.7799999999999994</v>
      </c>
      <c r="H1475">
        <v>4.3899999999999997</v>
      </c>
      <c r="I1475" t="s">
        <v>229</v>
      </c>
      <c r="J1475" t="s">
        <v>224</v>
      </c>
    </row>
    <row r="1476" spans="1:10" x14ac:dyDescent="0.2">
      <c r="A1476" t="s">
        <v>246</v>
      </c>
      <c r="B1476" t="s">
        <v>1320</v>
      </c>
      <c r="C1476" t="s">
        <v>151</v>
      </c>
      <c r="D1476" t="s">
        <v>224</v>
      </c>
      <c r="E1476" t="s">
        <v>366</v>
      </c>
      <c r="F1476" t="s">
        <v>1123</v>
      </c>
      <c r="G1476">
        <v>9.4</v>
      </c>
      <c r="H1476">
        <v>4.7</v>
      </c>
      <c r="I1476" t="s">
        <v>228</v>
      </c>
      <c r="J1476" t="s">
        <v>224</v>
      </c>
    </row>
    <row r="1477" spans="1:10" x14ac:dyDescent="0.2">
      <c r="A1477" t="s">
        <v>258</v>
      </c>
      <c r="B1477" t="s">
        <v>1573</v>
      </c>
      <c r="C1477" t="s">
        <v>151</v>
      </c>
      <c r="D1477" t="s">
        <v>224</v>
      </c>
      <c r="E1477" t="s">
        <v>366</v>
      </c>
      <c r="F1477" t="s">
        <v>1124</v>
      </c>
      <c r="G1477" t="s">
        <v>1</v>
      </c>
      <c r="H1477" t="s">
        <v>1</v>
      </c>
      <c r="I1477" t="s">
        <v>1</v>
      </c>
      <c r="J1477" t="s">
        <v>224</v>
      </c>
    </row>
    <row r="1478" spans="1:10" x14ac:dyDescent="0.2">
      <c r="A1478" t="s">
        <v>1649</v>
      </c>
      <c r="B1478" t="s">
        <v>1666</v>
      </c>
      <c r="C1478" t="s">
        <v>151</v>
      </c>
      <c r="D1478" t="s">
        <v>224</v>
      </c>
      <c r="E1478" t="s">
        <v>366</v>
      </c>
      <c r="F1478" t="s">
        <v>1125</v>
      </c>
      <c r="G1478">
        <v>9.4</v>
      </c>
      <c r="H1478">
        <v>4.7</v>
      </c>
      <c r="I1478" t="s">
        <v>228</v>
      </c>
      <c r="J1478" t="s">
        <v>224</v>
      </c>
    </row>
    <row r="1479" spans="1:10" x14ac:dyDescent="0.2">
      <c r="A1479" t="s">
        <v>316</v>
      </c>
      <c r="B1479" t="s">
        <v>1666</v>
      </c>
      <c r="C1479" t="s">
        <v>151</v>
      </c>
      <c r="D1479" t="s">
        <v>224</v>
      </c>
      <c r="E1479" t="s">
        <v>366</v>
      </c>
      <c r="F1479" t="s">
        <v>1125</v>
      </c>
      <c r="G1479">
        <v>9.4</v>
      </c>
      <c r="H1479">
        <v>4.7</v>
      </c>
      <c r="I1479" t="s">
        <v>228</v>
      </c>
      <c r="J1479" t="s">
        <v>224</v>
      </c>
    </row>
    <row r="1480" spans="1:10" x14ac:dyDescent="0.2">
      <c r="A1480" t="s">
        <v>246</v>
      </c>
      <c r="B1480" t="s">
        <v>1321</v>
      </c>
      <c r="C1480" t="s">
        <v>151</v>
      </c>
      <c r="D1480" t="s">
        <v>224</v>
      </c>
      <c r="E1480" t="s">
        <v>366</v>
      </c>
      <c r="F1480" t="s">
        <v>1126</v>
      </c>
      <c r="G1480">
        <v>6.16</v>
      </c>
      <c r="H1480">
        <v>3.08</v>
      </c>
      <c r="I1480" t="s">
        <v>229</v>
      </c>
      <c r="J1480" t="s">
        <v>224</v>
      </c>
    </row>
    <row r="1481" spans="1:10" x14ac:dyDescent="0.2">
      <c r="A1481" t="s">
        <v>258</v>
      </c>
      <c r="B1481" t="s">
        <v>1321</v>
      </c>
      <c r="C1481" t="s">
        <v>151</v>
      </c>
      <c r="D1481" t="s">
        <v>224</v>
      </c>
      <c r="E1481" t="s">
        <v>366</v>
      </c>
      <c r="F1481" t="s">
        <v>1126</v>
      </c>
      <c r="G1481">
        <v>6.16</v>
      </c>
      <c r="H1481">
        <v>3.08</v>
      </c>
      <c r="I1481" t="s">
        <v>229</v>
      </c>
      <c r="J1481" t="s">
        <v>224</v>
      </c>
    </row>
    <row r="1482" spans="1:10" x14ac:dyDescent="0.2">
      <c r="A1482" t="s">
        <v>239</v>
      </c>
      <c r="B1482" t="s">
        <v>1321</v>
      </c>
      <c r="C1482" t="s">
        <v>151</v>
      </c>
      <c r="D1482" t="s">
        <v>224</v>
      </c>
      <c r="E1482" t="s">
        <v>366</v>
      </c>
      <c r="F1482" t="s">
        <v>1126</v>
      </c>
      <c r="G1482">
        <v>6.16</v>
      </c>
      <c r="H1482">
        <v>3.08</v>
      </c>
      <c r="I1482" t="s">
        <v>229</v>
      </c>
      <c r="J1482" t="s">
        <v>224</v>
      </c>
    </row>
    <row r="1483" spans="1:10" x14ac:dyDescent="0.2">
      <c r="A1483" t="s">
        <v>236</v>
      </c>
      <c r="B1483" t="s">
        <v>1544</v>
      </c>
      <c r="C1483" t="s">
        <v>151</v>
      </c>
      <c r="D1483" t="s">
        <v>224</v>
      </c>
      <c r="E1483" t="s">
        <v>366</v>
      </c>
      <c r="F1483" t="s">
        <v>1127</v>
      </c>
      <c r="G1483">
        <v>1.292</v>
      </c>
      <c r="H1483">
        <v>0.64600000000000002</v>
      </c>
      <c r="I1483" t="s">
        <v>229</v>
      </c>
      <c r="J1483" t="s">
        <v>224</v>
      </c>
    </row>
    <row r="1484" spans="1:10" x14ac:dyDescent="0.2">
      <c r="A1484" t="s">
        <v>1838</v>
      </c>
      <c r="B1484" t="s">
        <v>1544</v>
      </c>
      <c r="C1484" t="s">
        <v>151</v>
      </c>
      <c r="D1484" t="s">
        <v>224</v>
      </c>
      <c r="E1484" t="s">
        <v>366</v>
      </c>
      <c r="F1484" t="s">
        <v>1127</v>
      </c>
      <c r="G1484">
        <v>1.292</v>
      </c>
      <c r="H1484">
        <v>0.64600000000000002</v>
      </c>
      <c r="I1484" t="s">
        <v>229</v>
      </c>
      <c r="J1484" t="s">
        <v>224</v>
      </c>
    </row>
    <row r="1485" spans="1:10" x14ac:dyDescent="0.2">
      <c r="A1485" t="s">
        <v>265</v>
      </c>
      <c r="B1485" t="s">
        <v>1544</v>
      </c>
      <c r="C1485" t="s">
        <v>151</v>
      </c>
      <c r="D1485" t="s">
        <v>224</v>
      </c>
      <c r="E1485" t="s">
        <v>366</v>
      </c>
      <c r="F1485" t="s">
        <v>1127</v>
      </c>
      <c r="G1485">
        <v>1.292</v>
      </c>
      <c r="H1485">
        <v>0.64600000000000002</v>
      </c>
      <c r="I1485" t="s">
        <v>229</v>
      </c>
      <c r="J1485" t="s">
        <v>224</v>
      </c>
    </row>
    <row r="1486" spans="1:10" x14ac:dyDescent="0.2">
      <c r="A1486" t="s">
        <v>1668</v>
      </c>
      <c r="B1486" t="s">
        <v>1678</v>
      </c>
      <c r="C1486" t="s">
        <v>220</v>
      </c>
      <c r="D1486" t="s">
        <v>221</v>
      </c>
      <c r="E1486" t="s">
        <v>366</v>
      </c>
      <c r="F1486" t="s">
        <v>1128</v>
      </c>
      <c r="G1486" t="s">
        <v>1</v>
      </c>
      <c r="H1486" t="s">
        <v>1</v>
      </c>
      <c r="I1486" t="s">
        <v>1</v>
      </c>
      <c r="J1486" t="s">
        <v>221</v>
      </c>
    </row>
    <row r="1487" spans="1:10" x14ac:dyDescent="0.2">
      <c r="A1487" t="s">
        <v>1758</v>
      </c>
      <c r="B1487" t="s">
        <v>1784</v>
      </c>
      <c r="C1487" t="s">
        <v>220</v>
      </c>
      <c r="D1487" t="s">
        <v>223</v>
      </c>
      <c r="E1487" t="s">
        <v>366</v>
      </c>
      <c r="F1487" t="s">
        <v>1129</v>
      </c>
      <c r="G1487">
        <v>2.2799999999999998</v>
      </c>
      <c r="H1487">
        <v>1.1399999999999999</v>
      </c>
      <c r="I1487" t="s">
        <v>228</v>
      </c>
      <c r="J1487" t="s">
        <v>223</v>
      </c>
    </row>
    <row r="1488" spans="1:10" x14ac:dyDescent="0.2">
      <c r="A1488" t="s">
        <v>1596</v>
      </c>
      <c r="B1488" t="s">
        <v>1603</v>
      </c>
      <c r="C1488" t="s">
        <v>220</v>
      </c>
      <c r="D1488" t="s">
        <v>223</v>
      </c>
      <c r="E1488" t="s">
        <v>366</v>
      </c>
      <c r="F1488" t="s">
        <v>1130</v>
      </c>
      <c r="G1488">
        <v>3.22</v>
      </c>
      <c r="H1488">
        <v>1.61</v>
      </c>
      <c r="I1488" t="s">
        <v>228</v>
      </c>
      <c r="J1488" t="s">
        <v>223</v>
      </c>
    </row>
    <row r="1489" spans="1:10" x14ac:dyDescent="0.2">
      <c r="A1489" t="s">
        <v>241</v>
      </c>
      <c r="B1489" t="s">
        <v>1399</v>
      </c>
      <c r="C1489" t="s">
        <v>220</v>
      </c>
      <c r="D1489" t="s">
        <v>223</v>
      </c>
      <c r="E1489" t="s">
        <v>366</v>
      </c>
      <c r="F1489" t="s">
        <v>1131</v>
      </c>
      <c r="G1489">
        <v>1.1299999999999999</v>
      </c>
      <c r="H1489">
        <v>0.56499999999999995</v>
      </c>
      <c r="I1489" t="s">
        <v>228</v>
      </c>
      <c r="J1489" t="s">
        <v>223</v>
      </c>
    </row>
    <row r="1490" spans="1:10" x14ac:dyDescent="0.2">
      <c r="A1490" t="s">
        <v>240</v>
      </c>
      <c r="B1490" t="s">
        <v>1399</v>
      </c>
      <c r="C1490" t="s">
        <v>220</v>
      </c>
      <c r="D1490" t="s">
        <v>223</v>
      </c>
      <c r="E1490" t="s">
        <v>366</v>
      </c>
      <c r="F1490" t="s">
        <v>1131</v>
      </c>
      <c r="G1490">
        <v>1.1299999999999999</v>
      </c>
      <c r="H1490">
        <v>0.56499999999999995</v>
      </c>
      <c r="I1490" t="s">
        <v>228</v>
      </c>
      <c r="J1490" t="s">
        <v>223</v>
      </c>
    </row>
    <row r="1491" spans="1:10" x14ac:dyDescent="0.2">
      <c r="A1491" t="s">
        <v>1790</v>
      </c>
      <c r="B1491" t="s">
        <v>1821</v>
      </c>
      <c r="C1491" t="s">
        <v>220</v>
      </c>
      <c r="D1491" t="s">
        <v>223</v>
      </c>
      <c r="E1491" t="s">
        <v>366</v>
      </c>
      <c r="F1491" t="s">
        <v>1132</v>
      </c>
      <c r="G1491">
        <v>3.1</v>
      </c>
      <c r="H1491">
        <v>1.55</v>
      </c>
      <c r="I1491" t="s">
        <v>228</v>
      </c>
      <c r="J1491" t="s">
        <v>223</v>
      </c>
    </row>
    <row r="1492" spans="1:10" x14ac:dyDescent="0.2">
      <c r="A1492" t="s">
        <v>238</v>
      </c>
      <c r="B1492" t="s">
        <v>1867</v>
      </c>
      <c r="C1492" t="s">
        <v>220</v>
      </c>
      <c r="D1492" t="s">
        <v>223</v>
      </c>
      <c r="E1492" t="s">
        <v>366</v>
      </c>
      <c r="F1492" t="s">
        <v>1202</v>
      </c>
      <c r="G1492" t="s">
        <v>1</v>
      </c>
      <c r="H1492" t="s">
        <v>1</v>
      </c>
      <c r="I1492" t="s">
        <v>1</v>
      </c>
      <c r="J1492" t="s">
        <v>223</v>
      </c>
    </row>
    <row r="1493" spans="1:10" x14ac:dyDescent="0.2">
      <c r="A1493" t="s">
        <v>358</v>
      </c>
      <c r="B1493" t="s">
        <v>1757</v>
      </c>
      <c r="C1493" t="s">
        <v>220</v>
      </c>
      <c r="D1493" t="s">
        <v>221</v>
      </c>
      <c r="E1493" t="s">
        <v>366</v>
      </c>
      <c r="F1493" t="s">
        <v>1133</v>
      </c>
      <c r="G1493">
        <v>5.6779999999999999</v>
      </c>
      <c r="H1493">
        <v>2.839</v>
      </c>
      <c r="I1493" t="s">
        <v>229</v>
      </c>
      <c r="J1493" t="s">
        <v>221</v>
      </c>
    </row>
    <row r="1494" spans="1:10" x14ac:dyDescent="0.2">
      <c r="A1494" t="s">
        <v>238</v>
      </c>
      <c r="B1494" t="s">
        <v>1868</v>
      </c>
      <c r="C1494" t="s">
        <v>220</v>
      </c>
      <c r="D1494" t="s">
        <v>221</v>
      </c>
      <c r="E1494" t="s">
        <v>366</v>
      </c>
      <c r="F1494" t="s">
        <v>1133</v>
      </c>
      <c r="G1494">
        <v>5.6779999999999999</v>
      </c>
      <c r="H1494">
        <v>2.839</v>
      </c>
      <c r="I1494" t="s">
        <v>229</v>
      </c>
      <c r="J1494" t="s">
        <v>221</v>
      </c>
    </row>
    <row r="1495" spans="1:10" x14ac:dyDescent="0.2">
      <c r="A1495" t="s">
        <v>296</v>
      </c>
      <c r="B1495" t="s">
        <v>1692</v>
      </c>
      <c r="C1495" t="s">
        <v>205</v>
      </c>
      <c r="D1495" t="s">
        <v>223</v>
      </c>
      <c r="E1495" t="s">
        <v>366</v>
      </c>
      <c r="F1495" t="s">
        <v>1134</v>
      </c>
      <c r="G1495" t="s">
        <v>1</v>
      </c>
      <c r="H1495" t="s">
        <v>1</v>
      </c>
      <c r="I1495" t="s">
        <v>1</v>
      </c>
      <c r="J1495" t="s">
        <v>223</v>
      </c>
    </row>
    <row r="1496" spans="1:10" x14ac:dyDescent="0.2">
      <c r="A1496" t="s">
        <v>1790</v>
      </c>
      <c r="B1496" t="s">
        <v>1822</v>
      </c>
      <c r="C1496" t="s">
        <v>205</v>
      </c>
      <c r="D1496" t="s">
        <v>223</v>
      </c>
      <c r="E1496" t="s">
        <v>366</v>
      </c>
      <c r="F1496" t="s">
        <v>1134</v>
      </c>
      <c r="G1496" t="s">
        <v>1</v>
      </c>
      <c r="H1496" t="s">
        <v>1</v>
      </c>
      <c r="I1496" t="s">
        <v>1</v>
      </c>
      <c r="J1496" t="s">
        <v>223</v>
      </c>
    </row>
    <row r="1497" spans="1:10" x14ac:dyDescent="0.2">
      <c r="A1497" t="s">
        <v>234</v>
      </c>
      <c r="B1497" t="s">
        <v>1477</v>
      </c>
      <c r="C1497" t="s">
        <v>205</v>
      </c>
      <c r="D1497" t="s">
        <v>223</v>
      </c>
      <c r="E1497" t="s">
        <v>366</v>
      </c>
      <c r="F1497" t="s">
        <v>1135</v>
      </c>
      <c r="G1497">
        <v>0.8</v>
      </c>
      <c r="H1497">
        <v>0.4</v>
      </c>
      <c r="I1497" t="s">
        <v>228</v>
      </c>
      <c r="J1497" t="s">
        <v>223</v>
      </c>
    </row>
    <row r="1498" spans="1:10" x14ac:dyDescent="0.2">
      <c r="A1498" t="s">
        <v>316</v>
      </c>
      <c r="B1498" t="s">
        <v>1477</v>
      </c>
      <c r="C1498" t="s">
        <v>205</v>
      </c>
      <c r="D1498" t="s">
        <v>223</v>
      </c>
      <c r="E1498" t="s">
        <v>366</v>
      </c>
      <c r="F1498" t="s">
        <v>1135</v>
      </c>
      <c r="G1498">
        <v>0.8</v>
      </c>
      <c r="H1498">
        <v>0.4</v>
      </c>
      <c r="I1498" t="s">
        <v>228</v>
      </c>
      <c r="J1498" t="s">
        <v>223</v>
      </c>
    </row>
    <row r="1499" spans="1:10" x14ac:dyDescent="0.2">
      <c r="A1499" t="s">
        <v>1322</v>
      </c>
      <c r="B1499" t="s">
        <v>1347</v>
      </c>
      <c r="C1499" t="s">
        <v>153</v>
      </c>
      <c r="D1499" t="s">
        <v>225</v>
      </c>
      <c r="E1499" t="s">
        <v>366</v>
      </c>
      <c r="F1499" t="s">
        <v>1136</v>
      </c>
      <c r="G1499">
        <v>5.8620000000000001</v>
      </c>
      <c r="H1499">
        <v>2.931</v>
      </c>
      <c r="I1499" t="s">
        <v>228</v>
      </c>
      <c r="J1499" t="s">
        <v>1969</v>
      </c>
    </row>
    <row r="1500" spans="1:10" x14ac:dyDescent="0.2">
      <c r="A1500" t="s">
        <v>258</v>
      </c>
      <c r="B1500" t="s">
        <v>1347</v>
      </c>
      <c r="C1500" t="s">
        <v>153</v>
      </c>
      <c r="D1500" t="s">
        <v>225</v>
      </c>
      <c r="E1500" t="s">
        <v>366</v>
      </c>
      <c r="F1500" t="s">
        <v>1136</v>
      </c>
      <c r="G1500">
        <v>5.8620000000000001</v>
      </c>
      <c r="H1500">
        <v>2.931</v>
      </c>
      <c r="I1500" t="s">
        <v>228</v>
      </c>
      <c r="J1500" t="s">
        <v>1969</v>
      </c>
    </row>
    <row r="1501" spans="1:10" x14ac:dyDescent="0.2">
      <c r="A1501" t="s">
        <v>1838</v>
      </c>
      <c r="B1501" t="s">
        <v>1347</v>
      </c>
      <c r="C1501" t="s">
        <v>153</v>
      </c>
      <c r="D1501" t="s">
        <v>225</v>
      </c>
      <c r="E1501" t="s">
        <v>366</v>
      </c>
      <c r="F1501" t="s">
        <v>1136</v>
      </c>
      <c r="G1501">
        <v>5.8620000000000001</v>
      </c>
      <c r="H1501">
        <v>2.931</v>
      </c>
      <c r="I1501" t="s">
        <v>228</v>
      </c>
      <c r="J1501" t="s">
        <v>1969</v>
      </c>
    </row>
    <row r="1502" spans="1:10" x14ac:dyDescent="0.2">
      <c r="A1502" t="s">
        <v>258</v>
      </c>
      <c r="B1502" t="s">
        <v>1574</v>
      </c>
      <c r="C1502" t="s">
        <v>153</v>
      </c>
      <c r="D1502" t="s">
        <v>225</v>
      </c>
      <c r="E1502" t="s">
        <v>366</v>
      </c>
      <c r="F1502" t="s">
        <v>1137</v>
      </c>
      <c r="G1502">
        <v>8.2899999999999991</v>
      </c>
      <c r="H1502">
        <v>4.1449999999999996</v>
      </c>
      <c r="I1502" t="s">
        <v>228</v>
      </c>
      <c r="J1502" t="s">
        <v>1969</v>
      </c>
    </row>
    <row r="1503" spans="1:10" x14ac:dyDescent="0.2">
      <c r="A1503" t="s">
        <v>245</v>
      </c>
      <c r="B1503" t="s">
        <v>1274</v>
      </c>
      <c r="C1503" t="s">
        <v>153</v>
      </c>
      <c r="D1503" t="s">
        <v>225</v>
      </c>
      <c r="E1503" t="s">
        <v>366</v>
      </c>
      <c r="F1503" t="s">
        <v>1138</v>
      </c>
      <c r="G1503">
        <v>13.78</v>
      </c>
      <c r="H1503">
        <v>6.89</v>
      </c>
      <c r="I1503" t="s">
        <v>228</v>
      </c>
      <c r="J1503" t="s">
        <v>1969</v>
      </c>
    </row>
    <row r="1504" spans="1:10" x14ac:dyDescent="0.2">
      <c r="A1504" t="s">
        <v>258</v>
      </c>
      <c r="B1504" t="s">
        <v>1274</v>
      </c>
      <c r="C1504" t="s">
        <v>153</v>
      </c>
      <c r="D1504" t="s">
        <v>225</v>
      </c>
      <c r="E1504" t="s">
        <v>366</v>
      </c>
      <c r="F1504" t="s">
        <v>1138</v>
      </c>
      <c r="G1504">
        <v>13.78</v>
      </c>
      <c r="H1504">
        <v>6.89</v>
      </c>
      <c r="I1504" t="s">
        <v>228</v>
      </c>
      <c r="J1504" t="s">
        <v>1969</v>
      </c>
    </row>
    <row r="1505" spans="1:10" x14ac:dyDescent="0.2">
      <c r="A1505" t="s">
        <v>237</v>
      </c>
      <c r="B1505" t="s">
        <v>1826</v>
      </c>
      <c r="C1505" t="s">
        <v>163</v>
      </c>
      <c r="D1505" t="s">
        <v>223</v>
      </c>
      <c r="E1505" t="s">
        <v>366</v>
      </c>
      <c r="F1505" t="s">
        <v>1139</v>
      </c>
      <c r="G1505">
        <v>6.08</v>
      </c>
      <c r="H1505">
        <v>3.04</v>
      </c>
      <c r="I1505" t="s">
        <v>228</v>
      </c>
      <c r="J1505" t="s">
        <v>223</v>
      </c>
    </row>
    <row r="1506" spans="1:10" x14ac:dyDescent="0.2">
      <c r="A1506" t="s">
        <v>1649</v>
      </c>
      <c r="B1506" t="s">
        <v>1667</v>
      </c>
      <c r="C1506" t="s">
        <v>163</v>
      </c>
      <c r="D1506" t="s">
        <v>223</v>
      </c>
      <c r="E1506" t="s">
        <v>366</v>
      </c>
      <c r="F1506" t="s">
        <v>1140</v>
      </c>
      <c r="G1506">
        <v>6.0179999999999998</v>
      </c>
      <c r="H1506">
        <v>3.0089999999999999</v>
      </c>
      <c r="I1506" t="s">
        <v>229</v>
      </c>
      <c r="J1506" t="s">
        <v>223</v>
      </c>
    </row>
    <row r="1507" spans="1:10" x14ac:dyDescent="0.2">
      <c r="A1507" t="s">
        <v>1758</v>
      </c>
      <c r="B1507" t="s">
        <v>1667</v>
      </c>
      <c r="C1507" t="s">
        <v>163</v>
      </c>
      <c r="D1507" t="s">
        <v>223</v>
      </c>
      <c r="E1507" t="s">
        <v>366</v>
      </c>
      <c r="F1507" t="s">
        <v>1140</v>
      </c>
      <c r="G1507">
        <v>6.0179999999999998</v>
      </c>
      <c r="H1507">
        <v>3.0089999999999999</v>
      </c>
      <c r="I1507" t="s">
        <v>229</v>
      </c>
      <c r="J1507" t="s">
        <v>223</v>
      </c>
    </row>
    <row r="1508" spans="1:10" x14ac:dyDescent="0.2">
      <c r="A1508" t="s">
        <v>237</v>
      </c>
      <c r="B1508" t="s">
        <v>1667</v>
      </c>
      <c r="C1508" t="s">
        <v>163</v>
      </c>
      <c r="D1508" t="s">
        <v>223</v>
      </c>
      <c r="E1508" t="s">
        <v>366</v>
      </c>
      <c r="F1508" t="s">
        <v>1140</v>
      </c>
      <c r="G1508">
        <v>6.0179999999999998</v>
      </c>
      <c r="H1508">
        <v>3.0089999999999999</v>
      </c>
      <c r="I1508" t="s">
        <v>229</v>
      </c>
      <c r="J1508" t="s">
        <v>223</v>
      </c>
    </row>
  </sheetData>
  <autoFilter ref="A1:I1508" xr:uid="{822CDA41-09B0-494A-96F0-B6FEC2219FB2}">
    <sortState xmlns:xlrd2="http://schemas.microsoft.com/office/spreadsheetml/2017/richdata2" ref="A2:I1508">
      <sortCondition ref="I1:I150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3E75F-D2CD-5147-932D-F0115B19DF5A}">
  <dimension ref="A1:J258"/>
  <sheetViews>
    <sheetView topLeftCell="A5" workbookViewId="0">
      <selection activeCell="L11" sqref="L11"/>
    </sheetView>
  </sheetViews>
  <sheetFormatPr baseColWidth="10" defaultRowHeight="16" x14ac:dyDescent="0.2"/>
  <cols>
    <col min="1" max="1" width="36.1640625" customWidth="1"/>
    <col min="2" max="3" width="10.83203125" customWidth="1"/>
    <col min="4" max="4" width="15.6640625" customWidth="1"/>
    <col min="5" max="5" width="10.83203125" customWidth="1"/>
    <col min="6" max="6" width="10.83203125" style="9"/>
    <col min="7" max="7" width="10.83203125" style="9" customWidth="1"/>
    <col min="8" max="8" width="10.83203125" style="2" customWidth="1"/>
    <col min="9" max="9" width="10.83203125" style="2"/>
  </cols>
  <sheetData>
    <row r="1" spans="1:10" x14ac:dyDescent="0.2">
      <c r="A1" t="s">
        <v>1919</v>
      </c>
      <c r="B1" t="s">
        <v>1926</v>
      </c>
      <c r="C1" t="s">
        <v>232</v>
      </c>
      <c r="D1" t="s">
        <v>231</v>
      </c>
      <c r="E1" t="s">
        <v>314</v>
      </c>
      <c r="F1" s="9" t="s">
        <v>315</v>
      </c>
      <c r="G1" s="9" t="s">
        <v>0</v>
      </c>
      <c r="H1" s="2" t="s">
        <v>233</v>
      </c>
      <c r="I1" s="2" t="s">
        <v>295</v>
      </c>
      <c r="J1" t="s">
        <v>229</v>
      </c>
    </row>
    <row r="2" spans="1:10" x14ac:dyDescent="0.2">
      <c r="A2" t="s">
        <v>254</v>
      </c>
      <c r="B2" t="s">
        <v>245</v>
      </c>
      <c r="C2" t="s">
        <v>244</v>
      </c>
      <c r="D2" t="s">
        <v>1950</v>
      </c>
      <c r="E2">
        <v>9.09</v>
      </c>
      <c r="F2" s="9">
        <f>G2*2</f>
        <v>15.38</v>
      </c>
      <c r="G2" s="9">
        <v>7.69</v>
      </c>
      <c r="H2" s="2">
        <v>2.97</v>
      </c>
      <c r="I2" s="2">
        <v>3.69</v>
      </c>
      <c r="J2" t="s">
        <v>1942</v>
      </c>
    </row>
    <row r="3" spans="1:10" x14ac:dyDescent="0.2">
      <c r="A3" t="s">
        <v>249</v>
      </c>
      <c r="B3" t="s">
        <v>246</v>
      </c>
      <c r="C3" t="s">
        <v>244</v>
      </c>
      <c r="D3" t="s">
        <v>1949</v>
      </c>
      <c r="E3">
        <v>4.5</v>
      </c>
      <c r="F3" s="9">
        <f>G3*2</f>
        <v>16.059999999999999</v>
      </c>
      <c r="G3" s="9">
        <v>8.0299999999999994</v>
      </c>
      <c r="H3" s="2">
        <v>2.39</v>
      </c>
      <c r="I3" s="2">
        <v>3.06</v>
      </c>
      <c r="J3" t="s">
        <v>1942</v>
      </c>
    </row>
    <row r="4" spans="1:10" x14ac:dyDescent="0.2">
      <c r="A4" t="s">
        <v>2</v>
      </c>
      <c r="B4" t="s">
        <v>236</v>
      </c>
      <c r="C4" t="s">
        <v>235</v>
      </c>
      <c r="D4" t="s">
        <v>1951</v>
      </c>
      <c r="E4">
        <v>1.96</v>
      </c>
      <c r="F4" s="9">
        <v>10.600898279999999</v>
      </c>
      <c r="G4" s="9">
        <v>5.3004491399999996</v>
      </c>
      <c r="H4" s="2">
        <v>2.3029999999999999</v>
      </c>
      <c r="I4" s="2">
        <v>2.0070000000000001</v>
      </c>
      <c r="J4" t="s">
        <v>1943</v>
      </c>
    </row>
    <row r="5" spans="1:10" x14ac:dyDescent="0.2">
      <c r="A5" t="s">
        <v>297</v>
      </c>
      <c r="B5" t="s">
        <v>296</v>
      </c>
      <c r="C5" t="s">
        <v>235</v>
      </c>
      <c r="D5" t="s">
        <v>1957</v>
      </c>
      <c r="E5">
        <v>2.5</v>
      </c>
      <c r="F5" s="9">
        <v>11.351020486083357</v>
      </c>
      <c r="G5" s="9">
        <f t="shared" ref="G5:G10" si="0">F5/2</f>
        <v>5.6755102430416784</v>
      </c>
      <c r="H5" s="2">
        <v>3.2250000000000001</v>
      </c>
      <c r="I5" s="2">
        <v>3.45</v>
      </c>
      <c r="J5" t="s">
        <v>1943</v>
      </c>
    </row>
    <row r="6" spans="1:10" x14ac:dyDescent="0.2">
      <c r="A6" t="s">
        <v>3</v>
      </c>
      <c r="B6" t="s">
        <v>316</v>
      </c>
      <c r="C6" t="s">
        <v>235</v>
      </c>
      <c r="D6" t="s">
        <v>1950</v>
      </c>
      <c r="E6">
        <v>9.09</v>
      </c>
      <c r="F6" s="9">
        <v>11.487017489999999</v>
      </c>
      <c r="G6" s="9">
        <f t="shared" si="0"/>
        <v>5.7435087449999997</v>
      </c>
      <c r="H6" s="2">
        <v>3.52</v>
      </c>
      <c r="I6" s="2">
        <v>2.0699999999999998</v>
      </c>
      <c r="J6" t="s">
        <v>1943</v>
      </c>
    </row>
    <row r="7" spans="1:10" x14ac:dyDescent="0.2">
      <c r="A7" t="s">
        <v>4</v>
      </c>
      <c r="B7" t="s">
        <v>237</v>
      </c>
      <c r="C7" t="s">
        <v>235</v>
      </c>
      <c r="D7" t="s">
        <v>1946</v>
      </c>
      <c r="E7">
        <v>5.43</v>
      </c>
      <c r="F7" s="9">
        <v>9.0865522490000004</v>
      </c>
      <c r="G7" s="9">
        <f t="shared" si="0"/>
        <v>4.5432761245000002</v>
      </c>
      <c r="H7" s="2">
        <v>3.16</v>
      </c>
      <c r="I7" s="2">
        <v>3.42</v>
      </c>
      <c r="J7" t="s">
        <v>1943</v>
      </c>
    </row>
    <row r="8" spans="1:10" x14ac:dyDescent="0.2">
      <c r="A8" t="s">
        <v>318</v>
      </c>
      <c r="B8" t="s">
        <v>234</v>
      </c>
      <c r="C8" t="s">
        <v>235</v>
      </c>
      <c r="D8" t="s">
        <v>1946</v>
      </c>
      <c r="E8">
        <v>5.43</v>
      </c>
      <c r="F8" s="9">
        <v>21.2469</v>
      </c>
      <c r="G8" s="9">
        <f t="shared" si="0"/>
        <v>10.62345</v>
      </c>
      <c r="H8" s="2">
        <v>2.17</v>
      </c>
      <c r="I8" s="2">
        <v>1.88</v>
      </c>
      <c r="J8" t="s">
        <v>1943</v>
      </c>
    </row>
    <row r="9" spans="1:10" x14ac:dyDescent="0.2">
      <c r="A9" t="s">
        <v>5</v>
      </c>
      <c r="B9" t="s">
        <v>316</v>
      </c>
      <c r="C9" t="s">
        <v>235</v>
      </c>
      <c r="D9" t="s">
        <v>1946</v>
      </c>
      <c r="E9">
        <v>5.43</v>
      </c>
      <c r="F9" s="9">
        <v>6.0896820969999998</v>
      </c>
      <c r="G9" s="9">
        <f t="shared" si="0"/>
        <v>3.0448410484999999</v>
      </c>
      <c r="H9" s="2">
        <v>2.81</v>
      </c>
      <c r="I9" s="2">
        <v>2.79</v>
      </c>
      <c r="J9" t="s">
        <v>1943</v>
      </c>
    </row>
    <row r="10" spans="1:10" x14ac:dyDescent="0.2">
      <c r="A10" t="s">
        <v>6</v>
      </c>
      <c r="B10" s="5" t="s">
        <v>236</v>
      </c>
      <c r="C10" t="s">
        <v>235</v>
      </c>
      <c r="D10" t="s">
        <v>1950</v>
      </c>
      <c r="E10">
        <v>9.09</v>
      </c>
      <c r="F10" s="9">
        <v>11.670444850000001</v>
      </c>
      <c r="G10" s="9">
        <f t="shared" si="0"/>
        <v>5.8352224250000004</v>
      </c>
      <c r="H10" s="2">
        <v>3.25</v>
      </c>
      <c r="I10" s="2">
        <v>3.44</v>
      </c>
      <c r="J10" t="s">
        <v>1943</v>
      </c>
    </row>
    <row r="11" spans="1:10" x14ac:dyDescent="0.2">
      <c r="A11" t="s">
        <v>331</v>
      </c>
      <c r="B11" t="s">
        <v>236</v>
      </c>
      <c r="C11" t="s">
        <v>235</v>
      </c>
      <c r="D11" t="s">
        <v>1946</v>
      </c>
      <c r="E11">
        <v>5.43</v>
      </c>
      <c r="F11" s="9">
        <v>2.4124697563333002</v>
      </c>
      <c r="G11" s="9">
        <v>1.2062348781666501</v>
      </c>
      <c r="H11" s="2">
        <v>2.0529999999999999</v>
      </c>
      <c r="I11" s="2">
        <v>1.8069999999999999</v>
      </c>
      <c r="J11" t="s">
        <v>1943</v>
      </c>
    </row>
    <row r="12" spans="1:10" x14ac:dyDescent="0.2">
      <c r="A12" t="s">
        <v>7</v>
      </c>
      <c r="B12" t="s">
        <v>358</v>
      </c>
      <c r="C12" t="s">
        <v>235</v>
      </c>
      <c r="D12" t="s">
        <v>1950</v>
      </c>
      <c r="E12">
        <v>9.09</v>
      </c>
      <c r="F12" s="9">
        <v>5.8140822229999998</v>
      </c>
      <c r="G12" s="9">
        <v>2.9070411114999999</v>
      </c>
      <c r="H12" s="2">
        <v>2.77</v>
      </c>
      <c r="I12" s="2">
        <v>1.9750000000000001</v>
      </c>
      <c r="J12" t="s">
        <v>1943</v>
      </c>
    </row>
    <row r="13" spans="1:10" x14ac:dyDescent="0.2">
      <c r="A13" t="s">
        <v>286</v>
      </c>
      <c r="B13" t="s">
        <v>265</v>
      </c>
      <c r="C13" t="s">
        <v>235</v>
      </c>
      <c r="D13" t="s">
        <v>1946</v>
      </c>
      <c r="E13">
        <v>5.43</v>
      </c>
      <c r="F13" s="9">
        <f>G13*2</f>
        <v>3.709405288642512</v>
      </c>
      <c r="G13" s="9">
        <v>1.854702644321256</v>
      </c>
      <c r="H13" s="2">
        <v>2.98</v>
      </c>
      <c r="I13" s="2">
        <v>1.92</v>
      </c>
      <c r="J13" t="s">
        <v>1943</v>
      </c>
    </row>
    <row r="14" spans="1:10" x14ac:dyDescent="0.2">
      <c r="A14" t="s">
        <v>342</v>
      </c>
      <c r="B14" t="s">
        <v>358</v>
      </c>
      <c r="C14" t="s">
        <v>235</v>
      </c>
      <c r="D14" t="s">
        <v>1946</v>
      </c>
      <c r="E14">
        <v>5.43</v>
      </c>
      <c r="F14" s="9">
        <v>1.8387286816666999</v>
      </c>
      <c r="G14" s="9">
        <v>0.91936434083334995</v>
      </c>
      <c r="H14" s="2">
        <v>3.097</v>
      </c>
      <c r="I14" s="2">
        <v>2.3369999999999997</v>
      </c>
      <c r="J14" t="s">
        <v>1943</v>
      </c>
    </row>
    <row r="15" spans="1:10" x14ac:dyDescent="0.2">
      <c r="A15" t="s">
        <v>8</v>
      </c>
      <c r="B15" t="s">
        <v>236</v>
      </c>
      <c r="C15" t="s">
        <v>235</v>
      </c>
      <c r="D15" t="s">
        <v>1946</v>
      </c>
      <c r="E15">
        <v>5.43</v>
      </c>
      <c r="F15" s="9">
        <v>4.8818489859999996</v>
      </c>
      <c r="G15" s="9">
        <f>F15/2</f>
        <v>2.4409244929999998</v>
      </c>
      <c r="H15" s="2">
        <v>3.86</v>
      </c>
      <c r="I15" s="2">
        <v>3.12</v>
      </c>
      <c r="J15" t="s">
        <v>1943</v>
      </c>
    </row>
    <row r="16" spans="1:10" x14ac:dyDescent="0.2">
      <c r="A16" t="s">
        <v>9</v>
      </c>
      <c r="B16" t="s">
        <v>234</v>
      </c>
      <c r="C16" t="s">
        <v>244</v>
      </c>
      <c r="D16" t="s">
        <v>1951</v>
      </c>
      <c r="E16">
        <v>1.96</v>
      </c>
      <c r="F16" s="9">
        <v>6.4908999999999999</v>
      </c>
      <c r="G16" s="9">
        <f>F16/2</f>
        <v>3.2454499999999999</v>
      </c>
      <c r="H16" s="2">
        <v>2.0099999999999998</v>
      </c>
      <c r="I16" s="2">
        <v>1.94</v>
      </c>
      <c r="J16" t="s">
        <v>1943</v>
      </c>
    </row>
    <row r="17" spans="1:10" x14ac:dyDescent="0.2">
      <c r="A17" t="s">
        <v>10</v>
      </c>
      <c r="B17" t="s">
        <v>236</v>
      </c>
      <c r="C17" t="s">
        <v>235</v>
      </c>
      <c r="D17" t="s">
        <v>1951</v>
      </c>
      <c r="E17">
        <v>1.96</v>
      </c>
      <c r="F17" s="9">
        <v>6.4041373899999998</v>
      </c>
      <c r="G17" s="9">
        <v>3.2020686949999999</v>
      </c>
      <c r="H17" s="2">
        <v>2.6950000000000003</v>
      </c>
      <c r="I17" s="2">
        <v>2.02</v>
      </c>
      <c r="J17" t="s">
        <v>1943</v>
      </c>
    </row>
    <row r="18" spans="1:10" x14ac:dyDescent="0.2">
      <c r="A18" t="s">
        <v>343</v>
      </c>
      <c r="B18" t="s">
        <v>358</v>
      </c>
      <c r="C18" t="s">
        <v>235</v>
      </c>
      <c r="D18" t="s">
        <v>1951</v>
      </c>
      <c r="E18">
        <v>1.96</v>
      </c>
      <c r="F18" s="9">
        <v>9.7197795243332994</v>
      </c>
      <c r="G18" s="9">
        <v>4.8598897621666497</v>
      </c>
      <c r="H18" s="2">
        <v>2.27</v>
      </c>
      <c r="I18" s="2">
        <v>3.2070000000000003</v>
      </c>
      <c r="J18" t="s">
        <v>1943</v>
      </c>
    </row>
    <row r="19" spans="1:10" x14ac:dyDescent="0.2">
      <c r="A19" t="s">
        <v>11</v>
      </c>
      <c r="B19" t="s">
        <v>237</v>
      </c>
      <c r="C19" t="s">
        <v>235</v>
      </c>
      <c r="D19" t="s">
        <v>1950</v>
      </c>
      <c r="E19">
        <v>9.09</v>
      </c>
      <c r="F19" s="9">
        <v>5.8615944850000004</v>
      </c>
      <c r="G19" s="9">
        <f>F19/2</f>
        <v>2.9307972425000002</v>
      </c>
      <c r="H19" s="2">
        <v>3.19</v>
      </c>
      <c r="I19" s="2">
        <v>3.72</v>
      </c>
      <c r="J19" t="s">
        <v>1943</v>
      </c>
    </row>
    <row r="20" spans="1:10" x14ac:dyDescent="0.2">
      <c r="A20" t="s">
        <v>12</v>
      </c>
      <c r="B20" t="s">
        <v>236</v>
      </c>
      <c r="C20" t="s">
        <v>235</v>
      </c>
      <c r="D20" t="s">
        <v>1950</v>
      </c>
      <c r="E20">
        <v>9.09</v>
      </c>
      <c r="F20" s="9">
        <v>15.9752309</v>
      </c>
      <c r="G20" s="9">
        <f>F20/2</f>
        <v>7.9876154499999998</v>
      </c>
      <c r="H20" s="2">
        <v>4.03</v>
      </c>
      <c r="I20" s="2">
        <v>3.09</v>
      </c>
      <c r="J20" t="s">
        <v>1943</v>
      </c>
    </row>
    <row r="21" spans="1:10" x14ac:dyDescent="0.2">
      <c r="A21" t="s">
        <v>332</v>
      </c>
      <c r="B21" t="s">
        <v>236</v>
      </c>
      <c r="C21" t="s">
        <v>235</v>
      </c>
      <c r="D21" t="s">
        <v>1946</v>
      </c>
      <c r="E21">
        <v>5.43</v>
      </c>
      <c r="F21" s="9">
        <v>12.327888164999999</v>
      </c>
      <c r="G21" s="9">
        <v>6.1639440824999996</v>
      </c>
      <c r="H21" s="2">
        <v>1.7749999999999999</v>
      </c>
      <c r="I21" s="2">
        <v>1.7850000000000001</v>
      </c>
      <c r="J21" t="s">
        <v>1943</v>
      </c>
    </row>
    <row r="22" spans="1:10" x14ac:dyDescent="0.2">
      <c r="A22" t="s">
        <v>263</v>
      </c>
      <c r="B22" t="s">
        <v>258</v>
      </c>
      <c r="C22" t="s">
        <v>244</v>
      </c>
      <c r="D22" t="s">
        <v>1950</v>
      </c>
      <c r="E22">
        <v>9.09</v>
      </c>
      <c r="F22" s="9">
        <f>G22*2</f>
        <v>13.38</v>
      </c>
      <c r="G22" s="9">
        <v>6.69</v>
      </c>
      <c r="H22" s="2">
        <v>3.3</v>
      </c>
      <c r="I22" s="2">
        <v>2.29</v>
      </c>
      <c r="J22" t="s">
        <v>1942</v>
      </c>
    </row>
    <row r="23" spans="1:10" x14ac:dyDescent="0.2">
      <c r="A23" t="s">
        <v>13</v>
      </c>
      <c r="B23" t="s">
        <v>236</v>
      </c>
      <c r="C23" t="s">
        <v>235</v>
      </c>
      <c r="D23" t="s">
        <v>1960</v>
      </c>
      <c r="E23">
        <v>1.1100000000000001</v>
      </c>
      <c r="F23" s="9">
        <v>0.96776779300000004</v>
      </c>
      <c r="G23" s="9">
        <f>F23/2</f>
        <v>0.48388389650000002</v>
      </c>
      <c r="H23" s="4">
        <v>4.1500000000000004</v>
      </c>
      <c r="I23" s="3">
        <v>2.62</v>
      </c>
      <c r="J23" t="s">
        <v>1943</v>
      </c>
    </row>
    <row r="24" spans="1:10" x14ac:dyDescent="0.2">
      <c r="A24" t="s">
        <v>248</v>
      </c>
      <c r="B24" t="s">
        <v>246</v>
      </c>
      <c r="C24" t="s">
        <v>244</v>
      </c>
      <c r="D24" t="s">
        <v>1950</v>
      </c>
      <c r="E24">
        <v>9.09</v>
      </c>
      <c r="F24" s="9">
        <f>G24*2</f>
        <v>16.3</v>
      </c>
      <c r="G24" s="9">
        <v>8.15</v>
      </c>
      <c r="H24" s="2">
        <v>3.28</v>
      </c>
      <c r="I24" s="2">
        <v>2.99</v>
      </c>
      <c r="J24" t="s">
        <v>1942</v>
      </c>
    </row>
    <row r="25" spans="1:10" x14ac:dyDescent="0.2">
      <c r="A25" t="s">
        <v>261</v>
      </c>
      <c r="B25" t="s">
        <v>258</v>
      </c>
      <c r="C25" t="s">
        <v>244</v>
      </c>
      <c r="D25" t="s">
        <v>1950</v>
      </c>
      <c r="E25">
        <v>9.09</v>
      </c>
      <c r="F25" s="9">
        <f>G25*2</f>
        <v>17.559999999999999</v>
      </c>
      <c r="G25" s="9">
        <v>8.7799999999999994</v>
      </c>
      <c r="H25" s="2">
        <v>3.31</v>
      </c>
      <c r="I25" s="2">
        <v>2.88</v>
      </c>
      <c r="J25" t="s">
        <v>1942</v>
      </c>
    </row>
    <row r="26" spans="1:10" x14ac:dyDescent="0.2">
      <c r="A26" t="s">
        <v>14</v>
      </c>
      <c r="B26" t="s">
        <v>239</v>
      </c>
      <c r="C26" t="s">
        <v>244</v>
      </c>
      <c r="D26" t="s">
        <v>1945</v>
      </c>
      <c r="E26">
        <v>26.9</v>
      </c>
      <c r="F26" s="9">
        <v>16.3066</v>
      </c>
      <c r="G26" s="9">
        <v>8.1532999999999998</v>
      </c>
      <c r="H26" s="2">
        <v>3.8370000000000002</v>
      </c>
      <c r="I26" s="2">
        <v>3.4870000000000001</v>
      </c>
      <c r="J26" t="s">
        <v>1942</v>
      </c>
    </row>
    <row r="27" spans="1:10" x14ac:dyDescent="0.2">
      <c r="A27" t="s">
        <v>344</v>
      </c>
      <c r="B27" t="s">
        <v>358</v>
      </c>
      <c r="C27" t="s">
        <v>235</v>
      </c>
      <c r="D27" t="s">
        <v>1946</v>
      </c>
      <c r="E27">
        <v>5.43</v>
      </c>
      <c r="F27" s="9">
        <v>14.90837086</v>
      </c>
      <c r="G27" s="9">
        <v>7.4541854299999999</v>
      </c>
      <c r="H27" s="2">
        <v>2.91</v>
      </c>
      <c r="I27" s="2">
        <v>2.7349999999999999</v>
      </c>
      <c r="J27" t="s">
        <v>1943</v>
      </c>
    </row>
    <row r="28" spans="1:10" x14ac:dyDescent="0.2">
      <c r="A28" t="s">
        <v>15</v>
      </c>
      <c r="B28" t="s">
        <v>236</v>
      </c>
      <c r="C28" t="s">
        <v>235</v>
      </c>
      <c r="D28" t="s">
        <v>1960</v>
      </c>
      <c r="E28">
        <v>1.1100000000000001</v>
      </c>
      <c r="F28" s="9">
        <v>0.74256914699999998</v>
      </c>
      <c r="G28" s="9">
        <f>F28/2</f>
        <v>0.37128457349999999</v>
      </c>
      <c r="H28" s="4">
        <v>3.44</v>
      </c>
      <c r="I28" s="3">
        <v>4.72</v>
      </c>
      <c r="J28" t="s">
        <v>1943</v>
      </c>
    </row>
    <row r="29" spans="1:10" x14ac:dyDescent="0.2">
      <c r="A29" t="s">
        <v>319</v>
      </c>
      <c r="B29" t="s">
        <v>234</v>
      </c>
      <c r="C29" t="s">
        <v>244</v>
      </c>
      <c r="D29" t="s">
        <v>1951</v>
      </c>
      <c r="E29">
        <v>1.96</v>
      </c>
      <c r="F29" s="9">
        <v>0.85595530649999996</v>
      </c>
      <c r="G29" s="9">
        <v>0.42797765324999998</v>
      </c>
      <c r="H29" s="2">
        <v>2.0150000000000001</v>
      </c>
      <c r="I29" s="2">
        <v>1.6950000000000001</v>
      </c>
      <c r="J29" t="s">
        <v>1943</v>
      </c>
    </row>
    <row r="30" spans="1:10" x14ac:dyDescent="0.2">
      <c r="A30" t="s">
        <v>359</v>
      </c>
      <c r="B30" t="s">
        <v>236</v>
      </c>
      <c r="C30" t="s">
        <v>235</v>
      </c>
      <c r="D30" t="s">
        <v>1946</v>
      </c>
      <c r="E30">
        <v>5.43</v>
      </c>
      <c r="F30" s="9">
        <v>0.82227083466670003</v>
      </c>
      <c r="G30" s="9">
        <v>0.41113541733335002</v>
      </c>
      <c r="H30" s="2">
        <v>1.7430000000000001</v>
      </c>
      <c r="I30" s="2">
        <v>1.37</v>
      </c>
      <c r="J30" t="s">
        <v>1943</v>
      </c>
    </row>
    <row r="31" spans="1:10" x14ac:dyDescent="0.2">
      <c r="A31" t="s">
        <v>298</v>
      </c>
      <c r="B31" t="s">
        <v>296</v>
      </c>
      <c r="C31" t="s">
        <v>235</v>
      </c>
      <c r="D31" t="s">
        <v>1951</v>
      </c>
      <c r="E31">
        <v>1.96</v>
      </c>
      <c r="F31" s="9">
        <v>0.81567907599030964</v>
      </c>
      <c r="G31" s="9">
        <f>F31/2</f>
        <v>0.40783953799515482</v>
      </c>
      <c r="H31" s="2">
        <v>2.0950000000000002</v>
      </c>
      <c r="I31" s="2">
        <v>2.0449999999999999</v>
      </c>
      <c r="J31" t="s">
        <v>1943</v>
      </c>
    </row>
    <row r="32" spans="1:10" x14ac:dyDescent="0.2">
      <c r="A32" t="s">
        <v>16</v>
      </c>
      <c r="B32" t="s">
        <v>316</v>
      </c>
      <c r="C32" t="s">
        <v>235</v>
      </c>
      <c r="D32" t="s">
        <v>1960</v>
      </c>
      <c r="E32">
        <v>1.1100000000000001</v>
      </c>
      <c r="F32" s="9">
        <v>0.74169131799999999</v>
      </c>
      <c r="G32" s="9">
        <f>F32/2</f>
        <v>0.37084565899999999</v>
      </c>
      <c r="H32" s="4">
        <v>2.92</v>
      </c>
      <c r="I32" s="3">
        <v>3.35</v>
      </c>
      <c r="J32" t="s">
        <v>1943</v>
      </c>
    </row>
    <row r="33" spans="1:10" x14ac:dyDescent="0.2">
      <c r="A33" t="s">
        <v>345</v>
      </c>
      <c r="B33" t="s">
        <v>358</v>
      </c>
      <c r="C33" t="s">
        <v>235</v>
      </c>
      <c r="D33" t="s">
        <v>1951</v>
      </c>
      <c r="E33">
        <v>1.96</v>
      </c>
      <c r="F33" s="9">
        <v>0.51859451400000001</v>
      </c>
      <c r="G33" s="9">
        <v>0.259297257</v>
      </c>
      <c r="H33" s="2">
        <v>3.1649999999999996</v>
      </c>
      <c r="I33" s="2">
        <v>2.1399999999999997</v>
      </c>
      <c r="J33" t="s">
        <v>1943</v>
      </c>
    </row>
    <row r="34" spans="1:10" x14ac:dyDescent="0.2">
      <c r="A34" t="s">
        <v>320</v>
      </c>
      <c r="B34" t="s">
        <v>234</v>
      </c>
      <c r="C34" t="s">
        <v>235</v>
      </c>
      <c r="D34" t="s">
        <v>1948</v>
      </c>
      <c r="E34" t="s">
        <v>1954</v>
      </c>
      <c r="F34" s="9">
        <v>0.63371364699999999</v>
      </c>
      <c r="G34" s="9">
        <v>0.3168568235</v>
      </c>
      <c r="H34" s="2">
        <v>2.93</v>
      </c>
      <c r="I34" s="2">
        <v>2.39</v>
      </c>
      <c r="J34" t="s">
        <v>1943</v>
      </c>
    </row>
    <row r="35" spans="1:10" x14ac:dyDescent="0.2">
      <c r="A35" t="s">
        <v>266</v>
      </c>
      <c r="B35" t="s">
        <v>265</v>
      </c>
      <c r="C35" t="s">
        <v>235</v>
      </c>
      <c r="D35" t="s">
        <v>1952</v>
      </c>
      <c r="E35">
        <v>1.96</v>
      </c>
      <c r="F35" s="9">
        <f>G35*2</f>
        <v>0.97287796314685715</v>
      </c>
      <c r="G35" s="9">
        <v>0.48643898157342857</v>
      </c>
      <c r="H35" s="2">
        <v>2.39</v>
      </c>
      <c r="I35" s="2">
        <v>2.5350000000000001</v>
      </c>
      <c r="J35" t="s">
        <v>1943</v>
      </c>
    </row>
    <row r="36" spans="1:10" x14ac:dyDescent="0.2">
      <c r="A36" t="s">
        <v>17</v>
      </c>
      <c r="B36" t="s">
        <v>234</v>
      </c>
      <c r="C36" t="s">
        <v>244</v>
      </c>
      <c r="D36" t="s">
        <v>1950</v>
      </c>
      <c r="E36">
        <v>9.09</v>
      </c>
      <c r="F36" s="9">
        <v>3.0093332435</v>
      </c>
      <c r="G36" s="9">
        <v>1.50466662175</v>
      </c>
      <c r="H36" s="2">
        <v>2.76</v>
      </c>
      <c r="I36" s="2">
        <v>2.16</v>
      </c>
      <c r="J36" t="s">
        <v>1943</v>
      </c>
    </row>
    <row r="37" spans="1:10" x14ac:dyDescent="0.2">
      <c r="A37" t="s">
        <v>339</v>
      </c>
      <c r="B37" t="s">
        <v>358</v>
      </c>
      <c r="C37" t="s">
        <v>235</v>
      </c>
      <c r="D37" t="s">
        <v>1951</v>
      </c>
      <c r="E37">
        <v>1.96</v>
      </c>
      <c r="F37" s="9">
        <v>2.7767066995</v>
      </c>
      <c r="G37" s="9">
        <v>1.38835334975</v>
      </c>
      <c r="H37" s="2">
        <v>2.4950000000000001</v>
      </c>
      <c r="I37" s="2">
        <v>3.0249999999999999</v>
      </c>
      <c r="J37" t="s">
        <v>1943</v>
      </c>
    </row>
    <row r="38" spans="1:10" x14ac:dyDescent="0.2">
      <c r="A38" t="s">
        <v>18</v>
      </c>
      <c r="B38" t="s">
        <v>296</v>
      </c>
      <c r="C38" t="s">
        <v>235</v>
      </c>
      <c r="D38" t="s">
        <v>1957</v>
      </c>
      <c r="E38">
        <v>2.5</v>
      </c>
      <c r="F38" s="9">
        <v>1.4529554351566121</v>
      </c>
      <c r="G38" s="9">
        <f>F38/2</f>
        <v>0.72647771757830604</v>
      </c>
      <c r="H38" s="2">
        <v>2.7950000000000004</v>
      </c>
      <c r="I38" s="2">
        <v>2.6</v>
      </c>
      <c r="J38" t="s">
        <v>1943</v>
      </c>
    </row>
    <row r="39" spans="1:10" x14ac:dyDescent="0.2">
      <c r="A39" t="s">
        <v>19</v>
      </c>
      <c r="B39" t="s">
        <v>236</v>
      </c>
      <c r="C39" t="s">
        <v>235</v>
      </c>
      <c r="D39" t="s">
        <v>1946</v>
      </c>
      <c r="E39">
        <v>5.43</v>
      </c>
      <c r="F39" s="9">
        <v>1.57242298</v>
      </c>
      <c r="G39" s="9">
        <v>0.78621149000000001</v>
      </c>
      <c r="H39" s="2">
        <v>2.113</v>
      </c>
      <c r="I39" s="2">
        <v>1.96</v>
      </c>
      <c r="J39" t="s">
        <v>1943</v>
      </c>
    </row>
    <row r="40" spans="1:10" x14ac:dyDescent="0.2">
      <c r="A40" t="s">
        <v>346</v>
      </c>
      <c r="B40" t="s">
        <v>358</v>
      </c>
      <c r="C40" t="s">
        <v>235</v>
      </c>
      <c r="D40" t="s">
        <v>1946</v>
      </c>
      <c r="E40">
        <v>5.43</v>
      </c>
      <c r="F40" s="9">
        <v>1.4078636176667001</v>
      </c>
      <c r="G40" s="9">
        <v>0.70393180883335005</v>
      </c>
      <c r="H40" s="2">
        <v>2.6470000000000002</v>
      </c>
      <c r="I40" s="2">
        <v>2.1229999999999998</v>
      </c>
      <c r="J40" t="s">
        <v>1943</v>
      </c>
    </row>
    <row r="41" spans="1:10" x14ac:dyDescent="0.2">
      <c r="A41" t="s">
        <v>1203</v>
      </c>
      <c r="B41" t="s">
        <v>234</v>
      </c>
      <c r="C41" t="s">
        <v>235</v>
      </c>
      <c r="D41" t="s">
        <v>1946</v>
      </c>
      <c r="E41">
        <v>5.43</v>
      </c>
      <c r="F41" s="9">
        <v>2.1824028654999998</v>
      </c>
      <c r="G41" s="9">
        <v>1.0912014327499999</v>
      </c>
      <c r="H41" s="2">
        <v>2.19</v>
      </c>
      <c r="I41" s="2">
        <v>2.2800000000000002</v>
      </c>
      <c r="J41" t="s">
        <v>1943</v>
      </c>
    </row>
    <row r="42" spans="1:10" x14ac:dyDescent="0.2">
      <c r="A42" t="s">
        <v>1204</v>
      </c>
      <c r="B42" t="s">
        <v>358</v>
      </c>
      <c r="C42" t="s">
        <v>235</v>
      </c>
      <c r="D42" t="s">
        <v>1946</v>
      </c>
      <c r="E42">
        <v>5.43</v>
      </c>
      <c r="F42" s="9">
        <v>2.2079275525000002</v>
      </c>
      <c r="G42" s="9">
        <v>1.1039637762500001</v>
      </c>
      <c r="H42" s="2">
        <v>2.63</v>
      </c>
      <c r="I42" s="2">
        <v>2.1800000000000002</v>
      </c>
      <c r="J42" t="s">
        <v>1943</v>
      </c>
    </row>
    <row r="43" spans="1:10" x14ac:dyDescent="0.2">
      <c r="A43" t="s">
        <v>20</v>
      </c>
      <c r="B43" t="s">
        <v>234</v>
      </c>
      <c r="C43" t="s">
        <v>244</v>
      </c>
      <c r="D43" t="s">
        <v>1951</v>
      </c>
      <c r="E43">
        <v>1.96</v>
      </c>
      <c r="F43" s="9">
        <v>22.431379965000001</v>
      </c>
      <c r="G43" s="9">
        <v>11.215689982500001</v>
      </c>
      <c r="H43" s="2">
        <v>2.585</v>
      </c>
      <c r="I43" s="2">
        <v>1.7149999999999999</v>
      </c>
      <c r="J43" t="s">
        <v>1943</v>
      </c>
    </row>
    <row r="44" spans="1:10" x14ac:dyDescent="0.2">
      <c r="A44" t="s">
        <v>299</v>
      </c>
      <c r="B44" t="s">
        <v>296</v>
      </c>
      <c r="C44" t="s">
        <v>235</v>
      </c>
      <c r="D44" t="s">
        <v>1950</v>
      </c>
      <c r="E44">
        <v>9.09</v>
      </c>
      <c r="F44" s="9">
        <v>22.931584051230061</v>
      </c>
      <c r="G44" s="9">
        <f>F44/2</f>
        <v>11.465792025615031</v>
      </c>
      <c r="H44" s="2">
        <v>2.1800000000000002</v>
      </c>
      <c r="I44" s="2">
        <v>2.58</v>
      </c>
      <c r="J44" t="s">
        <v>1943</v>
      </c>
    </row>
    <row r="45" spans="1:10" x14ac:dyDescent="0.2">
      <c r="A45" t="s">
        <v>21</v>
      </c>
      <c r="B45" t="s">
        <v>316</v>
      </c>
      <c r="C45" t="s">
        <v>235</v>
      </c>
      <c r="D45" t="s">
        <v>1950</v>
      </c>
      <c r="E45">
        <v>9.09</v>
      </c>
      <c r="F45" s="9">
        <v>21.8267442</v>
      </c>
      <c r="G45" s="9">
        <f>F45/2</f>
        <v>10.9133721</v>
      </c>
      <c r="H45" s="4">
        <v>3.7800000000000002</v>
      </c>
      <c r="I45" s="3">
        <v>2.0699999999999998</v>
      </c>
      <c r="J45" t="s">
        <v>1943</v>
      </c>
    </row>
    <row r="46" spans="1:10" x14ac:dyDescent="0.2">
      <c r="A46" t="s">
        <v>22</v>
      </c>
      <c r="B46" t="s">
        <v>237</v>
      </c>
      <c r="C46" t="s">
        <v>235</v>
      </c>
      <c r="D46" t="s">
        <v>1950</v>
      </c>
      <c r="E46">
        <v>9.09</v>
      </c>
      <c r="F46" s="9">
        <v>21.266825050000001</v>
      </c>
      <c r="G46" s="9">
        <f>F46/2</f>
        <v>10.633412525000001</v>
      </c>
      <c r="H46" s="4">
        <v>2.81</v>
      </c>
      <c r="I46" s="3">
        <v>3.72</v>
      </c>
      <c r="J46" t="s">
        <v>1943</v>
      </c>
    </row>
    <row r="47" spans="1:10" x14ac:dyDescent="0.2">
      <c r="A47" t="s">
        <v>23</v>
      </c>
      <c r="B47" t="s">
        <v>258</v>
      </c>
      <c r="C47" t="s">
        <v>244</v>
      </c>
      <c r="D47" t="s">
        <v>1949</v>
      </c>
      <c r="E47">
        <v>4.5</v>
      </c>
      <c r="F47" s="9">
        <f>G47*2</f>
        <v>5.88</v>
      </c>
      <c r="G47" s="9">
        <v>2.94</v>
      </c>
      <c r="H47" s="2">
        <v>2.42</v>
      </c>
      <c r="I47" s="2">
        <v>4.1500000000000004</v>
      </c>
      <c r="J47" t="s">
        <v>1942</v>
      </c>
    </row>
    <row r="48" spans="1:10" x14ac:dyDescent="0.2">
      <c r="A48" t="s">
        <v>24</v>
      </c>
      <c r="B48" t="s">
        <v>239</v>
      </c>
      <c r="C48" t="s">
        <v>244</v>
      </c>
      <c r="D48" t="s">
        <v>1949</v>
      </c>
      <c r="E48">
        <v>4.5</v>
      </c>
      <c r="F48" s="9">
        <f>G48*2</f>
        <v>1.02</v>
      </c>
      <c r="G48" s="9">
        <v>0.51</v>
      </c>
      <c r="H48" s="2">
        <v>3.09</v>
      </c>
      <c r="I48" s="2">
        <v>1.97</v>
      </c>
      <c r="J48" t="s">
        <v>1942</v>
      </c>
    </row>
    <row r="49" spans="1:10" x14ac:dyDescent="0.2">
      <c r="A49" t="s">
        <v>25</v>
      </c>
      <c r="B49" t="s">
        <v>245</v>
      </c>
      <c r="C49" t="s">
        <v>244</v>
      </c>
      <c r="D49" t="s">
        <v>1949</v>
      </c>
      <c r="E49">
        <v>4.5</v>
      </c>
      <c r="F49" s="9">
        <f>G49*2</f>
        <v>1.94</v>
      </c>
      <c r="G49" s="9">
        <v>0.97</v>
      </c>
      <c r="H49" s="2">
        <v>4.17</v>
      </c>
      <c r="I49" s="2">
        <v>3.04</v>
      </c>
      <c r="J49" t="s">
        <v>1942</v>
      </c>
    </row>
    <row r="50" spans="1:10" x14ac:dyDescent="0.2">
      <c r="A50" t="s">
        <v>26</v>
      </c>
      <c r="B50" t="s">
        <v>258</v>
      </c>
      <c r="C50" t="s">
        <v>244</v>
      </c>
      <c r="D50" t="s">
        <v>1951</v>
      </c>
      <c r="E50">
        <v>1.96</v>
      </c>
      <c r="F50" s="9">
        <f>G50*2</f>
        <v>1</v>
      </c>
      <c r="G50" s="9">
        <v>0.5</v>
      </c>
      <c r="H50" s="2">
        <v>4.71</v>
      </c>
      <c r="I50" s="2">
        <v>4.09</v>
      </c>
      <c r="J50" t="s">
        <v>1942</v>
      </c>
    </row>
    <row r="51" spans="1:10" x14ac:dyDescent="0.2">
      <c r="A51" t="s">
        <v>340</v>
      </c>
      <c r="B51" t="s">
        <v>358</v>
      </c>
      <c r="C51" t="s">
        <v>235</v>
      </c>
      <c r="D51" t="s">
        <v>1946</v>
      </c>
      <c r="E51">
        <v>5.43</v>
      </c>
      <c r="F51" s="9">
        <v>1.304276454</v>
      </c>
      <c r="G51" s="9">
        <v>0.65213822700000001</v>
      </c>
      <c r="H51" s="2">
        <v>1.72</v>
      </c>
      <c r="I51" s="2">
        <v>2.75</v>
      </c>
      <c r="J51" t="s">
        <v>1943</v>
      </c>
    </row>
    <row r="52" spans="1:10" x14ac:dyDescent="0.2">
      <c r="A52" t="s">
        <v>27</v>
      </c>
      <c r="B52" t="s">
        <v>316</v>
      </c>
      <c r="C52" t="s">
        <v>235</v>
      </c>
      <c r="D52" t="s">
        <v>1950</v>
      </c>
      <c r="E52">
        <v>9.09</v>
      </c>
      <c r="F52" s="9">
        <v>16.67723706</v>
      </c>
      <c r="G52" s="9">
        <f>F52/2</f>
        <v>8.3386185299999998</v>
      </c>
      <c r="H52" s="4">
        <v>2.88</v>
      </c>
      <c r="I52" s="3">
        <v>2.0699999999999998</v>
      </c>
      <c r="J52" t="s">
        <v>1943</v>
      </c>
    </row>
    <row r="53" spans="1:10" x14ac:dyDescent="0.2">
      <c r="A53" t="s">
        <v>28</v>
      </c>
      <c r="B53" t="s">
        <v>238</v>
      </c>
      <c r="C53" t="s">
        <v>235</v>
      </c>
      <c r="D53" t="s">
        <v>1946</v>
      </c>
      <c r="E53">
        <v>5.43</v>
      </c>
      <c r="F53" s="9">
        <v>0.98785000000000001</v>
      </c>
      <c r="G53" s="9">
        <v>0.49390000000000001</v>
      </c>
      <c r="H53" s="2">
        <v>3.68</v>
      </c>
      <c r="I53" s="2">
        <v>3.55</v>
      </c>
      <c r="J53" t="s">
        <v>1943</v>
      </c>
    </row>
    <row r="54" spans="1:10" x14ac:dyDescent="0.2">
      <c r="A54" t="s">
        <v>307</v>
      </c>
      <c r="B54" t="s">
        <v>296</v>
      </c>
      <c r="C54" t="s">
        <v>235</v>
      </c>
      <c r="D54" t="s">
        <v>1951</v>
      </c>
      <c r="E54">
        <v>1.96</v>
      </c>
      <c r="F54" s="9">
        <v>0.82322119902612945</v>
      </c>
      <c r="G54" s="9">
        <f>F54/2</f>
        <v>0.41161059951306472</v>
      </c>
      <c r="H54" s="2">
        <v>3.6250000000000004</v>
      </c>
      <c r="I54" s="2">
        <v>3.3450000000000002</v>
      </c>
      <c r="J54" t="s">
        <v>1943</v>
      </c>
    </row>
    <row r="55" spans="1:10" x14ac:dyDescent="0.2">
      <c r="A55" t="s">
        <v>267</v>
      </c>
      <c r="B55" t="s">
        <v>265</v>
      </c>
      <c r="C55" t="s">
        <v>285</v>
      </c>
      <c r="D55" t="s">
        <v>1950</v>
      </c>
      <c r="E55">
        <v>9.09</v>
      </c>
      <c r="F55" s="9">
        <f>G55*2</f>
        <v>1.1819404550618744</v>
      </c>
      <c r="G55" s="9">
        <v>0.5909702275309372</v>
      </c>
      <c r="H55" s="2">
        <v>3.53</v>
      </c>
      <c r="I55" s="2">
        <v>2.8850000000000002</v>
      </c>
      <c r="J55" t="s">
        <v>1943</v>
      </c>
    </row>
    <row r="56" spans="1:10" x14ac:dyDescent="0.2">
      <c r="A56" t="s">
        <v>268</v>
      </c>
      <c r="B56" t="s">
        <v>265</v>
      </c>
      <c r="C56" t="s">
        <v>235</v>
      </c>
      <c r="D56" t="s">
        <v>1950</v>
      </c>
      <c r="E56">
        <v>9.09</v>
      </c>
      <c r="F56" s="9">
        <f>G56*2</f>
        <v>5.5232040077681459</v>
      </c>
      <c r="G56" s="9">
        <v>2.761602003884073</v>
      </c>
      <c r="H56" s="2">
        <v>2.98</v>
      </c>
      <c r="I56" s="2">
        <v>2.59</v>
      </c>
      <c r="J56" t="s">
        <v>1943</v>
      </c>
    </row>
    <row r="57" spans="1:10" x14ac:dyDescent="0.2">
      <c r="A57" t="s">
        <v>29</v>
      </c>
      <c r="B57" t="s">
        <v>246</v>
      </c>
      <c r="C57" t="s">
        <v>244</v>
      </c>
      <c r="D57" t="s">
        <v>1950</v>
      </c>
      <c r="E57">
        <v>9.09</v>
      </c>
      <c r="F57" s="9">
        <f>G57*2</f>
        <v>4.2</v>
      </c>
      <c r="G57" s="9">
        <v>2.1</v>
      </c>
      <c r="H57" s="2">
        <v>3.22</v>
      </c>
      <c r="I57" s="2">
        <v>2.37</v>
      </c>
      <c r="J57" t="s">
        <v>1942</v>
      </c>
    </row>
    <row r="58" spans="1:10" x14ac:dyDescent="0.2">
      <c r="A58" t="s">
        <v>30</v>
      </c>
      <c r="B58" t="s">
        <v>246</v>
      </c>
      <c r="C58" t="s">
        <v>244</v>
      </c>
      <c r="D58" t="s">
        <v>1949</v>
      </c>
      <c r="E58">
        <v>4.5</v>
      </c>
      <c r="F58" s="9">
        <f>G58*2</f>
        <v>2.4</v>
      </c>
      <c r="G58" s="9">
        <v>1.2</v>
      </c>
      <c r="H58" s="2">
        <v>3.07</v>
      </c>
      <c r="I58" s="2">
        <v>2.25</v>
      </c>
      <c r="J58" t="s">
        <v>1942</v>
      </c>
    </row>
    <row r="59" spans="1:10" x14ac:dyDescent="0.2">
      <c r="A59" t="s">
        <v>31</v>
      </c>
      <c r="B59" t="s">
        <v>296</v>
      </c>
      <c r="C59" t="s">
        <v>235</v>
      </c>
      <c r="D59" t="s">
        <v>1950</v>
      </c>
      <c r="E59">
        <v>9.09</v>
      </c>
      <c r="F59" s="9">
        <v>3.1858723645017841</v>
      </c>
      <c r="G59" s="9">
        <f>F59/2</f>
        <v>1.5929361822508921</v>
      </c>
      <c r="H59" s="2">
        <v>2.94</v>
      </c>
      <c r="I59" s="2">
        <v>2.59</v>
      </c>
      <c r="J59" t="s">
        <v>1943</v>
      </c>
    </row>
    <row r="60" spans="1:10" x14ac:dyDescent="0.2">
      <c r="A60" t="s">
        <v>32</v>
      </c>
      <c r="B60" t="s">
        <v>316</v>
      </c>
      <c r="C60" t="s">
        <v>235</v>
      </c>
      <c r="D60" t="s">
        <v>1960</v>
      </c>
      <c r="E60">
        <v>1.1100000000000001</v>
      </c>
      <c r="F60" s="9">
        <v>5.7615249999999998</v>
      </c>
      <c r="G60" s="9">
        <f>F60/2</f>
        <v>2.8807624999999999</v>
      </c>
      <c r="H60" s="4">
        <v>3.45</v>
      </c>
      <c r="I60" s="3">
        <v>3.9600000000000004</v>
      </c>
      <c r="J60" t="s">
        <v>1943</v>
      </c>
    </row>
    <row r="61" spans="1:10" x14ac:dyDescent="0.2">
      <c r="A61" t="s">
        <v>33</v>
      </c>
      <c r="B61" t="s">
        <v>238</v>
      </c>
      <c r="C61" t="s">
        <v>235</v>
      </c>
      <c r="D61" t="s">
        <v>1951</v>
      </c>
      <c r="E61">
        <v>1.96</v>
      </c>
      <c r="F61" s="9">
        <v>5.8067000000000002</v>
      </c>
      <c r="G61" s="9">
        <v>2.9034</v>
      </c>
      <c r="H61" s="2">
        <v>3.28</v>
      </c>
      <c r="I61" s="2">
        <v>3.92</v>
      </c>
      <c r="J61" t="s">
        <v>1943</v>
      </c>
    </row>
    <row r="62" spans="1:10" x14ac:dyDescent="0.2">
      <c r="A62" t="s">
        <v>34</v>
      </c>
      <c r="B62" t="s">
        <v>234</v>
      </c>
      <c r="C62" t="s">
        <v>244</v>
      </c>
      <c r="D62" t="s">
        <v>1946</v>
      </c>
      <c r="E62">
        <v>5.43</v>
      </c>
      <c r="F62" s="9">
        <v>1.4573881566667</v>
      </c>
      <c r="G62" s="9">
        <v>0.72869407833334998</v>
      </c>
      <c r="H62" s="2">
        <v>2.0699999999999998</v>
      </c>
      <c r="I62" s="2">
        <v>1.913</v>
      </c>
      <c r="J62" t="s">
        <v>1943</v>
      </c>
    </row>
    <row r="63" spans="1:10" x14ac:dyDescent="0.2">
      <c r="A63" t="s">
        <v>35</v>
      </c>
      <c r="B63" t="s">
        <v>234</v>
      </c>
      <c r="C63" t="s">
        <v>244</v>
      </c>
      <c r="D63" t="s">
        <v>1946</v>
      </c>
      <c r="E63">
        <v>5.43</v>
      </c>
      <c r="F63" s="9">
        <v>1.9805237713332999</v>
      </c>
      <c r="G63" s="9">
        <v>0.99026188566664997</v>
      </c>
      <c r="H63" s="2">
        <v>1.54</v>
      </c>
      <c r="I63" s="2">
        <v>1.4569999999999999</v>
      </c>
      <c r="J63" t="s">
        <v>1943</v>
      </c>
    </row>
    <row r="64" spans="1:10" x14ac:dyDescent="0.2">
      <c r="A64" t="s">
        <v>36</v>
      </c>
      <c r="B64" t="s">
        <v>236</v>
      </c>
      <c r="C64" t="s">
        <v>235</v>
      </c>
      <c r="D64" t="s">
        <v>1946</v>
      </c>
      <c r="E64">
        <v>5.43</v>
      </c>
      <c r="F64" s="9">
        <v>3.2255909429999998</v>
      </c>
      <c r="G64" s="9">
        <f>F64/2</f>
        <v>1.6127954714999999</v>
      </c>
      <c r="H64" s="4">
        <v>2.68</v>
      </c>
      <c r="I64" s="3">
        <v>3.1199999999999997</v>
      </c>
      <c r="J64" t="s">
        <v>1943</v>
      </c>
    </row>
    <row r="65" spans="1:10" x14ac:dyDescent="0.2">
      <c r="A65" t="s">
        <v>347</v>
      </c>
      <c r="B65" t="s">
        <v>358</v>
      </c>
      <c r="C65" t="s">
        <v>235</v>
      </c>
      <c r="D65" t="s">
        <v>1946</v>
      </c>
      <c r="E65">
        <v>5.43</v>
      </c>
      <c r="F65" s="9">
        <v>1.2075157030000001</v>
      </c>
      <c r="G65" s="9">
        <v>0.60375785150000005</v>
      </c>
      <c r="H65" s="2">
        <v>2.8000000000000003</v>
      </c>
      <c r="I65" s="2">
        <v>1.47</v>
      </c>
      <c r="J65" t="s">
        <v>1943</v>
      </c>
    </row>
    <row r="66" spans="1:10" x14ac:dyDescent="0.2">
      <c r="A66" t="s">
        <v>253</v>
      </c>
      <c r="B66" t="s">
        <v>245</v>
      </c>
      <c r="C66" t="s">
        <v>244</v>
      </c>
      <c r="D66" t="s">
        <v>1949</v>
      </c>
      <c r="E66">
        <v>4.5</v>
      </c>
      <c r="F66" s="9">
        <f>G66*2</f>
        <v>3.12</v>
      </c>
      <c r="G66" s="9">
        <v>1.56</v>
      </c>
      <c r="H66" s="2">
        <v>3.54</v>
      </c>
      <c r="I66" s="2">
        <v>2.66</v>
      </c>
      <c r="J66" t="s">
        <v>1942</v>
      </c>
    </row>
    <row r="67" spans="1:10" x14ac:dyDescent="0.2">
      <c r="A67" t="s">
        <v>37</v>
      </c>
      <c r="B67" t="s">
        <v>316</v>
      </c>
      <c r="C67" t="s">
        <v>235</v>
      </c>
      <c r="D67" t="s">
        <v>1951</v>
      </c>
      <c r="E67">
        <v>1.96</v>
      </c>
      <c r="F67" s="9">
        <v>2.634734124</v>
      </c>
      <c r="G67" s="9">
        <f>F67/2</f>
        <v>1.317367062</v>
      </c>
      <c r="H67" s="4">
        <v>2.1399999999999997</v>
      </c>
      <c r="I67" s="3">
        <v>2.46</v>
      </c>
      <c r="J67" t="s">
        <v>1943</v>
      </c>
    </row>
    <row r="68" spans="1:10" x14ac:dyDescent="0.2">
      <c r="A68" t="s">
        <v>38</v>
      </c>
      <c r="B68" t="s">
        <v>238</v>
      </c>
      <c r="C68" t="s">
        <v>235</v>
      </c>
      <c r="D68" t="s">
        <v>1960</v>
      </c>
      <c r="E68">
        <v>1.1100000000000001</v>
      </c>
      <c r="F68" s="9">
        <v>2.1139000000000001</v>
      </c>
      <c r="G68" s="9">
        <v>1.0569999999999999</v>
      </c>
      <c r="H68" s="4">
        <v>3.27</v>
      </c>
      <c r="I68" s="3">
        <v>3.98</v>
      </c>
      <c r="J68" t="s">
        <v>1943</v>
      </c>
    </row>
    <row r="69" spans="1:10" x14ac:dyDescent="0.2">
      <c r="A69" t="s">
        <v>269</v>
      </c>
      <c r="B69" t="s">
        <v>265</v>
      </c>
      <c r="C69" t="s">
        <v>285</v>
      </c>
      <c r="D69" t="s">
        <v>1950</v>
      </c>
      <c r="E69">
        <v>9.09</v>
      </c>
      <c r="F69" s="9">
        <v>4.0182563089999999</v>
      </c>
      <c r="G69" s="9">
        <v>2.0091281544999999</v>
      </c>
      <c r="H69" s="2">
        <v>4.0599999999999996</v>
      </c>
      <c r="I69" s="2">
        <v>2.96</v>
      </c>
      <c r="J69" t="s">
        <v>1943</v>
      </c>
    </row>
    <row r="70" spans="1:10" x14ac:dyDescent="0.2">
      <c r="A70" t="s">
        <v>287</v>
      </c>
      <c r="B70" t="s">
        <v>265</v>
      </c>
      <c r="C70" t="s">
        <v>235</v>
      </c>
      <c r="D70" t="s">
        <v>1950</v>
      </c>
      <c r="E70">
        <v>9.09</v>
      </c>
      <c r="F70" s="9">
        <f>G70*2</f>
        <v>6.5409989357124783</v>
      </c>
      <c r="G70" s="9">
        <v>3.2704994678562391</v>
      </c>
      <c r="H70" s="2">
        <v>3.4799999999999995</v>
      </c>
      <c r="I70" s="2">
        <v>2.62</v>
      </c>
      <c r="J70" t="s">
        <v>1943</v>
      </c>
    </row>
    <row r="71" spans="1:10" x14ac:dyDescent="0.2">
      <c r="A71" t="s">
        <v>39</v>
      </c>
      <c r="B71" t="s">
        <v>241</v>
      </c>
      <c r="C71" t="s">
        <v>244</v>
      </c>
      <c r="D71" t="s">
        <v>1949</v>
      </c>
      <c r="E71">
        <v>4.5</v>
      </c>
      <c r="F71" s="9">
        <f>G71*2</f>
        <v>8.26</v>
      </c>
      <c r="G71" s="9">
        <v>4.13</v>
      </c>
      <c r="H71" s="2">
        <v>2.57</v>
      </c>
      <c r="I71" s="2">
        <v>2.36</v>
      </c>
      <c r="J71" t="s">
        <v>1942</v>
      </c>
    </row>
    <row r="72" spans="1:10" x14ac:dyDescent="0.2">
      <c r="A72" t="s">
        <v>321</v>
      </c>
      <c r="B72" t="s">
        <v>234</v>
      </c>
      <c r="C72" t="s">
        <v>244</v>
      </c>
      <c r="D72" t="s">
        <v>1951</v>
      </c>
      <c r="E72">
        <v>1.96</v>
      </c>
      <c r="F72" s="9">
        <v>7.1304691550000001</v>
      </c>
      <c r="G72" s="9">
        <v>3.5652345775000001</v>
      </c>
      <c r="H72" s="2">
        <v>2.133</v>
      </c>
      <c r="I72" s="2">
        <v>2.3769999999999998</v>
      </c>
      <c r="J72" t="s">
        <v>1943</v>
      </c>
    </row>
    <row r="73" spans="1:10" x14ac:dyDescent="0.2">
      <c r="A73" t="s">
        <v>40</v>
      </c>
      <c r="B73" t="s">
        <v>245</v>
      </c>
      <c r="C73" t="s">
        <v>244</v>
      </c>
      <c r="D73" t="s">
        <v>1950</v>
      </c>
      <c r="E73">
        <v>9.09</v>
      </c>
      <c r="F73" s="9">
        <f>G73*2</f>
        <v>17.28</v>
      </c>
      <c r="G73" s="9">
        <v>8.64</v>
      </c>
      <c r="H73" s="2">
        <v>4.42</v>
      </c>
      <c r="I73" s="2">
        <v>2.85</v>
      </c>
      <c r="J73" t="s">
        <v>1942</v>
      </c>
    </row>
    <row r="74" spans="1:10" x14ac:dyDescent="0.2">
      <c r="A74" t="s">
        <v>41</v>
      </c>
      <c r="B74" t="s">
        <v>236</v>
      </c>
      <c r="C74" t="s">
        <v>235</v>
      </c>
      <c r="D74" t="s">
        <v>1960</v>
      </c>
      <c r="E74">
        <v>1.1100000000000001</v>
      </c>
      <c r="F74" s="9">
        <v>1.3179883990000001</v>
      </c>
      <c r="G74" s="9">
        <f>F74/2</f>
        <v>0.65899419950000004</v>
      </c>
      <c r="H74" s="4">
        <v>3.8</v>
      </c>
      <c r="I74" s="3">
        <v>2.62</v>
      </c>
      <c r="J74" t="s">
        <v>1943</v>
      </c>
    </row>
    <row r="75" spans="1:10" x14ac:dyDescent="0.2">
      <c r="A75" t="s">
        <v>256</v>
      </c>
      <c r="B75" t="s">
        <v>245</v>
      </c>
      <c r="C75" t="s">
        <v>244</v>
      </c>
      <c r="D75" t="s">
        <v>1949</v>
      </c>
      <c r="E75">
        <v>4.5</v>
      </c>
      <c r="F75" s="9">
        <f>G75*2</f>
        <v>8.52</v>
      </c>
      <c r="G75" s="9">
        <v>4.26</v>
      </c>
      <c r="H75" s="2">
        <v>2.65</v>
      </c>
      <c r="I75" s="2">
        <v>2.81</v>
      </c>
      <c r="J75" t="s">
        <v>1942</v>
      </c>
    </row>
    <row r="76" spans="1:10" x14ac:dyDescent="0.2">
      <c r="A76" t="s">
        <v>42</v>
      </c>
      <c r="B76" t="s">
        <v>239</v>
      </c>
      <c r="C76" t="s">
        <v>244</v>
      </c>
      <c r="D76" t="s">
        <v>1949</v>
      </c>
      <c r="E76">
        <v>4.5</v>
      </c>
      <c r="F76" s="9">
        <f>G76*2</f>
        <v>9.1199999999999992</v>
      </c>
      <c r="G76" s="9">
        <v>4.5599999999999996</v>
      </c>
      <c r="H76" s="2">
        <v>3.58</v>
      </c>
      <c r="I76" s="2">
        <v>3.31</v>
      </c>
      <c r="J76" t="s">
        <v>1942</v>
      </c>
    </row>
    <row r="77" spans="1:10" x14ac:dyDescent="0.2">
      <c r="A77" t="s">
        <v>43</v>
      </c>
      <c r="B77" t="s">
        <v>239</v>
      </c>
      <c r="C77" t="s">
        <v>244</v>
      </c>
      <c r="D77" t="s">
        <v>1950</v>
      </c>
      <c r="E77">
        <v>9.09</v>
      </c>
      <c r="F77" s="9">
        <f>G77*2</f>
        <v>26.92</v>
      </c>
      <c r="G77" s="9">
        <v>13.46</v>
      </c>
      <c r="H77" s="2">
        <v>2.95</v>
      </c>
      <c r="I77" s="2">
        <v>3.85</v>
      </c>
      <c r="J77" t="s">
        <v>1942</v>
      </c>
    </row>
    <row r="78" spans="1:10" x14ac:dyDescent="0.2">
      <c r="A78" t="s">
        <v>348</v>
      </c>
      <c r="B78" t="s">
        <v>358</v>
      </c>
      <c r="C78" t="s">
        <v>235</v>
      </c>
      <c r="D78" t="s">
        <v>1946</v>
      </c>
      <c r="E78">
        <v>5.43</v>
      </c>
      <c r="F78" s="9">
        <v>1.7795919565</v>
      </c>
      <c r="G78" s="9">
        <v>0.88979597825000001</v>
      </c>
      <c r="H78" s="2">
        <v>3.085</v>
      </c>
      <c r="I78" s="2">
        <v>2.4550000000000001</v>
      </c>
      <c r="J78" t="s">
        <v>1943</v>
      </c>
    </row>
    <row r="79" spans="1:10" x14ac:dyDescent="0.2">
      <c r="A79" t="s">
        <v>262</v>
      </c>
      <c r="B79" t="s">
        <v>258</v>
      </c>
      <c r="C79" t="s">
        <v>244</v>
      </c>
      <c r="D79" t="s">
        <v>1951</v>
      </c>
      <c r="E79">
        <v>1.96</v>
      </c>
      <c r="F79" s="9">
        <f>G79*2</f>
        <v>1.06</v>
      </c>
      <c r="G79" s="9">
        <v>0.53</v>
      </c>
      <c r="H79" s="2">
        <v>3.5</v>
      </c>
      <c r="I79" s="2">
        <v>2.98</v>
      </c>
      <c r="J79" t="s">
        <v>1942</v>
      </c>
    </row>
    <row r="80" spans="1:10" x14ac:dyDescent="0.2">
      <c r="A80" t="s">
        <v>300</v>
      </c>
      <c r="B80" t="s">
        <v>296</v>
      </c>
      <c r="C80" t="s">
        <v>235</v>
      </c>
      <c r="D80" t="s">
        <v>1951</v>
      </c>
      <c r="E80">
        <v>1.96</v>
      </c>
      <c r="F80" s="9">
        <v>1.0603283841723878</v>
      </c>
      <c r="G80" s="9">
        <f>F80/2</f>
        <v>0.53016419208619392</v>
      </c>
      <c r="H80" s="2">
        <v>3.37</v>
      </c>
      <c r="I80" s="2">
        <v>2.97</v>
      </c>
      <c r="J80" t="s">
        <v>1943</v>
      </c>
    </row>
    <row r="81" spans="1:10" x14ac:dyDescent="0.2">
      <c r="A81" t="s">
        <v>44</v>
      </c>
      <c r="B81" t="s">
        <v>316</v>
      </c>
      <c r="C81" t="s">
        <v>235</v>
      </c>
      <c r="D81" t="s">
        <v>1960</v>
      </c>
      <c r="E81">
        <v>1.1100000000000001</v>
      </c>
      <c r="F81" s="9">
        <v>0.97595888799999997</v>
      </c>
      <c r="G81" s="9">
        <f>F81/2</f>
        <v>0.48797944399999998</v>
      </c>
      <c r="H81" s="4">
        <v>3.3000000000000003</v>
      </c>
      <c r="I81" s="3">
        <v>3.35</v>
      </c>
      <c r="J81" t="s">
        <v>1943</v>
      </c>
    </row>
    <row r="82" spans="1:10" x14ac:dyDescent="0.2">
      <c r="A82" t="s">
        <v>45</v>
      </c>
      <c r="B82" t="s">
        <v>245</v>
      </c>
      <c r="C82" t="s">
        <v>244</v>
      </c>
      <c r="D82" t="s">
        <v>1951</v>
      </c>
      <c r="E82">
        <v>1.96</v>
      </c>
      <c r="F82" s="9">
        <f>G82*2</f>
        <v>0.64</v>
      </c>
      <c r="G82" s="9">
        <v>0.32</v>
      </c>
      <c r="H82" s="2">
        <v>4.3499999999999996</v>
      </c>
      <c r="I82" s="2">
        <v>3.76</v>
      </c>
      <c r="J82" t="s">
        <v>1942</v>
      </c>
    </row>
    <row r="83" spans="1:10" x14ac:dyDescent="0.2">
      <c r="A83" t="s">
        <v>270</v>
      </c>
      <c r="B83" t="s">
        <v>265</v>
      </c>
      <c r="C83" t="s">
        <v>235</v>
      </c>
      <c r="D83" t="s">
        <v>1946</v>
      </c>
      <c r="E83">
        <v>5.43</v>
      </c>
      <c r="F83" s="9">
        <v>2.7354092300000001</v>
      </c>
      <c r="G83" s="9">
        <v>1.3677046150000001</v>
      </c>
      <c r="H83" s="2">
        <v>2.4750000000000001</v>
      </c>
      <c r="I83" s="2">
        <v>2.74</v>
      </c>
      <c r="J83" t="s">
        <v>1943</v>
      </c>
    </row>
    <row r="84" spans="1:10" x14ac:dyDescent="0.2">
      <c r="A84" t="s">
        <v>46</v>
      </c>
      <c r="B84" t="s">
        <v>246</v>
      </c>
      <c r="C84" t="s">
        <v>244</v>
      </c>
      <c r="D84" t="s">
        <v>1951</v>
      </c>
      <c r="E84">
        <v>1.96</v>
      </c>
      <c r="F84" s="9">
        <f>G84*2</f>
        <v>0.94</v>
      </c>
      <c r="G84" s="9">
        <v>0.47</v>
      </c>
      <c r="H84" s="2">
        <v>3.92</v>
      </c>
      <c r="I84" s="2">
        <v>3.42</v>
      </c>
      <c r="J84" t="s">
        <v>1942</v>
      </c>
    </row>
    <row r="85" spans="1:10" x14ac:dyDescent="0.2">
      <c r="A85" t="s">
        <v>349</v>
      </c>
      <c r="B85" t="s">
        <v>358</v>
      </c>
      <c r="C85" t="s">
        <v>235</v>
      </c>
      <c r="D85" t="s">
        <v>1947</v>
      </c>
      <c r="E85" t="s">
        <v>1953</v>
      </c>
      <c r="F85" s="9">
        <v>2.2354743510000001</v>
      </c>
      <c r="G85" s="9">
        <v>1.1177371755000001</v>
      </c>
      <c r="H85" s="2">
        <v>2.8170000000000002</v>
      </c>
      <c r="I85" s="2">
        <v>2.6829999999999998</v>
      </c>
      <c r="J85" t="s">
        <v>1943</v>
      </c>
    </row>
    <row r="86" spans="1:10" s="6" customFormat="1" x14ac:dyDescent="0.2">
      <c r="A86" t="s">
        <v>47</v>
      </c>
      <c r="B86" t="s">
        <v>234</v>
      </c>
      <c r="C86" t="s">
        <v>244</v>
      </c>
      <c r="D86" t="s">
        <v>1951</v>
      </c>
      <c r="E86">
        <v>1.96</v>
      </c>
      <c r="F86" s="9">
        <v>28.065698685000001</v>
      </c>
      <c r="G86" s="9">
        <v>14.0328493425</v>
      </c>
      <c r="H86" s="2">
        <v>1.8350000000000002</v>
      </c>
      <c r="I86" s="2">
        <v>2.41</v>
      </c>
      <c r="J86" t="s">
        <v>1943</v>
      </c>
    </row>
    <row r="87" spans="1:10" x14ac:dyDescent="0.2">
      <c r="A87" t="s">
        <v>322</v>
      </c>
      <c r="B87" t="s">
        <v>234</v>
      </c>
      <c r="C87" t="s">
        <v>244</v>
      </c>
      <c r="D87" t="s">
        <v>1951</v>
      </c>
      <c r="E87">
        <v>1.96</v>
      </c>
      <c r="F87" s="9">
        <v>19.761931343333</v>
      </c>
      <c r="G87" s="9">
        <v>9.8809656716665</v>
      </c>
      <c r="H87" s="2">
        <v>2.5499999999999998</v>
      </c>
      <c r="I87" s="2">
        <v>1.9429999999999998</v>
      </c>
      <c r="J87" t="s">
        <v>1943</v>
      </c>
    </row>
    <row r="88" spans="1:10" x14ac:dyDescent="0.2">
      <c r="A88" t="s">
        <v>333</v>
      </c>
      <c r="B88" t="s">
        <v>236</v>
      </c>
      <c r="C88" t="s">
        <v>235</v>
      </c>
      <c r="D88" t="s">
        <v>1946</v>
      </c>
      <c r="E88">
        <v>5.43</v>
      </c>
      <c r="F88" s="9">
        <v>22.948744076667001</v>
      </c>
      <c r="G88" s="9">
        <v>11.474372038333501</v>
      </c>
      <c r="H88" s="2">
        <v>2.1</v>
      </c>
      <c r="I88" s="2">
        <v>1.6469999999999998</v>
      </c>
      <c r="J88" t="s">
        <v>1943</v>
      </c>
    </row>
    <row r="89" spans="1:10" x14ac:dyDescent="0.2">
      <c r="A89" t="s">
        <v>301</v>
      </c>
      <c r="B89" t="s">
        <v>296</v>
      </c>
      <c r="C89" t="s">
        <v>235</v>
      </c>
      <c r="D89" t="s">
        <v>1950</v>
      </c>
      <c r="E89">
        <v>9.09</v>
      </c>
      <c r="F89" s="9">
        <v>23.727396569397381</v>
      </c>
      <c r="G89" s="9">
        <f>F89/2</f>
        <v>11.863698284698691</v>
      </c>
      <c r="H89" s="2">
        <v>2.97</v>
      </c>
      <c r="I89" s="2">
        <v>3.2399999999999998</v>
      </c>
      <c r="J89" t="s">
        <v>1943</v>
      </c>
    </row>
    <row r="90" spans="1:10" x14ac:dyDescent="0.2">
      <c r="A90" t="s">
        <v>48</v>
      </c>
      <c r="B90" t="s">
        <v>238</v>
      </c>
      <c r="C90" t="s">
        <v>235</v>
      </c>
      <c r="D90" t="s">
        <v>1950</v>
      </c>
      <c r="E90">
        <v>9.09</v>
      </c>
      <c r="F90" s="9">
        <v>31.739879999999999</v>
      </c>
      <c r="G90" s="9">
        <v>15.869899999999999</v>
      </c>
      <c r="H90" s="4">
        <v>3.07</v>
      </c>
      <c r="I90" s="3">
        <v>2.56</v>
      </c>
      <c r="J90" t="s">
        <v>1943</v>
      </c>
    </row>
    <row r="91" spans="1:10" x14ac:dyDescent="0.2">
      <c r="A91" t="s">
        <v>302</v>
      </c>
      <c r="B91" t="s">
        <v>296</v>
      </c>
      <c r="C91" t="s">
        <v>235</v>
      </c>
      <c r="D91" t="s">
        <v>1957</v>
      </c>
      <c r="E91">
        <v>2.5</v>
      </c>
      <c r="F91" s="9">
        <v>4.6335300222316604</v>
      </c>
      <c r="G91" s="9">
        <f>F91/2</f>
        <v>2.3167650111158302</v>
      </c>
      <c r="H91" s="2">
        <v>3.16</v>
      </c>
      <c r="I91" s="2">
        <v>2.9550000000000001</v>
      </c>
      <c r="J91" t="s">
        <v>1943</v>
      </c>
    </row>
    <row r="92" spans="1:10" x14ac:dyDescent="0.2">
      <c r="A92" t="s">
        <v>49</v>
      </c>
      <c r="B92" t="s">
        <v>238</v>
      </c>
      <c r="C92" t="s">
        <v>235</v>
      </c>
      <c r="D92" t="s">
        <v>1946</v>
      </c>
      <c r="E92">
        <v>5.43</v>
      </c>
      <c r="F92" s="9">
        <v>2.9123999999999999</v>
      </c>
      <c r="G92" s="9">
        <v>1.4561999999999999</v>
      </c>
      <c r="H92" s="2">
        <v>2.96</v>
      </c>
      <c r="I92" s="2">
        <v>3.19</v>
      </c>
      <c r="J92" t="s">
        <v>1943</v>
      </c>
    </row>
    <row r="93" spans="1:10" x14ac:dyDescent="0.2">
      <c r="A93" t="s">
        <v>50</v>
      </c>
      <c r="B93" t="s">
        <v>236</v>
      </c>
      <c r="C93" t="s">
        <v>235</v>
      </c>
      <c r="D93" t="s">
        <v>1946</v>
      </c>
      <c r="E93">
        <v>5.43</v>
      </c>
      <c r="F93" s="9">
        <v>0.9651778013333</v>
      </c>
      <c r="G93" s="9">
        <v>0.48258890066665</v>
      </c>
      <c r="H93" s="2">
        <v>2.4129999999999998</v>
      </c>
      <c r="I93" s="2">
        <v>2.06</v>
      </c>
      <c r="J93" t="s">
        <v>1943</v>
      </c>
    </row>
    <row r="94" spans="1:10" x14ac:dyDescent="0.2">
      <c r="A94" t="s">
        <v>51</v>
      </c>
      <c r="B94" t="s">
        <v>236</v>
      </c>
      <c r="C94" t="s">
        <v>235</v>
      </c>
      <c r="D94" t="s">
        <v>1946</v>
      </c>
      <c r="E94">
        <v>5.43</v>
      </c>
      <c r="F94" s="9">
        <v>3.6609613329999999</v>
      </c>
      <c r="G94" s="9">
        <f>F94/2</f>
        <v>1.8304806665</v>
      </c>
      <c r="H94" s="4">
        <v>3.4799999999999995</v>
      </c>
      <c r="I94" s="3">
        <v>2.4299999999999997</v>
      </c>
      <c r="J94" t="s">
        <v>1943</v>
      </c>
    </row>
    <row r="95" spans="1:10" x14ac:dyDescent="0.2">
      <c r="A95" t="s">
        <v>52</v>
      </c>
      <c r="B95" t="s">
        <v>234</v>
      </c>
      <c r="C95" t="s">
        <v>244</v>
      </c>
      <c r="D95" t="s">
        <v>1951</v>
      </c>
      <c r="E95">
        <v>1.96</v>
      </c>
      <c r="F95" s="9">
        <v>9.9798015953332992</v>
      </c>
      <c r="G95" s="9">
        <v>4.9899007976666496</v>
      </c>
      <c r="H95" s="2">
        <v>2.0030000000000001</v>
      </c>
      <c r="I95" s="2">
        <v>2.0569999999999999</v>
      </c>
      <c r="J95" t="s">
        <v>1943</v>
      </c>
    </row>
    <row r="96" spans="1:10" x14ac:dyDescent="0.2">
      <c r="A96" t="s">
        <v>53</v>
      </c>
      <c r="B96" t="s">
        <v>316</v>
      </c>
      <c r="C96" t="s">
        <v>235</v>
      </c>
      <c r="D96" t="s">
        <v>1946</v>
      </c>
      <c r="E96">
        <v>5.43</v>
      </c>
      <c r="F96" s="9">
        <v>4.3700361860000001</v>
      </c>
      <c r="G96" s="9">
        <f>F96/2</f>
        <v>2.1850180930000001</v>
      </c>
      <c r="H96" s="4">
        <v>3.6799999999999997</v>
      </c>
      <c r="I96" s="3">
        <v>3.15</v>
      </c>
      <c r="J96" t="s">
        <v>1943</v>
      </c>
    </row>
    <row r="97" spans="1:10" x14ac:dyDescent="0.2">
      <c r="A97" t="s">
        <v>54</v>
      </c>
      <c r="B97" t="s">
        <v>265</v>
      </c>
      <c r="C97" t="s">
        <v>235</v>
      </c>
      <c r="D97" t="s">
        <v>1946</v>
      </c>
      <c r="E97">
        <v>5.43</v>
      </c>
      <c r="F97" s="9">
        <f>G97*2</f>
        <v>2.1987558851849403</v>
      </c>
      <c r="G97" s="9">
        <v>1.0993779425924701</v>
      </c>
      <c r="H97" s="2">
        <v>1.7000000000000002</v>
      </c>
      <c r="I97" s="2">
        <v>1.7000000000000002</v>
      </c>
      <c r="J97" t="s">
        <v>1943</v>
      </c>
    </row>
    <row r="98" spans="1:10" x14ac:dyDescent="0.2">
      <c r="A98" t="s">
        <v>303</v>
      </c>
      <c r="B98" t="s">
        <v>296</v>
      </c>
      <c r="C98" t="s">
        <v>235</v>
      </c>
      <c r="D98" t="s">
        <v>1950</v>
      </c>
      <c r="E98">
        <v>9.09</v>
      </c>
      <c r="F98" s="9">
        <v>1.9546323008478528</v>
      </c>
      <c r="G98" s="9">
        <f>F98/2</f>
        <v>0.97731615042392639</v>
      </c>
      <c r="H98" s="2">
        <v>3.83</v>
      </c>
      <c r="I98" s="2">
        <v>2.4750000000000001</v>
      </c>
      <c r="J98" t="s">
        <v>1943</v>
      </c>
    </row>
    <row r="99" spans="1:10" x14ac:dyDescent="0.2">
      <c r="A99" t="s">
        <v>55</v>
      </c>
      <c r="B99" t="s">
        <v>316</v>
      </c>
      <c r="C99" t="s">
        <v>235</v>
      </c>
      <c r="D99" t="s">
        <v>1951</v>
      </c>
      <c r="E99">
        <v>1.96</v>
      </c>
      <c r="F99" s="9">
        <v>1.915636299</v>
      </c>
      <c r="G99" s="9">
        <f>F99/2</f>
        <v>0.95781814949999999</v>
      </c>
      <c r="H99" s="4">
        <v>2.8899999999999997</v>
      </c>
      <c r="I99" s="3">
        <v>2.68</v>
      </c>
      <c r="J99" t="s">
        <v>1943</v>
      </c>
    </row>
    <row r="100" spans="1:10" x14ac:dyDescent="0.2">
      <c r="A100" t="s">
        <v>56</v>
      </c>
      <c r="B100" t="s">
        <v>238</v>
      </c>
      <c r="C100" t="s">
        <v>235</v>
      </c>
      <c r="D100" t="s">
        <v>1950</v>
      </c>
      <c r="E100">
        <v>9.09</v>
      </c>
      <c r="F100" s="9">
        <v>4.5404999999999998</v>
      </c>
      <c r="G100" s="9">
        <v>2.2703000000000002</v>
      </c>
      <c r="H100" s="2">
        <v>3.61</v>
      </c>
      <c r="I100" s="2">
        <v>2.42</v>
      </c>
      <c r="J100" t="s">
        <v>1943</v>
      </c>
    </row>
    <row r="101" spans="1:10" x14ac:dyDescent="0.2">
      <c r="A101" t="s">
        <v>57</v>
      </c>
      <c r="B101" t="s">
        <v>239</v>
      </c>
      <c r="C101" t="s">
        <v>244</v>
      </c>
      <c r="D101" t="s">
        <v>1945</v>
      </c>
      <c r="E101">
        <v>26.9</v>
      </c>
      <c r="F101" s="9">
        <v>13.594900000000001</v>
      </c>
      <c r="G101" s="9">
        <v>6.7974899999999998</v>
      </c>
      <c r="H101" s="2">
        <v>3.7452999999999999</v>
      </c>
      <c r="I101" s="2">
        <v>2.6286</v>
      </c>
      <c r="J101" t="s">
        <v>1942</v>
      </c>
    </row>
    <row r="102" spans="1:10" x14ac:dyDescent="0.2">
      <c r="A102" t="s">
        <v>58</v>
      </c>
      <c r="B102" t="s">
        <v>316</v>
      </c>
      <c r="C102" t="s">
        <v>235</v>
      </c>
      <c r="D102" t="s">
        <v>1951</v>
      </c>
      <c r="E102">
        <v>1.96</v>
      </c>
      <c r="F102" s="9">
        <v>2.7628690979999999</v>
      </c>
      <c r="G102" s="9">
        <f>F102/2</f>
        <v>1.381434549</v>
      </c>
      <c r="H102" s="4">
        <v>2.63</v>
      </c>
      <c r="I102" s="3">
        <v>2.68</v>
      </c>
      <c r="J102" t="s">
        <v>1943</v>
      </c>
    </row>
    <row r="103" spans="1:10" x14ac:dyDescent="0.2">
      <c r="A103" t="s">
        <v>289</v>
      </c>
      <c r="B103" t="s">
        <v>265</v>
      </c>
      <c r="C103" t="s">
        <v>235</v>
      </c>
      <c r="D103" t="s">
        <v>1951</v>
      </c>
      <c r="E103">
        <v>1.96</v>
      </c>
      <c r="F103" s="9">
        <f>G103*2</f>
        <v>10.028588127183701</v>
      </c>
      <c r="G103" s="9">
        <v>5.0142940635918505</v>
      </c>
      <c r="H103" s="2">
        <v>1.82</v>
      </c>
      <c r="I103" s="2">
        <v>1.9800000000000002</v>
      </c>
      <c r="J103" t="s">
        <v>1943</v>
      </c>
    </row>
    <row r="104" spans="1:10" x14ac:dyDescent="0.2">
      <c r="A104" t="s">
        <v>59</v>
      </c>
      <c r="B104" t="s">
        <v>246</v>
      </c>
      <c r="C104" t="s">
        <v>244</v>
      </c>
      <c r="D104" t="s">
        <v>1949</v>
      </c>
      <c r="E104">
        <v>4.5</v>
      </c>
      <c r="F104" s="9">
        <f>G104*2</f>
        <v>4.04</v>
      </c>
      <c r="G104" s="9">
        <v>2.02</v>
      </c>
      <c r="H104" s="2">
        <v>2.56</v>
      </c>
      <c r="I104" s="2">
        <v>2.29</v>
      </c>
      <c r="J104" t="s">
        <v>1942</v>
      </c>
    </row>
    <row r="105" spans="1:10" x14ac:dyDescent="0.2">
      <c r="A105" t="s">
        <v>60</v>
      </c>
      <c r="B105" t="s">
        <v>238</v>
      </c>
      <c r="C105" t="s">
        <v>235</v>
      </c>
      <c r="D105" t="s">
        <v>1960</v>
      </c>
      <c r="E105">
        <v>1.1100000000000001</v>
      </c>
      <c r="F105" s="9">
        <v>1.1315900000000001</v>
      </c>
      <c r="G105" s="9">
        <v>0.56579999999999997</v>
      </c>
      <c r="H105" s="2">
        <v>3.75</v>
      </c>
      <c r="I105" s="2">
        <v>3.91</v>
      </c>
      <c r="J105" t="s">
        <v>1943</v>
      </c>
    </row>
    <row r="106" spans="1:10" x14ac:dyDescent="0.2">
      <c r="A106" t="s">
        <v>61</v>
      </c>
      <c r="B106" t="s">
        <v>238</v>
      </c>
      <c r="C106" t="s">
        <v>235</v>
      </c>
      <c r="D106" t="s">
        <v>1960</v>
      </c>
      <c r="E106">
        <v>1.1100000000000001</v>
      </c>
      <c r="F106" s="9">
        <v>2.2345000000000002</v>
      </c>
      <c r="G106" s="9">
        <v>1.1173</v>
      </c>
      <c r="H106" s="2">
        <v>3.16</v>
      </c>
      <c r="I106" s="2">
        <v>3.59</v>
      </c>
      <c r="J106" t="s">
        <v>1943</v>
      </c>
    </row>
    <row r="107" spans="1:10" x14ac:dyDescent="0.2">
      <c r="A107" t="s">
        <v>62</v>
      </c>
      <c r="B107" t="s">
        <v>236</v>
      </c>
      <c r="C107" t="s">
        <v>235</v>
      </c>
      <c r="D107" t="s">
        <v>1960</v>
      </c>
      <c r="E107">
        <v>1.1100000000000001</v>
      </c>
      <c r="F107" s="9">
        <v>1.1522991730000001</v>
      </c>
      <c r="G107" s="9">
        <f>F107/2</f>
        <v>0.57614958650000003</v>
      </c>
      <c r="H107" s="4">
        <v>2.58</v>
      </c>
      <c r="I107" s="3">
        <v>2.62</v>
      </c>
      <c r="J107" t="s">
        <v>1943</v>
      </c>
    </row>
    <row r="108" spans="1:10" x14ac:dyDescent="0.2">
      <c r="A108" t="s">
        <v>63</v>
      </c>
      <c r="B108" t="s">
        <v>265</v>
      </c>
      <c r="C108" t="s">
        <v>235</v>
      </c>
      <c r="D108" t="s">
        <v>1952</v>
      </c>
      <c r="E108">
        <v>1.96</v>
      </c>
      <c r="F108" s="9">
        <v>6.9096133116666998</v>
      </c>
      <c r="G108" s="9">
        <v>3.4548066558333499</v>
      </c>
      <c r="H108" s="2">
        <v>2.02</v>
      </c>
      <c r="I108" s="2">
        <v>2.2730000000000001</v>
      </c>
      <c r="J108" t="s">
        <v>1943</v>
      </c>
    </row>
    <row r="109" spans="1:10" x14ac:dyDescent="0.2">
      <c r="A109" t="s">
        <v>64</v>
      </c>
      <c r="B109" t="s">
        <v>237</v>
      </c>
      <c r="C109" t="s">
        <v>235</v>
      </c>
      <c r="D109" t="s">
        <v>1946</v>
      </c>
      <c r="E109">
        <v>5.43</v>
      </c>
      <c r="F109" s="9">
        <v>3.703466948</v>
      </c>
      <c r="G109" s="9">
        <f>F109/2</f>
        <v>1.851733474</v>
      </c>
      <c r="H109" s="4">
        <v>3.95</v>
      </c>
      <c r="I109" s="3">
        <v>3.42</v>
      </c>
      <c r="J109" t="s">
        <v>1943</v>
      </c>
    </row>
    <row r="110" spans="1:10" x14ac:dyDescent="0.2">
      <c r="A110" t="s">
        <v>65</v>
      </c>
      <c r="B110" t="s">
        <v>237</v>
      </c>
      <c r="C110" t="s">
        <v>235</v>
      </c>
      <c r="D110" t="s">
        <v>1946</v>
      </c>
      <c r="E110">
        <v>5.43</v>
      </c>
      <c r="F110" s="9">
        <v>8.1919345840000002</v>
      </c>
      <c r="G110" s="9">
        <f>F110/2</f>
        <v>4.0959672920000001</v>
      </c>
      <c r="H110" s="4">
        <v>4.0199999999999996</v>
      </c>
      <c r="I110" s="3">
        <v>3.42</v>
      </c>
      <c r="J110" t="s">
        <v>1943</v>
      </c>
    </row>
    <row r="111" spans="1:10" x14ac:dyDescent="0.2">
      <c r="A111" t="s">
        <v>66</v>
      </c>
      <c r="B111" t="s">
        <v>258</v>
      </c>
      <c r="C111" t="s">
        <v>244</v>
      </c>
      <c r="D111" t="s">
        <v>1949</v>
      </c>
      <c r="E111">
        <v>4.5</v>
      </c>
      <c r="F111" s="9">
        <f>G111*2</f>
        <v>8.48</v>
      </c>
      <c r="G111" s="9">
        <v>4.24</v>
      </c>
      <c r="H111" s="2">
        <v>2.31</v>
      </c>
      <c r="I111" s="2">
        <v>2.6</v>
      </c>
      <c r="J111" t="s">
        <v>1942</v>
      </c>
    </row>
    <row r="112" spans="1:10" x14ac:dyDescent="0.2">
      <c r="A112" t="s">
        <v>67</v>
      </c>
      <c r="B112" t="s">
        <v>239</v>
      </c>
      <c r="C112" t="s">
        <v>244</v>
      </c>
      <c r="D112" t="s">
        <v>1949</v>
      </c>
      <c r="E112">
        <v>4.5</v>
      </c>
      <c r="F112" s="9">
        <v>3.4638</v>
      </c>
      <c r="G112" s="9">
        <v>1.7319</v>
      </c>
      <c r="H112" s="2">
        <v>2.7480000000000002</v>
      </c>
      <c r="I112" s="2">
        <v>2.3126000000000002</v>
      </c>
      <c r="J112" t="s">
        <v>1942</v>
      </c>
    </row>
    <row r="113" spans="1:10" x14ac:dyDescent="0.2">
      <c r="A113" t="s">
        <v>68</v>
      </c>
      <c r="B113" t="s">
        <v>240</v>
      </c>
      <c r="C113" t="s">
        <v>244</v>
      </c>
      <c r="D113" t="s">
        <v>1951</v>
      </c>
      <c r="E113">
        <v>1.96</v>
      </c>
      <c r="F113" s="9">
        <f>G113*2</f>
        <v>0.84</v>
      </c>
      <c r="G113" s="9">
        <v>0.42</v>
      </c>
      <c r="H113" s="2">
        <v>3.08</v>
      </c>
      <c r="I113" s="2">
        <v>2.0299999999999998</v>
      </c>
      <c r="J113" t="s">
        <v>1942</v>
      </c>
    </row>
    <row r="114" spans="1:10" x14ac:dyDescent="0.2">
      <c r="A114" t="s">
        <v>305</v>
      </c>
      <c r="B114" t="s">
        <v>296</v>
      </c>
      <c r="C114" t="s">
        <v>235</v>
      </c>
      <c r="D114" t="s">
        <v>1950</v>
      </c>
      <c r="E114">
        <v>9.09</v>
      </c>
      <c r="F114" s="9">
        <v>1.6718620347834987</v>
      </c>
      <c r="G114" s="9">
        <f>F114/2</f>
        <v>0.83593101739174935</v>
      </c>
      <c r="H114" s="2">
        <v>3.4450000000000003</v>
      </c>
      <c r="I114" s="2">
        <v>2.69</v>
      </c>
      <c r="J114" t="s">
        <v>1943</v>
      </c>
    </row>
    <row r="115" spans="1:10" x14ac:dyDescent="0.2">
      <c r="A115" t="s">
        <v>69</v>
      </c>
      <c r="B115" t="s">
        <v>316</v>
      </c>
      <c r="C115" t="s">
        <v>235</v>
      </c>
      <c r="D115" t="s">
        <v>1951</v>
      </c>
      <c r="E115">
        <v>1.96</v>
      </c>
      <c r="F115" s="9">
        <v>1.565261504</v>
      </c>
      <c r="G115" s="9">
        <f>F115/2</f>
        <v>0.78263075199999999</v>
      </c>
      <c r="H115" s="4">
        <v>3.64</v>
      </c>
      <c r="I115" s="3">
        <v>2.68</v>
      </c>
      <c r="J115" t="s">
        <v>1943</v>
      </c>
    </row>
    <row r="116" spans="1:10" x14ac:dyDescent="0.2">
      <c r="A116" t="s">
        <v>70</v>
      </c>
      <c r="B116" t="s">
        <v>241</v>
      </c>
      <c r="C116" t="s">
        <v>244</v>
      </c>
      <c r="D116" t="s">
        <v>1951</v>
      </c>
      <c r="E116">
        <v>1.96</v>
      </c>
      <c r="F116" s="9">
        <f>G116*2</f>
        <v>0.96</v>
      </c>
      <c r="G116" s="9">
        <v>0.48</v>
      </c>
      <c r="H116" s="2">
        <v>4.0999999999999996</v>
      </c>
      <c r="I116" s="2">
        <v>2.33</v>
      </c>
      <c r="J116" t="s">
        <v>1942</v>
      </c>
    </row>
    <row r="117" spans="1:10" x14ac:dyDescent="0.2">
      <c r="A117" t="s">
        <v>71</v>
      </c>
      <c r="B117" t="s">
        <v>246</v>
      </c>
      <c r="C117" t="s">
        <v>244</v>
      </c>
      <c r="D117" t="s">
        <v>1949</v>
      </c>
      <c r="E117">
        <v>4.5</v>
      </c>
      <c r="F117" s="9">
        <f>G117*2</f>
        <v>2.88</v>
      </c>
      <c r="G117" s="9">
        <v>1.44</v>
      </c>
      <c r="H117" s="2">
        <v>3.93</v>
      </c>
      <c r="I117" s="2">
        <v>2.35</v>
      </c>
      <c r="J117" t="s">
        <v>1942</v>
      </c>
    </row>
    <row r="118" spans="1:10" x14ac:dyDescent="0.2">
      <c r="A118" t="s">
        <v>72</v>
      </c>
      <c r="B118" t="s">
        <v>239</v>
      </c>
      <c r="C118" t="s">
        <v>244</v>
      </c>
      <c r="D118" t="s">
        <v>1949</v>
      </c>
      <c r="E118">
        <v>4.5</v>
      </c>
      <c r="F118" s="9">
        <f>G118*2</f>
        <v>1.88</v>
      </c>
      <c r="G118" s="9">
        <v>0.94</v>
      </c>
      <c r="H118" s="2">
        <v>4.1500000000000004</v>
      </c>
      <c r="I118" s="2">
        <v>3.9</v>
      </c>
      <c r="J118" t="s">
        <v>1942</v>
      </c>
    </row>
    <row r="119" spans="1:10" x14ac:dyDescent="0.2">
      <c r="A119" t="s">
        <v>73</v>
      </c>
      <c r="B119" t="s">
        <v>239</v>
      </c>
      <c r="C119" t="s">
        <v>244</v>
      </c>
      <c r="D119" t="s">
        <v>1951</v>
      </c>
      <c r="E119">
        <v>1.96</v>
      </c>
      <c r="F119" s="9">
        <f>G119*2</f>
        <v>0.64</v>
      </c>
      <c r="G119" s="9">
        <v>0.32</v>
      </c>
      <c r="H119" s="2">
        <v>3.77</v>
      </c>
      <c r="I119" s="2">
        <v>2.76</v>
      </c>
      <c r="J119" t="s">
        <v>1942</v>
      </c>
    </row>
    <row r="120" spans="1:10" x14ac:dyDescent="0.2">
      <c r="A120" t="s">
        <v>74</v>
      </c>
      <c r="B120" t="s">
        <v>246</v>
      </c>
      <c r="C120" t="s">
        <v>244</v>
      </c>
      <c r="D120" t="s">
        <v>1945</v>
      </c>
      <c r="E120">
        <f>13.45*2</f>
        <v>26.9</v>
      </c>
      <c r="F120" s="9">
        <f>G120*2</f>
        <v>14.1</v>
      </c>
      <c r="G120" s="9">
        <v>7.05</v>
      </c>
      <c r="H120" s="2">
        <v>2.2599999999999998</v>
      </c>
      <c r="I120" s="2">
        <v>1.88</v>
      </c>
      <c r="J120" t="s">
        <v>1942</v>
      </c>
    </row>
    <row r="121" spans="1:10" x14ac:dyDescent="0.2">
      <c r="A121" t="s">
        <v>75</v>
      </c>
      <c r="B121" t="s">
        <v>234</v>
      </c>
      <c r="C121" t="s">
        <v>235</v>
      </c>
      <c r="D121" t="s">
        <v>1950</v>
      </c>
      <c r="E121">
        <v>9.09</v>
      </c>
      <c r="F121" s="9">
        <v>14.536899999999999</v>
      </c>
      <c r="G121" s="9">
        <f>F121/2</f>
        <v>7.2684499999999996</v>
      </c>
      <c r="H121" s="4">
        <v>3.26</v>
      </c>
      <c r="I121" s="3">
        <v>3.17</v>
      </c>
      <c r="J121" t="s">
        <v>1943</v>
      </c>
    </row>
    <row r="122" spans="1:10" x14ac:dyDescent="0.2">
      <c r="A122" t="s">
        <v>76</v>
      </c>
      <c r="B122" t="s">
        <v>238</v>
      </c>
      <c r="C122" t="s">
        <v>235</v>
      </c>
      <c r="D122" t="s">
        <v>1950</v>
      </c>
      <c r="E122">
        <v>1.96</v>
      </c>
      <c r="F122" s="9">
        <v>6.6220499999999998</v>
      </c>
      <c r="G122" s="9">
        <f>F122/2</f>
        <v>3.3110249999999999</v>
      </c>
      <c r="H122" s="4">
        <v>2.85</v>
      </c>
      <c r="I122" s="3">
        <v>2.7199999999999998</v>
      </c>
      <c r="J122" t="s">
        <v>1943</v>
      </c>
    </row>
    <row r="123" spans="1:10" x14ac:dyDescent="0.2">
      <c r="A123" t="s">
        <v>77</v>
      </c>
      <c r="B123" t="s">
        <v>316</v>
      </c>
      <c r="C123" t="s">
        <v>235</v>
      </c>
      <c r="D123" t="s">
        <v>1950</v>
      </c>
      <c r="E123">
        <v>9.09</v>
      </c>
      <c r="F123" s="9">
        <v>2.367537</v>
      </c>
      <c r="G123" s="9">
        <f>F123/2</f>
        <v>1.1837685</v>
      </c>
      <c r="H123" s="4">
        <v>3.25</v>
      </c>
      <c r="I123" s="3">
        <v>2.46</v>
      </c>
      <c r="J123" t="s">
        <v>1943</v>
      </c>
    </row>
    <row r="124" spans="1:10" x14ac:dyDescent="0.2">
      <c r="A124" t="s">
        <v>78</v>
      </c>
      <c r="B124" t="s">
        <v>238</v>
      </c>
      <c r="C124" t="s">
        <v>235</v>
      </c>
      <c r="D124" t="s">
        <v>1951</v>
      </c>
      <c r="E124">
        <v>1.96</v>
      </c>
      <c r="F124" s="9">
        <v>1.4440500000000001</v>
      </c>
      <c r="G124" s="9">
        <v>0.72199999999999998</v>
      </c>
      <c r="H124" s="2">
        <v>2.62</v>
      </c>
      <c r="I124" s="2">
        <v>2.36</v>
      </c>
      <c r="J124" t="s">
        <v>1943</v>
      </c>
    </row>
    <row r="125" spans="1:10" x14ac:dyDescent="0.2">
      <c r="A125" t="s">
        <v>323</v>
      </c>
      <c r="B125" t="s">
        <v>234</v>
      </c>
      <c r="C125" t="s">
        <v>244</v>
      </c>
      <c r="D125" t="s">
        <v>1946</v>
      </c>
      <c r="E125">
        <v>5.43</v>
      </c>
      <c r="F125" s="9">
        <v>2.0744618594999999</v>
      </c>
      <c r="G125" s="9">
        <v>1.03723092975</v>
      </c>
      <c r="H125" s="2">
        <v>2.21</v>
      </c>
      <c r="I125" s="2">
        <v>2.0099999999999998</v>
      </c>
      <c r="J125" t="s">
        <v>1943</v>
      </c>
    </row>
    <row r="126" spans="1:10" x14ac:dyDescent="0.2">
      <c r="A126" t="s">
        <v>334</v>
      </c>
      <c r="B126" t="s">
        <v>236</v>
      </c>
      <c r="C126" t="s">
        <v>235</v>
      </c>
      <c r="D126" t="s">
        <v>1946</v>
      </c>
      <c r="E126">
        <v>5.43</v>
      </c>
      <c r="F126" s="9">
        <v>2.1173998109999999</v>
      </c>
      <c r="G126" s="9">
        <v>1.0586999054999999</v>
      </c>
      <c r="H126" s="2">
        <v>1.7500000000000002</v>
      </c>
      <c r="I126" s="2">
        <v>2.0449999999999999</v>
      </c>
      <c r="J126" t="s">
        <v>1943</v>
      </c>
    </row>
    <row r="127" spans="1:10" x14ac:dyDescent="0.2">
      <c r="A127" t="s">
        <v>79</v>
      </c>
      <c r="B127" t="s">
        <v>246</v>
      </c>
      <c r="C127" t="s">
        <v>244</v>
      </c>
      <c r="D127" t="s">
        <v>1950</v>
      </c>
      <c r="E127">
        <v>9.09</v>
      </c>
      <c r="F127" s="9">
        <f>G127*2</f>
        <v>21.72</v>
      </c>
      <c r="G127" s="9">
        <v>10.86</v>
      </c>
      <c r="H127" s="2">
        <v>2.96</v>
      </c>
      <c r="I127" s="2">
        <v>3.28</v>
      </c>
      <c r="J127" t="s">
        <v>1942</v>
      </c>
    </row>
    <row r="128" spans="1:10" x14ac:dyDescent="0.2">
      <c r="A128" t="s">
        <v>80</v>
      </c>
      <c r="B128" t="s">
        <v>316</v>
      </c>
      <c r="C128" t="s">
        <v>235</v>
      </c>
      <c r="D128" t="s">
        <v>1950</v>
      </c>
      <c r="E128">
        <v>9.09</v>
      </c>
      <c r="F128" s="9">
        <v>11.1099298</v>
      </c>
      <c r="G128" s="9">
        <f>F128/2</f>
        <v>5.5549648999999999</v>
      </c>
      <c r="H128" s="4">
        <v>2.96</v>
      </c>
      <c r="I128" s="3">
        <v>2.0699999999999998</v>
      </c>
      <c r="J128" t="s">
        <v>1943</v>
      </c>
    </row>
    <row r="129" spans="1:10" x14ac:dyDescent="0.2">
      <c r="A129" t="s">
        <v>360</v>
      </c>
      <c r="B129" t="s">
        <v>236</v>
      </c>
      <c r="C129" t="s">
        <v>235</v>
      </c>
      <c r="D129" t="s">
        <v>1950</v>
      </c>
      <c r="E129">
        <v>9.09</v>
      </c>
      <c r="F129" s="9">
        <v>3.4464544369999999</v>
      </c>
      <c r="G129" s="9">
        <v>1.7232272184999999</v>
      </c>
      <c r="H129" s="2">
        <v>2.5550000000000002</v>
      </c>
      <c r="I129" s="2">
        <v>1.8049999999999999</v>
      </c>
      <c r="J129" t="s">
        <v>1943</v>
      </c>
    </row>
    <row r="130" spans="1:10" x14ac:dyDescent="0.2">
      <c r="A130" t="s">
        <v>271</v>
      </c>
      <c r="B130" t="s">
        <v>265</v>
      </c>
      <c r="C130" t="s">
        <v>235</v>
      </c>
      <c r="D130" t="s">
        <v>1957</v>
      </c>
      <c r="E130">
        <v>2.5</v>
      </c>
      <c r="F130" s="9">
        <v>3.087038014</v>
      </c>
      <c r="G130" s="9">
        <v>1.543519007</v>
      </c>
      <c r="H130" s="2">
        <v>1.95</v>
      </c>
      <c r="I130" s="2">
        <v>1.9800000000000002</v>
      </c>
      <c r="J130" t="s">
        <v>1943</v>
      </c>
    </row>
    <row r="131" spans="1:10" x14ac:dyDescent="0.2">
      <c r="A131" t="s">
        <v>81</v>
      </c>
      <c r="B131" t="s">
        <v>316</v>
      </c>
      <c r="C131" t="s">
        <v>235</v>
      </c>
      <c r="D131" t="s">
        <v>1951</v>
      </c>
      <c r="E131">
        <v>1.96</v>
      </c>
      <c r="F131" s="9">
        <v>1.665662081</v>
      </c>
      <c r="G131" s="9">
        <f>F131/2</f>
        <v>0.83283104050000001</v>
      </c>
      <c r="H131" s="4">
        <v>3.05</v>
      </c>
      <c r="I131" s="3">
        <v>2.46</v>
      </c>
      <c r="J131" t="s">
        <v>1943</v>
      </c>
    </row>
    <row r="132" spans="1:10" x14ac:dyDescent="0.2">
      <c r="A132" t="s">
        <v>341</v>
      </c>
      <c r="B132" t="s">
        <v>358</v>
      </c>
      <c r="C132" t="s">
        <v>235</v>
      </c>
      <c r="D132" t="s">
        <v>1950</v>
      </c>
      <c r="E132">
        <v>9.09</v>
      </c>
      <c r="F132" s="9">
        <v>3.8319793304999998</v>
      </c>
      <c r="G132" s="9">
        <v>1.9159896652499999</v>
      </c>
      <c r="H132" s="2">
        <v>2.96</v>
      </c>
      <c r="I132" s="2">
        <v>2.52</v>
      </c>
      <c r="J132" t="s">
        <v>1943</v>
      </c>
    </row>
    <row r="133" spans="1:10" s="6" customFormat="1" x14ac:dyDescent="0.2">
      <c r="A133" t="s">
        <v>257</v>
      </c>
      <c r="B133" t="s">
        <v>245</v>
      </c>
      <c r="C133" t="s">
        <v>244</v>
      </c>
      <c r="D133" t="s">
        <v>1950</v>
      </c>
      <c r="E133">
        <v>9.09</v>
      </c>
      <c r="F133" s="9">
        <f>G133*2</f>
        <v>5.64</v>
      </c>
      <c r="G133" s="9">
        <v>2.82</v>
      </c>
      <c r="H133" s="2">
        <v>3.05</v>
      </c>
      <c r="I133" s="2">
        <v>2.59</v>
      </c>
      <c r="J133" t="s">
        <v>1942</v>
      </c>
    </row>
    <row r="134" spans="1:10" x14ac:dyDescent="0.2">
      <c r="A134" t="s">
        <v>82</v>
      </c>
      <c r="B134" t="s">
        <v>246</v>
      </c>
      <c r="C134" t="s">
        <v>244</v>
      </c>
      <c r="D134" t="s">
        <v>1949</v>
      </c>
      <c r="E134">
        <v>4.5</v>
      </c>
      <c r="F134" s="9">
        <f>G134*2</f>
        <v>2.37</v>
      </c>
      <c r="G134" s="9">
        <v>1.1850000000000001</v>
      </c>
      <c r="H134" s="2">
        <v>3.57</v>
      </c>
      <c r="I134" s="2">
        <v>2.74</v>
      </c>
      <c r="J134" t="s">
        <v>1942</v>
      </c>
    </row>
    <row r="135" spans="1:10" x14ac:dyDescent="0.2">
      <c r="A135" t="s">
        <v>83</v>
      </c>
      <c r="B135" t="s">
        <v>239</v>
      </c>
      <c r="C135" t="s">
        <v>244</v>
      </c>
      <c r="D135" t="s">
        <v>1951</v>
      </c>
      <c r="E135">
        <v>1.96</v>
      </c>
      <c r="F135" s="9">
        <v>1.1640999999999999</v>
      </c>
      <c r="G135" s="9">
        <v>0.58199999999999996</v>
      </c>
      <c r="H135" s="2">
        <v>4.2539999999999996</v>
      </c>
      <c r="I135" s="2">
        <v>2.8730000000000002</v>
      </c>
      <c r="J135" t="s">
        <v>1942</v>
      </c>
    </row>
    <row r="136" spans="1:10" x14ac:dyDescent="0.2">
      <c r="A136" t="s">
        <v>84</v>
      </c>
      <c r="B136" t="s">
        <v>258</v>
      </c>
      <c r="C136" t="s">
        <v>244</v>
      </c>
      <c r="D136" t="s">
        <v>1949</v>
      </c>
      <c r="E136">
        <v>4.5</v>
      </c>
      <c r="F136" s="9">
        <f>G136*2</f>
        <v>2.96</v>
      </c>
      <c r="G136" s="9">
        <v>1.48</v>
      </c>
      <c r="H136" s="2">
        <v>4.3499999999999996</v>
      </c>
      <c r="I136" s="2">
        <v>4.3899999999999997</v>
      </c>
      <c r="J136" t="s">
        <v>1942</v>
      </c>
    </row>
    <row r="137" spans="1:10" x14ac:dyDescent="0.2">
      <c r="A137" t="s">
        <v>255</v>
      </c>
      <c r="B137" t="s">
        <v>245</v>
      </c>
      <c r="C137" t="s">
        <v>244</v>
      </c>
      <c r="D137" t="s">
        <v>1949</v>
      </c>
      <c r="E137">
        <v>4.5</v>
      </c>
      <c r="F137" s="9">
        <f>G137*2</f>
        <v>1.42</v>
      </c>
      <c r="G137" s="9">
        <v>0.71</v>
      </c>
      <c r="H137" s="2">
        <v>2.95</v>
      </c>
      <c r="I137" s="2">
        <v>2.2400000000000002</v>
      </c>
      <c r="J137" t="s">
        <v>1942</v>
      </c>
    </row>
    <row r="138" spans="1:10" x14ac:dyDescent="0.2">
      <c r="A138" t="s">
        <v>272</v>
      </c>
      <c r="B138" t="s">
        <v>265</v>
      </c>
      <c r="C138" t="s">
        <v>243</v>
      </c>
      <c r="D138" t="s">
        <v>1951</v>
      </c>
      <c r="E138">
        <v>1.96</v>
      </c>
      <c r="F138" s="9">
        <v>1.0187765085</v>
      </c>
      <c r="G138" s="9">
        <v>0.50938825425000001</v>
      </c>
      <c r="H138" s="2">
        <v>4.84</v>
      </c>
      <c r="I138" s="2">
        <v>3.55</v>
      </c>
      <c r="J138" t="s">
        <v>1943</v>
      </c>
    </row>
    <row r="139" spans="1:10" x14ac:dyDescent="0.2">
      <c r="A139" t="s">
        <v>273</v>
      </c>
      <c r="B139" t="s">
        <v>265</v>
      </c>
      <c r="C139" t="s">
        <v>235</v>
      </c>
      <c r="D139" t="s">
        <v>1951</v>
      </c>
      <c r="E139">
        <v>1.96</v>
      </c>
      <c r="F139" s="9">
        <f>G139*2</f>
        <v>1.6386045714948738</v>
      </c>
      <c r="G139" s="9">
        <v>0.81930228574743691</v>
      </c>
      <c r="H139" s="2">
        <v>1.96</v>
      </c>
      <c r="I139" s="2">
        <v>1.8499999999999999</v>
      </c>
      <c r="J139" t="s">
        <v>1943</v>
      </c>
    </row>
    <row r="140" spans="1:10" x14ac:dyDescent="0.2">
      <c r="A140" t="s">
        <v>324</v>
      </c>
      <c r="B140" t="s">
        <v>234</v>
      </c>
      <c r="C140" t="s">
        <v>235</v>
      </c>
      <c r="D140" t="s">
        <v>1946</v>
      </c>
      <c r="E140">
        <v>5.43</v>
      </c>
      <c r="F140" s="9">
        <v>1.8962619685</v>
      </c>
      <c r="G140" s="9">
        <v>0.94813098424999998</v>
      </c>
      <c r="H140" s="2">
        <v>2.375</v>
      </c>
      <c r="I140" s="2">
        <v>2.4699999999999998</v>
      </c>
      <c r="J140" t="s">
        <v>1943</v>
      </c>
    </row>
    <row r="141" spans="1:10" x14ac:dyDescent="0.2">
      <c r="A141" t="s">
        <v>85</v>
      </c>
      <c r="B141" t="s">
        <v>316</v>
      </c>
      <c r="C141" t="s">
        <v>235</v>
      </c>
      <c r="D141" t="s">
        <v>1951</v>
      </c>
      <c r="E141">
        <v>1.96</v>
      </c>
      <c r="F141" s="9">
        <v>1.685775891</v>
      </c>
      <c r="G141" s="9">
        <f>F141/2</f>
        <v>0.84288794550000001</v>
      </c>
      <c r="H141" s="4">
        <v>2.41</v>
      </c>
      <c r="I141" s="3">
        <v>2.46</v>
      </c>
      <c r="J141" t="s">
        <v>1943</v>
      </c>
    </row>
    <row r="142" spans="1:10" x14ac:dyDescent="0.2">
      <c r="A142" t="s">
        <v>86</v>
      </c>
      <c r="B142" t="s">
        <v>239</v>
      </c>
      <c r="C142" t="s">
        <v>244</v>
      </c>
      <c r="D142" t="s">
        <v>1949</v>
      </c>
      <c r="E142">
        <v>4.5</v>
      </c>
      <c r="F142" s="9">
        <f>G142*2</f>
        <v>2.46</v>
      </c>
      <c r="G142" s="9">
        <v>1.23</v>
      </c>
      <c r="H142" s="2">
        <v>2.91</v>
      </c>
      <c r="I142" s="2">
        <v>4.96</v>
      </c>
      <c r="J142" t="s">
        <v>1942</v>
      </c>
    </row>
    <row r="143" spans="1:10" x14ac:dyDescent="0.2">
      <c r="A143" t="s">
        <v>87</v>
      </c>
      <c r="B143" t="s">
        <v>239</v>
      </c>
      <c r="C143" t="s">
        <v>244</v>
      </c>
      <c r="D143" t="s">
        <v>1951</v>
      </c>
      <c r="E143">
        <v>1.96</v>
      </c>
      <c r="F143" s="9">
        <f>G143*2</f>
        <v>0.52</v>
      </c>
      <c r="G143" s="9">
        <v>0.26</v>
      </c>
      <c r="H143" s="2">
        <v>3.76</v>
      </c>
      <c r="I143" s="2">
        <v>2.1800000000000002</v>
      </c>
      <c r="J143" t="s">
        <v>1942</v>
      </c>
    </row>
    <row r="144" spans="1:10" x14ac:dyDescent="0.2">
      <c r="A144" t="s">
        <v>88</v>
      </c>
      <c r="B144" t="s">
        <v>241</v>
      </c>
      <c r="C144" t="s">
        <v>244</v>
      </c>
      <c r="D144" t="s">
        <v>1950</v>
      </c>
      <c r="E144">
        <v>9.09</v>
      </c>
      <c r="F144" s="9">
        <f>G144*2</f>
        <v>39.76</v>
      </c>
      <c r="G144" s="9">
        <v>19.88</v>
      </c>
      <c r="H144" s="2">
        <v>3.74</v>
      </c>
      <c r="I144" s="2">
        <v>2.95</v>
      </c>
      <c r="J144" t="s">
        <v>1942</v>
      </c>
    </row>
    <row r="145" spans="1:10" x14ac:dyDescent="0.2">
      <c r="A145" t="s">
        <v>89</v>
      </c>
      <c r="B145" t="s">
        <v>316</v>
      </c>
      <c r="C145" t="s">
        <v>235</v>
      </c>
      <c r="D145" t="s">
        <v>1951</v>
      </c>
      <c r="E145">
        <v>1.96</v>
      </c>
      <c r="F145" s="9">
        <v>2.3014793610000002</v>
      </c>
      <c r="G145" s="9">
        <f>F145/2</f>
        <v>1.1507396805000001</v>
      </c>
      <c r="H145" s="4">
        <v>2.98</v>
      </c>
      <c r="I145" s="3">
        <v>2.68</v>
      </c>
      <c r="J145" t="s">
        <v>1943</v>
      </c>
    </row>
    <row r="146" spans="1:10" x14ac:dyDescent="0.2">
      <c r="A146" t="s">
        <v>90</v>
      </c>
      <c r="B146" t="s">
        <v>238</v>
      </c>
      <c r="C146" t="s">
        <v>235</v>
      </c>
      <c r="D146" t="s">
        <v>1960</v>
      </c>
      <c r="E146">
        <v>1.1100000000000001</v>
      </c>
      <c r="F146" s="9">
        <v>2.2246800000000002</v>
      </c>
      <c r="G146" s="9">
        <v>1.1123000000000001</v>
      </c>
      <c r="H146" s="2">
        <v>1.97</v>
      </c>
      <c r="I146" s="2">
        <v>3.22</v>
      </c>
      <c r="J146" t="s">
        <v>1943</v>
      </c>
    </row>
    <row r="147" spans="1:10" x14ac:dyDescent="0.2">
      <c r="A147" t="s">
        <v>274</v>
      </c>
      <c r="B147" t="s">
        <v>265</v>
      </c>
      <c r="C147" t="s">
        <v>235</v>
      </c>
      <c r="D147" t="s">
        <v>1951</v>
      </c>
      <c r="E147">
        <v>1.96</v>
      </c>
      <c r="F147" s="9">
        <f>G147*2</f>
        <v>1.0673092453147173</v>
      </c>
      <c r="G147" s="9">
        <v>0.53365462265735863</v>
      </c>
      <c r="H147" s="2">
        <v>3.16</v>
      </c>
      <c r="I147" s="2">
        <v>2.6599999999999997</v>
      </c>
      <c r="J147" t="s">
        <v>1943</v>
      </c>
    </row>
    <row r="148" spans="1:10" x14ac:dyDescent="0.2">
      <c r="A148" t="s">
        <v>91</v>
      </c>
      <c r="B148" t="s">
        <v>236</v>
      </c>
      <c r="C148" t="s">
        <v>235</v>
      </c>
      <c r="D148" t="s">
        <v>1950</v>
      </c>
      <c r="E148">
        <v>9.09</v>
      </c>
      <c r="F148" s="9">
        <v>2.1892136249999998</v>
      </c>
      <c r="G148" s="9">
        <v>1.0946068124999999</v>
      </c>
      <c r="H148" s="2">
        <v>2.0750000000000002</v>
      </c>
      <c r="I148" s="2">
        <v>2.2349999999999999</v>
      </c>
      <c r="J148" t="s">
        <v>1943</v>
      </c>
    </row>
    <row r="149" spans="1:10" x14ac:dyDescent="0.2">
      <c r="A149" t="s">
        <v>275</v>
      </c>
      <c r="B149" t="s">
        <v>265</v>
      </c>
      <c r="C149" t="s">
        <v>243</v>
      </c>
      <c r="D149" t="s">
        <v>1946</v>
      </c>
      <c r="E149">
        <v>5.43</v>
      </c>
      <c r="F149" s="9">
        <f>G149*2</f>
        <v>1.7424780094376739</v>
      </c>
      <c r="G149" s="9">
        <v>0.87123900471883697</v>
      </c>
      <c r="H149" s="2">
        <v>3.81</v>
      </c>
      <c r="I149" s="2">
        <v>2.23</v>
      </c>
      <c r="J149" t="s">
        <v>1943</v>
      </c>
    </row>
    <row r="150" spans="1:10" x14ac:dyDescent="0.2">
      <c r="A150" s="1" t="s">
        <v>230</v>
      </c>
      <c r="B150" s="1" t="s">
        <v>237</v>
      </c>
      <c r="C150" t="s">
        <v>235</v>
      </c>
      <c r="D150" t="s">
        <v>1960</v>
      </c>
      <c r="E150">
        <v>1.1100000000000001</v>
      </c>
      <c r="F150" s="9">
        <v>2.0443787549999999</v>
      </c>
      <c r="G150" s="9">
        <f>F150/2</f>
        <v>1.0221893774999999</v>
      </c>
      <c r="H150" s="4">
        <v>3.3300000000000005</v>
      </c>
      <c r="I150" s="3">
        <v>4.16</v>
      </c>
      <c r="J150" t="s">
        <v>1943</v>
      </c>
    </row>
    <row r="151" spans="1:10" x14ac:dyDescent="0.2">
      <c r="A151" t="s">
        <v>350</v>
      </c>
      <c r="B151" t="s">
        <v>358</v>
      </c>
      <c r="C151" t="s">
        <v>235</v>
      </c>
      <c r="D151" t="s">
        <v>1950</v>
      </c>
      <c r="E151">
        <v>9.09</v>
      </c>
      <c r="F151" s="9">
        <v>5.6738993815000001</v>
      </c>
      <c r="G151" s="9">
        <v>2.83694969075</v>
      </c>
      <c r="H151" s="2">
        <v>2.415</v>
      </c>
      <c r="I151" s="2">
        <v>2.415</v>
      </c>
      <c r="J151" t="s">
        <v>1943</v>
      </c>
    </row>
    <row r="152" spans="1:10" x14ac:dyDescent="0.2">
      <c r="A152" t="s">
        <v>92</v>
      </c>
      <c r="B152" t="s">
        <v>237</v>
      </c>
      <c r="C152" t="s">
        <v>235</v>
      </c>
      <c r="D152" t="s">
        <v>1950</v>
      </c>
      <c r="E152">
        <v>9.09</v>
      </c>
      <c r="F152" s="9">
        <v>5.6515978459999996</v>
      </c>
      <c r="G152" s="9">
        <f>F152/2</f>
        <v>2.8257989229999998</v>
      </c>
      <c r="H152" s="4">
        <v>3.42</v>
      </c>
      <c r="I152" s="3">
        <v>3.7199999999999998</v>
      </c>
      <c r="J152" t="s">
        <v>1943</v>
      </c>
    </row>
    <row r="153" spans="1:10" x14ac:dyDescent="0.2">
      <c r="A153" t="s">
        <v>276</v>
      </c>
      <c r="B153" t="s">
        <v>265</v>
      </c>
      <c r="C153" t="s">
        <v>235</v>
      </c>
      <c r="D153" t="s">
        <v>1957</v>
      </c>
      <c r="E153">
        <v>2.5</v>
      </c>
      <c r="F153" s="9">
        <f>G153*2</f>
        <v>5.7172452363576953</v>
      </c>
      <c r="G153" s="9">
        <v>2.8586226181788477</v>
      </c>
      <c r="H153" s="2">
        <v>1.5599999999999998</v>
      </c>
      <c r="I153" s="2">
        <v>2.17</v>
      </c>
      <c r="J153" t="s">
        <v>1943</v>
      </c>
    </row>
    <row r="154" spans="1:10" x14ac:dyDescent="0.2">
      <c r="A154" t="s">
        <v>309</v>
      </c>
      <c r="B154" t="s">
        <v>296</v>
      </c>
      <c r="C154" t="s">
        <v>235</v>
      </c>
      <c r="D154" t="s">
        <v>1950</v>
      </c>
      <c r="E154">
        <v>9.09</v>
      </c>
      <c r="F154" s="9">
        <v>2.5820720163195898</v>
      </c>
      <c r="G154" s="9">
        <f>F154/2</f>
        <v>1.2910360081597949</v>
      </c>
      <c r="H154" s="2">
        <v>3.8699999999999997</v>
      </c>
      <c r="I154" s="2">
        <v>1.95</v>
      </c>
      <c r="J154" t="s">
        <v>1943</v>
      </c>
    </row>
    <row r="155" spans="1:10" x14ac:dyDescent="0.2">
      <c r="A155" t="s">
        <v>93</v>
      </c>
      <c r="B155" t="s">
        <v>241</v>
      </c>
      <c r="C155" t="s">
        <v>244</v>
      </c>
      <c r="D155" t="s">
        <v>1951</v>
      </c>
      <c r="E155">
        <v>1.96</v>
      </c>
      <c r="F155" s="9">
        <f>G155*2</f>
        <v>5.92</v>
      </c>
      <c r="G155" s="9">
        <v>2.96</v>
      </c>
      <c r="H155" s="2">
        <v>4.2699999999999996</v>
      </c>
      <c r="I155" s="2">
        <v>2.96</v>
      </c>
      <c r="J155" t="s">
        <v>1942</v>
      </c>
    </row>
    <row r="156" spans="1:10" x14ac:dyDescent="0.2">
      <c r="A156" t="s">
        <v>304</v>
      </c>
      <c r="B156" t="s">
        <v>296</v>
      </c>
      <c r="C156" t="s">
        <v>235</v>
      </c>
      <c r="D156" t="s">
        <v>1957</v>
      </c>
      <c r="E156">
        <v>2.5</v>
      </c>
      <c r="F156" s="9">
        <v>9.5882556900895413</v>
      </c>
      <c r="G156" s="9">
        <f>F156/2</f>
        <v>4.7941278450447706</v>
      </c>
      <c r="H156" s="2">
        <v>2.5250000000000004</v>
      </c>
      <c r="I156" s="2">
        <v>2.7549999999999999</v>
      </c>
      <c r="J156" t="s">
        <v>1943</v>
      </c>
    </row>
    <row r="157" spans="1:10" x14ac:dyDescent="0.2">
      <c r="A157" t="s">
        <v>94</v>
      </c>
      <c r="B157" t="s">
        <v>238</v>
      </c>
      <c r="C157" t="s">
        <v>235</v>
      </c>
      <c r="D157" t="s">
        <v>1951</v>
      </c>
      <c r="E157">
        <v>1.96</v>
      </c>
      <c r="F157" s="9">
        <v>8.1456499999999998</v>
      </c>
      <c r="G157" s="9">
        <v>4.0728</v>
      </c>
      <c r="H157" s="2">
        <v>2.41</v>
      </c>
      <c r="I157" s="2">
        <v>3.72</v>
      </c>
      <c r="J157" t="s">
        <v>1943</v>
      </c>
    </row>
    <row r="158" spans="1:10" x14ac:dyDescent="0.2">
      <c r="A158" t="s">
        <v>325</v>
      </c>
      <c r="B158" t="s">
        <v>234</v>
      </c>
      <c r="C158" t="s">
        <v>244</v>
      </c>
      <c r="D158" t="s">
        <v>1951</v>
      </c>
      <c r="E158">
        <v>1.96</v>
      </c>
      <c r="F158" s="9">
        <v>7.9420243216667004</v>
      </c>
      <c r="G158" s="9">
        <v>3.9710121608333502</v>
      </c>
      <c r="H158" s="2">
        <v>1.92</v>
      </c>
      <c r="I158" s="2">
        <v>1.9970000000000001</v>
      </c>
      <c r="J158" t="s">
        <v>1943</v>
      </c>
    </row>
    <row r="159" spans="1:10" x14ac:dyDescent="0.2">
      <c r="A159" t="s">
        <v>1206</v>
      </c>
      <c r="B159" t="s">
        <v>265</v>
      </c>
      <c r="C159" t="s">
        <v>235</v>
      </c>
      <c r="D159" t="s">
        <v>1952</v>
      </c>
      <c r="E159" t="s">
        <v>1955</v>
      </c>
      <c r="F159" s="9">
        <f>G159*2</f>
        <v>8.3980705571513212</v>
      </c>
      <c r="G159" s="9">
        <v>4.1990352785756606</v>
      </c>
      <c r="H159" s="2">
        <v>2.8000000000000003</v>
      </c>
      <c r="I159" s="2">
        <v>2.5430000000000001</v>
      </c>
      <c r="J159" t="s">
        <v>1943</v>
      </c>
    </row>
    <row r="160" spans="1:10" x14ac:dyDescent="0.2">
      <c r="A160" t="s">
        <v>1207</v>
      </c>
      <c r="B160" t="s">
        <v>358</v>
      </c>
      <c r="C160" t="s">
        <v>235</v>
      </c>
      <c r="D160" t="s">
        <v>1960</v>
      </c>
      <c r="E160">
        <v>1.1100000000000001</v>
      </c>
      <c r="F160" s="9">
        <v>7.4743493450000003</v>
      </c>
      <c r="G160" s="9">
        <v>3.7371746725000001</v>
      </c>
      <c r="H160" s="2">
        <v>2.4299999999999997</v>
      </c>
      <c r="I160" s="2">
        <v>2.12</v>
      </c>
      <c r="J160" t="s">
        <v>1943</v>
      </c>
    </row>
    <row r="161" spans="1:10" x14ac:dyDescent="0.2">
      <c r="A161" t="s">
        <v>95</v>
      </c>
      <c r="B161" t="s">
        <v>236</v>
      </c>
      <c r="C161" t="s">
        <v>235</v>
      </c>
      <c r="D161" t="s">
        <v>1950</v>
      </c>
      <c r="E161">
        <v>9.09</v>
      </c>
      <c r="F161" s="9">
        <v>10.081913070000001</v>
      </c>
      <c r="G161" s="9">
        <f>F161/2</f>
        <v>5.0409565350000003</v>
      </c>
      <c r="H161" s="4">
        <v>4.5600000000000005</v>
      </c>
      <c r="I161" s="3">
        <v>3.09</v>
      </c>
      <c r="J161" t="s">
        <v>1943</v>
      </c>
    </row>
    <row r="162" spans="1:10" x14ac:dyDescent="0.2">
      <c r="A162" t="s">
        <v>96</v>
      </c>
      <c r="B162" t="s">
        <v>246</v>
      </c>
      <c r="C162" t="s">
        <v>244</v>
      </c>
      <c r="D162" t="s">
        <v>1949</v>
      </c>
      <c r="E162">
        <v>4.5</v>
      </c>
      <c r="F162" s="9">
        <f>G162*2</f>
        <v>2.94</v>
      </c>
      <c r="G162" s="9">
        <v>1.47</v>
      </c>
      <c r="H162" s="2">
        <v>2.68</v>
      </c>
      <c r="I162" s="2">
        <v>2.2400000000000002</v>
      </c>
      <c r="J162" t="s">
        <v>1942</v>
      </c>
    </row>
    <row r="163" spans="1:10" x14ac:dyDescent="0.2">
      <c r="A163" t="s">
        <v>259</v>
      </c>
      <c r="B163" t="s">
        <v>258</v>
      </c>
      <c r="C163" t="s">
        <v>244</v>
      </c>
      <c r="D163" t="s">
        <v>1949</v>
      </c>
      <c r="E163">
        <v>4.5</v>
      </c>
      <c r="F163" s="9">
        <f>G163*2</f>
        <v>2.98</v>
      </c>
      <c r="G163" s="9">
        <v>1.49</v>
      </c>
      <c r="H163" s="2">
        <v>4.43</v>
      </c>
      <c r="I163" s="2">
        <v>4.1900000000000004</v>
      </c>
      <c r="J163" t="s">
        <v>1942</v>
      </c>
    </row>
    <row r="164" spans="1:10" x14ac:dyDescent="0.2">
      <c r="A164" t="s">
        <v>306</v>
      </c>
      <c r="B164" t="s">
        <v>296</v>
      </c>
      <c r="C164" t="s">
        <v>235</v>
      </c>
      <c r="D164" t="s">
        <v>1950</v>
      </c>
      <c r="E164">
        <v>9.09</v>
      </c>
      <c r="F164" s="9">
        <v>2.8748301805865246</v>
      </c>
      <c r="G164" s="9">
        <f>F164/2</f>
        <v>1.4374150902932623</v>
      </c>
      <c r="H164" s="2">
        <v>2.96</v>
      </c>
      <c r="I164" s="2">
        <v>2.8850000000000002</v>
      </c>
      <c r="J164" t="s">
        <v>1943</v>
      </c>
    </row>
    <row r="165" spans="1:10" x14ac:dyDescent="0.2">
      <c r="A165" t="s">
        <v>97</v>
      </c>
      <c r="B165" t="s">
        <v>316</v>
      </c>
      <c r="C165" t="s">
        <v>235</v>
      </c>
      <c r="D165" t="s">
        <v>1951</v>
      </c>
      <c r="E165">
        <v>1.96</v>
      </c>
      <c r="F165" s="9">
        <v>2.779451645</v>
      </c>
      <c r="G165" s="9">
        <f>F165/2</f>
        <v>1.3897258225</v>
      </c>
      <c r="H165" s="4">
        <v>2.59</v>
      </c>
      <c r="I165" s="3">
        <v>2.68</v>
      </c>
      <c r="J165" t="s">
        <v>1943</v>
      </c>
    </row>
    <row r="166" spans="1:10" x14ac:dyDescent="0.2">
      <c r="A166" t="s">
        <v>98</v>
      </c>
      <c r="B166" t="s">
        <v>238</v>
      </c>
      <c r="C166" t="s">
        <v>235</v>
      </c>
      <c r="D166" t="s">
        <v>1946</v>
      </c>
      <c r="E166">
        <v>5.43</v>
      </c>
      <c r="F166" s="9">
        <v>2.7746</v>
      </c>
      <c r="G166" s="9">
        <v>1.3873</v>
      </c>
      <c r="H166" s="2">
        <v>3.99</v>
      </c>
      <c r="I166" s="2">
        <v>4.05</v>
      </c>
      <c r="J166" t="s">
        <v>1943</v>
      </c>
    </row>
    <row r="167" spans="1:10" x14ac:dyDescent="0.2">
      <c r="A167" t="s">
        <v>99</v>
      </c>
      <c r="B167" t="s">
        <v>241</v>
      </c>
      <c r="C167" t="s">
        <v>244</v>
      </c>
      <c r="D167" t="s">
        <v>1949</v>
      </c>
      <c r="E167">
        <v>4.5</v>
      </c>
      <c r="F167" s="9">
        <f>G167*2</f>
        <v>2.64</v>
      </c>
      <c r="G167" s="9">
        <v>1.32</v>
      </c>
      <c r="H167" s="2">
        <v>3.62</v>
      </c>
      <c r="I167" s="2">
        <v>2.3199999999999998</v>
      </c>
      <c r="J167" t="s">
        <v>1942</v>
      </c>
    </row>
    <row r="168" spans="1:10" x14ac:dyDescent="0.2">
      <c r="A168" t="s">
        <v>100</v>
      </c>
      <c r="B168" t="s">
        <v>234</v>
      </c>
      <c r="C168" t="s">
        <v>235</v>
      </c>
      <c r="D168" t="s">
        <v>1951</v>
      </c>
      <c r="E168">
        <v>1.96</v>
      </c>
      <c r="F168" s="9">
        <v>3.9680230000000001</v>
      </c>
      <c r="G168" s="9">
        <f>F168/2</f>
        <v>1.9840115</v>
      </c>
      <c r="H168" s="4">
        <v>2.31</v>
      </c>
      <c r="I168" s="3">
        <v>3.82</v>
      </c>
      <c r="J168" t="s">
        <v>1943</v>
      </c>
    </row>
    <row r="169" spans="1:10" x14ac:dyDescent="0.2">
      <c r="A169" t="s">
        <v>101</v>
      </c>
      <c r="B169" t="s">
        <v>236</v>
      </c>
      <c r="C169" t="s">
        <v>235</v>
      </c>
      <c r="D169" t="s">
        <v>1950</v>
      </c>
      <c r="E169">
        <v>9.09</v>
      </c>
      <c r="F169" s="9">
        <v>9.4747405869999994</v>
      </c>
      <c r="G169" s="9">
        <f>F169/2</f>
        <v>4.7373702934999997</v>
      </c>
      <c r="H169" s="4">
        <v>2.82</v>
      </c>
      <c r="I169" s="3">
        <v>3.44</v>
      </c>
      <c r="J169" t="s">
        <v>1943</v>
      </c>
    </row>
    <row r="170" spans="1:10" x14ac:dyDescent="0.2">
      <c r="A170" t="s">
        <v>351</v>
      </c>
      <c r="B170" t="s">
        <v>358</v>
      </c>
      <c r="C170" t="s">
        <v>235</v>
      </c>
      <c r="D170" t="s">
        <v>1960</v>
      </c>
      <c r="E170">
        <v>1.1100000000000001</v>
      </c>
      <c r="F170" s="9">
        <v>7.957190754</v>
      </c>
      <c r="G170" s="9">
        <v>3.978595377</v>
      </c>
      <c r="H170" s="2">
        <v>2.02</v>
      </c>
      <c r="I170" s="2">
        <v>3.04</v>
      </c>
      <c r="J170" t="s">
        <v>1943</v>
      </c>
    </row>
    <row r="171" spans="1:10" x14ac:dyDescent="0.2">
      <c r="A171" t="s">
        <v>102</v>
      </c>
      <c r="B171" t="s">
        <v>237</v>
      </c>
      <c r="C171" t="s">
        <v>235</v>
      </c>
      <c r="D171" t="s">
        <v>1950</v>
      </c>
      <c r="E171">
        <v>9.09</v>
      </c>
      <c r="F171" s="9">
        <v>22.93537701</v>
      </c>
      <c r="G171" s="9">
        <f>F171/2</f>
        <v>11.467688505</v>
      </c>
      <c r="H171" s="4">
        <v>3.71</v>
      </c>
      <c r="I171" s="3">
        <v>3.7199999999999998</v>
      </c>
      <c r="J171" t="s">
        <v>1943</v>
      </c>
    </row>
    <row r="172" spans="1:10" x14ac:dyDescent="0.2">
      <c r="A172" t="s">
        <v>103</v>
      </c>
      <c r="B172" t="s">
        <v>238</v>
      </c>
      <c r="C172" t="s">
        <v>235</v>
      </c>
      <c r="D172" t="s">
        <v>1946</v>
      </c>
      <c r="E172">
        <v>5.43</v>
      </c>
      <c r="F172" s="9">
        <v>16.089400000000001</v>
      </c>
      <c r="G172" s="9">
        <v>8.0447000000000006</v>
      </c>
      <c r="H172" s="2">
        <v>3.16</v>
      </c>
      <c r="I172" s="2">
        <v>3.54</v>
      </c>
      <c r="J172" t="s">
        <v>1943</v>
      </c>
    </row>
    <row r="173" spans="1:10" x14ac:dyDescent="0.2">
      <c r="A173" t="s">
        <v>252</v>
      </c>
      <c r="B173" t="s">
        <v>239</v>
      </c>
      <c r="C173" t="s">
        <v>242</v>
      </c>
      <c r="D173" t="s">
        <v>1951</v>
      </c>
      <c r="E173">
        <v>1.96</v>
      </c>
      <c r="F173" s="9">
        <v>3.2284999999999999</v>
      </c>
      <c r="G173" s="9">
        <v>1.6140000000000001</v>
      </c>
      <c r="H173" s="2">
        <v>2.806</v>
      </c>
      <c r="I173" s="2">
        <v>3.585</v>
      </c>
      <c r="J173" t="s">
        <v>1942</v>
      </c>
    </row>
    <row r="174" spans="1:10" x14ac:dyDescent="0.2">
      <c r="A174" t="s">
        <v>361</v>
      </c>
      <c r="B174" t="s">
        <v>236</v>
      </c>
      <c r="C174" t="s">
        <v>235</v>
      </c>
      <c r="D174" t="s">
        <v>1950</v>
      </c>
      <c r="E174">
        <v>9.09</v>
      </c>
      <c r="F174" s="9">
        <v>3.1256728315000002</v>
      </c>
      <c r="G174" s="9">
        <v>1.5628364157500001</v>
      </c>
      <c r="H174" s="2">
        <v>2.27</v>
      </c>
      <c r="I174" s="2">
        <v>2.06</v>
      </c>
      <c r="J174" t="s">
        <v>1943</v>
      </c>
    </row>
    <row r="175" spans="1:10" x14ac:dyDescent="0.2">
      <c r="A175" s="7" t="s">
        <v>277</v>
      </c>
      <c r="B175" t="s">
        <v>265</v>
      </c>
      <c r="C175" t="s">
        <v>235</v>
      </c>
      <c r="D175" t="s">
        <v>1957</v>
      </c>
      <c r="E175">
        <v>2.5</v>
      </c>
      <c r="F175" s="9">
        <f>G175*2</f>
        <v>12.381973351722253</v>
      </c>
      <c r="G175" s="9">
        <v>6.1909866758611267</v>
      </c>
      <c r="H175" s="8">
        <v>1.67</v>
      </c>
      <c r="I175" s="8">
        <v>2.2800000000000002</v>
      </c>
      <c r="J175" t="s">
        <v>1943</v>
      </c>
    </row>
    <row r="176" spans="1:10" x14ac:dyDescent="0.2">
      <c r="A176" t="s">
        <v>104</v>
      </c>
      <c r="B176" t="s">
        <v>236</v>
      </c>
      <c r="C176" t="s">
        <v>235</v>
      </c>
      <c r="D176" t="s">
        <v>1960</v>
      </c>
      <c r="E176">
        <v>1.1100000000000001</v>
      </c>
      <c r="F176" s="9">
        <v>2.2478786730000002</v>
      </c>
      <c r="G176" s="9">
        <f>F176/2</f>
        <v>1.1239393365000001</v>
      </c>
      <c r="H176" s="4">
        <v>2.92</v>
      </c>
      <c r="I176" s="3">
        <v>4.1300000000000008</v>
      </c>
      <c r="J176" t="s">
        <v>1943</v>
      </c>
    </row>
    <row r="177" spans="1:10" x14ac:dyDescent="0.2">
      <c r="A177" t="s">
        <v>308</v>
      </c>
      <c r="B177" t="s">
        <v>296</v>
      </c>
      <c r="C177" t="s">
        <v>235</v>
      </c>
      <c r="D177" t="s">
        <v>1957</v>
      </c>
      <c r="E177">
        <v>2.5</v>
      </c>
      <c r="F177" s="9">
        <v>1.1648330097988879</v>
      </c>
      <c r="G177" s="9">
        <f>F177/2</f>
        <v>0.58241650489944397</v>
      </c>
      <c r="H177" s="2">
        <v>3.2250000000000001</v>
      </c>
      <c r="I177" s="2">
        <v>3.2600000000000002</v>
      </c>
      <c r="J177" t="s">
        <v>1943</v>
      </c>
    </row>
    <row r="178" spans="1:10" x14ac:dyDescent="0.2">
      <c r="A178" t="s">
        <v>326</v>
      </c>
      <c r="B178" t="s">
        <v>234</v>
      </c>
      <c r="C178" t="s">
        <v>244</v>
      </c>
      <c r="D178" t="s">
        <v>1951</v>
      </c>
      <c r="E178">
        <v>1.96</v>
      </c>
      <c r="F178" s="9">
        <v>14.854861984999999</v>
      </c>
      <c r="G178" s="9">
        <v>7.4274309924999997</v>
      </c>
      <c r="H178" s="2">
        <v>1.7950000000000002</v>
      </c>
      <c r="I178" s="2">
        <v>2.13</v>
      </c>
      <c r="J178" t="s">
        <v>1943</v>
      </c>
    </row>
    <row r="179" spans="1:10" x14ac:dyDescent="0.2">
      <c r="A179" t="s">
        <v>105</v>
      </c>
      <c r="B179" t="s">
        <v>236</v>
      </c>
      <c r="C179" t="s">
        <v>235</v>
      </c>
      <c r="D179" t="s">
        <v>1951</v>
      </c>
      <c r="E179">
        <v>1.96</v>
      </c>
      <c r="F179" s="9">
        <v>1.9911773450000001</v>
      </c>
      <c r="G179" s="9">
        <f>F179/2</f>
        <v>0.99558867250000005</v>
      </c>
      <c r="H179" s="4">
        <v>3.4299999999999997</v>
      </c>
      <c r="I179" s="3">
        <v>4.63</v>
      </c>
      <c r="J179" t="s">
        <v>1943</v>
      </c>
    </row>
    <row r="180" spans="1:10" x14ac:dyDescent="0.2">
      <c r="A180" t="s">
        <v>106</v>
      </c>
      <c r="B180" t="s">
        <v>237</v>
      </c>
      <c r="C180" t="s">
        <v>235</v>
      </c>
      <c r="D180" t="s">
        <v>1960</v>
      </c>
      <c r="E180">
        <v>1.1100000000000001</v>
      </c>
      <c r="F180" s="9">
        <v>1.9257145630000001</v>
      </c>
      <c r="G180" s="9">
        <f>F180/2</f>
        <v>0.96285728150000005</v>
      </c>
      <c r="H180" s="4">
        <v>3.54</v>
      </c>
      <c r="I180" s="3">
        <v>4.16</v>
      </c>
      <c r="J180" t="s">
        <v>1943</v>
      </c>
    </row>
    <row r="181" spans="1:10" x14ac:dyDescent="0.2">
      <c r="A181" t="s">
        <v>107</v>
      </c>
      <c r="B181" t="s">
        <v>296</v>
      </c>
      <c r="C181" t="s">
        <v>235</v>
      </c>
      <c r="D181" t="s">
        <v>1951</v>
      </c>
      <c r="E181">
        <v>1.96</v>
      </c>
      <c r="F181" s="9">
        <v>0.69456839159842398</v>
      </c>
      <c r="G181" s="9">
        <f>F181/2</f>
        <v>0.34728419579921199</v>
      </c>
      <c r="H181" s="2">
        <v>3.0150000000000001</v>
      </c>
      <c r="I181" s="2">
        <v>3.2649999999999997</v>
      </c>
      <c r="J181" t="s">
        <v>1943</v>
      </c>
    </row>
    <row r="182" spans="1:10" x14ac:dyDescent="0.2">
      <c r="A182" t="s">
        <v>264</v>
      </c>
      <c r="B182" t="s">
        <v>258</v>
      </c>
      <c r="C182" t="s">
        <v>244</v>
      </c>
      <c r="D182" t="s">
        <v>1951</v>
      </c>
      <c r="E182">
        <v>1.96</v>
      </c>
      <c r="F182" s="9">
        <f>G182*2</f>
        <v>1.52</v>
      </c>
      <c r="G182" s="9">
        <v>0.76</v>
      </c>
      <c r="H182" s="2">
        <v>3.11</v>
      </c>
      <c r="I182" s="2">
        <v>3.12</v>
      </c>
      <c r="J182" t="s">
        <v>1942</v>
      </c>
    </row>
    <row r="183" spans="1:10" x14ac:dyDescent="0.2">
      <c r="A183" t="s">
        <v>335</v>
      </c>
      <c r="B183" t="s">
        <v>236</v>
      </c>
      <c r="C183" t="s">
        <v>235</v>
      </c>
      <c r="D183" t="s">
        <v>1946</v>
      </c>
      <c r="E183">
        <v>5.43</v>
      </c>
      <c r="F183" s="9">
        <v>1.9043057636667</v>
      </c>
      <c r="G183" s="9">
        <v>0.95215288183335001</v>
      </c>
      <c r="H183" s="2">
        <v>2.173</v>
      </c>
      <c r="I183" s="2">
        <v>1.847</v>
      </c>
      <c r="J183" t="s">
        <v>1943</v>
      </c>
    </row>
    <row r="184" spans="1:10" x14ac:dyDescent="0.2">
      <c r="A184" s="7" t="s">
        <v>278</v>
      </c>
      <c r="B184" t="s">
        <v>265</v>
      </c>
      <c r="C184" t="s">
        <v>235</v>
      </c>
      <c r="D184" t="s">
        <v>1951</v>
      </c>
      <c r="E184">
        <v>1.96</v>
      </c>
      <c r="F184" s="9">
        <f>G184*2</f>
        <v>0.83595587282658779</v>
      </c>
      <c r="G184" s="9">
        <v>0.41797793641329389</v>
      </c>
      <c r="H184" s="8">
        <v>2.09</v>
      </c>
      <c r="I184" s="8">
        <v>2.2599999999999998</v>
      </c>
      <c r="J184" t="s">
        <v>1943</v>
      </c>
    </row>
    <row r="185" spans="1:10" x14ac:dyDescent="0.2">
      <c r="A185" t="s">
        <v>108</v>
      </c>
      <c r="B185" t="s">
        <v>239</v>
      </c>
      <c r="C185" t="s">
        <v>244</v>
      </c>
      <c r="D185" t="s">
        <v>1951</v>
      </c>
      <c r="E185">
        <v>1.96</v>
      </c>
      <c r="F185" s="9">
        <f>G185*2</f>
        <v>1.52</v>
      </c>
      <c r="G185" s="9">
        <v>0.76</v>
      </c>
      <c r="H185" s="2">
        <v>4.34</v>
      </c>
      <c r="I185" s="2">
        <v>3.46</v>
      </c>
      <c r="J185" t="s">
        <v>1942</v>
      </c>
    </row>
    <row r="186" spans="1:10" x14ac:dyDescent="0.2">
      <c r="A186" t="s">
        <v>109</v>
      </c>
      <c r="B186" t="s">
        <v>316</v>
      </c>
      <c r="C186" t="s">
        <v>235</v>
      </c>
      <c r="D186" t="s">
        <v>1950</v>
      </c>
      <c r="E186">
        <v>9.09</v>
      </c>
      <c r="F186" s="9">
        <v>7.4277087980000003</v>
      </c>
      <c r="G186" s="9">
        <f>F186/2</f>
        <v>3.7138543990000001</v>
      </c>
      <c r="H186" s="4">
        <v>2.93</v>
      </c>
      <c r="I186" s="3">
        <v>2.64</v>
      </c>
      <c r="J186" t="s">
        <v>1943</v>
      </c>
    </row>
    <row r="187" spans="1:10" x14ac:dyDescent="0.2">
      <c r="A187" t="s">
        <v>279</v>
      </c>
      <c r="B187" t="s">
        <v>358</v>
      </c>
      <c r="C187" t="s">
        <v>235</v>
      </c>
      <c r="D187" t="s">
        <v>1947</v>
      </c>
      <c r="E187" t="s">
        <v>1953</v>
      </c>
      <c r="F187" s="9">
        <v>8.0360498235000009</v>
      </c>
      <c r="G187" s="9">
        <v>4.0180249117500004</v>
      </c>
      <c r="H187" s="2">
        <v>1.8929999999999998</v>
      </c>
      <c r="I187" s="2">
        <v>2.125</v>
      </c>
      <c r="J187" t="s">
        <v>1943</v>
      </c>
    </row>
    <row r="188" spans="1:10" x14ac:dyDescent="0.2">
      <c r="A188" s="7" t="s">
        <v>279</v>
      </c>
      <c r="B188" t="s">
        <v>265</v>
      </c>
      <c r="C188" t="s">
        <v>235</v>
      </c>
      <c r="D188" t="s">
        <v>1957</v>
      </c>
      <c r="E188">
        <v>2.5</v>
      </c>
      <c r="F188" s="9">
        <f>G188*2</f>
        <v>1.7746723650397636</v>
      </c>
      <c r="G188" s="9">
        <v>0.88733618251988178</v>
      </c>
      <c r="H188" s="8">
        <v>2.1399999999999997</v>
      </c>
      <c r="I188" s="8">
        <v>2.17</v>
      </c>
      <c r="J188" t="s">
        <v>1943</v>
      </c>
    </row>
    <row r="189" spans="1:10" x14ac:dyDescent="0.2">
      <c r="A189" t="s">
        <v>260</v>
      </c>
      <c r="B189" t="s">
        <v>258</v>
      </c>
      <c r="C189" t="s">
        <v>244</v>
      </c>
      <c r="D189" t="s">
        <v>1949</v>
      </c>
      <c r="E189">
        <v>4.5</v>
      </c>
      <c r="F189" s="9">
        <f>G189*2</f>
        <v>6.96</v>
      </c>
      <c r="G189" s="9">
        <v>3.48</v>
      </c>
      <c r="H189" s="2">
        <v>4.24</v>
      </c>
      <c r="I189" s="2">
        <v>2.92</v>
      </c>
      <c r="J189" t="s">
        <v>1942</v>
      </c>
    </row>
    <row r="190" spans="1:10" x14ac:dyDescent="0.2">
      <c r="A190" t="s">
        <v>251</v>
      </c>
      <c r="B190" t="s">
        <v>239</v>
      </c>
      <c r="C190" t="s">
        <v>244</v>
      </c>
      <c r="D190" t="s">
        <v>1949</v>
      </c>
      <c r="E190">
        <v>4.5</v>
      </c>
      <c r="F190" s="9">
        <v>7.1656899999999997</v>
      </c>
      <c r="G190" s="9">
        <f>F190/2</f>
        <v>3.5828449999999998</v>
      </c>
      <c r="H190" s="2">
        <v>3.3079999999999998</v>
      </c>
      <c r="I190" s="2">
        <v>2.855</v>
      </c>
      <c r="J190" t="s">
        <v>1942</v>
      </c>
    </row>
    <row r="191" spans="1:10" x14ac:dyDescent="0.2">
      <c r="A191" t="s">
        <v>336</v>
      </c>
      <c r="B191" t="s">
        <v>236</v>
      </c>
      <c r="C191" t="s">
        <v>235</v>
      </c>
      <c r="D191" t="s">
        <v>1951</v>
      </c>
      <c r="E191">
        <v>1.96</v>
      </c>
      <c r="F191" s="9">
        <v>4.9716731814999999</v>
      </c>
      <c r="G191" s="9">
        <v>2.48583659075</v>
      </c>
      <c r="H191" s="2">
        <v>2</v>
      </c>
      <c r="I191" s="2">
        <v>2.2050000000000001</v>
      </c>
      <c r="J191" t="s">
        <v>1943</v>
      </c>
    </row>
    <row r="192" spans="1:10" x14ac:dyDescent="0.2">
      <c r="A192" t="s">
        <v>110</v>
      </c>
      <c r="B192" t="s">
        <v>238</v>
      </c>
      <c r="C192" t="s">
        <v>235</v>
      </c>
      <c r="D192" t="s">
        <v>1950</v>
      </c>
      <c r="E192">
        <v>9.09</v>
      </c>
      <c r="F192" s="9">
        <v>4.6996000000000002</v>
      </c>
      <c r="G192" s="9">
        <v>2.3498000000000001</v>
      </c>
      <c r="H192" s="2">
        <v>3.95</v>
      </c>
      <c r="I192" s="2">
        <v>3.07</v>
      </c>
      <c r="J192" t="s">
        <v>1943</v>
      </c>
    </row>
    <row r="193" spans="1:10" x14ac:dyDescent="0.2">
      <c r="A193" s="7" t="s">
        <v>280</v>
      </c>
      <c r="B193" t="s">
        <v>265</v>
      </c>
      <c r="C193" t="s">
        <v>243</v>
      </c>
      <c r="D193" t="s">
        <v>1946</v>
      </c>
      <c r="E193">
        <v>5.43</v>
      </c>
      <c r="F193" s="9">
        <v>1.7387568053333</v>
      </c>
      <c r="G193" s="9">
        <v>0.86937840266665001</v>
      </c>
      <c r="H193" s="8">
        <v>2.637</v>
      </c>
      <c r="I193" s="8">
        <v>2.8570000000000002</v>
      </c>
      <c r="J193" t="s">
        <v>1943</v>
      </c>
    </row>
    <row r="194" spans="1:10" x14ac:dyDescent="0.2">
      <c r="A194" t="s">
        <v>352</v>
      </c>
      <c r="B194" t="s">
        <v>358</v>
      </c>
      <c r="C194" t="s">
        <v>235</v>
      </c>
      <c r="D194" t="s">
        <v>1946</v>
      </c>
      <c r="E194">
        <v>5.43</v>
      </c>
      <c r="F194" s="9">
        <v>1.7910210465</v>
      </c>
      <c r="G194" s="9">
        <v>0.89551052325000002</v>
      </c>
      <c r="H194" s="2">
        <v>5.7649999999999997</v>
      </c>
      <c r="I194" s="2">
        <v>2.56</v>
      </c>
      <c r="J194" t="s">
        <v>1943</v>
      </c>
    </row>
    <row r="195" spans="1:10" x14ac:dyDescent="0.2">
      <c r="A195" t="s">
        <v>111</v>
      </c>
      <c r="B195" t="s">
        <v>234</v>
      </c>
      <c r="C195" s="11" t="s">
        <v>244</v>
      </c>
      <c r="D195" t="s">
        <v>1950</v>
      </c>
      <c r="E195" s="11">
        <v>9.09</v>
      </c>
      <c r="F195" s="12">
        <v>4.4420134165</v>
      </c>
      <c r="G195" s="12">
        <v>2.22100670825</v>
      </c>
      <c r="H195" s="13">
        <v>1.9750000000000001</v>
      </c>
      <c r="I195" s="13">
        <v>1.825</v>
      </c>
      <c r="J195" t="s">
        <v>1943</v>
      </c>
    </row>
    <row r="196" spans="1:10" x14ac:dyDescent="0.2">
      <c r="A196" t="s">
        <v>112</v>
      </c>
      <c r="B196" t="s">
        <v>236</v>
      </c>
      <c r="C196" t="s">
        <v>235</v>
      </c>
      <c r="D196" t="s">
        <v>1950</v>
      </c>
      <c r="E196">
        <v>9.09</v>
      </c>
      <c r="F196" s="9">
        <v>4.6042973665</v>
      </c>
      <c r="G196" s="9">
        <v>2.30214868325</v>
      </c>
      <c r="H196" s="2">
        <v>2.105</v>
      </c>
      <c r="I196" s="2">
        <v>2.13</v>
      </c>
      <c r="J196" t="s">
        <v>1943</v>
      </c>
    </row>
    <row r="197" spans="1:10" x14ac:dyDescent="0.2">
      <c r="A197" t="s">
        <v>353</v>
      </c>
      <c r="B197" t="s">
        <v>358</v>
      </c>
      <c r="C197" t="s">
        <v>235</v>
      </c>
      <c r="D197" t="s">
        <v>1960</v>
      </c>
      <c r="E197">
        <v>1.1100000000000001</v>
      </c>
      <c r="F197" s="9">
        <v>4.032061755</v>
      </c>
      <c r="G197" s="9">
        <v>2.0160308775</v>
      </c>
      <c r="H197" s="2">
        <v>2.44</v>
      </c>
      <c r="I197" s="2">
        <v>2.1800000000000002</v>
      </c>
      <c r="J197" t="s">
        <v>1943</v>
      </c>
    </row>
    <row r="198" spans="1:10" x14ac:dyDescent="0.2">
      <c r="A198" t="s">
        <v>281</v>
      </c>
      <c r="B198" t="s">
        <v>265</v>
      </c>
      <c r="C198" t="s">
        <v>235</v>
      </c>
      <c r="D198" t="s">
        <v>1946</v>
      </c>
      <c r="E198">
        <v>5.43</v>
      </c>
      <c r="F198" s="9">
        <f>G198*2</f>
        <v>4.3786479795520332</v>
      </c>
      <c r="G198" s="9">
        <v>2.1893239897760166</v>
      </c>
      <c r="H198" s="2">
        <v>3.09</v>
      </c>
      <c r="I198" s="2">
        <v>2.97</v>
      </c>
      <c r="J198" t="s">
        <v>1943</v>
      </c>
    </row>
    <row r="199" spans="1:10" x14ac:dyDescent="0.2">
      <c r="A199" t="s">
        <v>113</v>
      </c>
      <c r="B199" t="s">
        <v>236</v>
      </c>
      <c r="C199" t="s">
        <v>235</v>
      </c>
      <c r="D199" t="s">
        <v>1950</v>
      </c>
      <c r="E199">
        <v>9.09</v>
      </c>
      <c r="F199" s="9">
        <v>2.6908348455</v>
      </c>
      <c r="G199" s="9">
        <v>1.34541742275</v>
      </c>
      <c r="H199" s="2">
        <v>2.0150000000000001</v>
      </c>
      <c r="I199" s="2">
        <v>1.9650000000000001</v>
      </c>
      <c r="J199" t="s">
        <v>1943</v>
      </c>
    </row>
    <row r="200" spans="1:10" x14ac:dyDescent="0.2">
      <c r="A200" t="s">
        <v>114</v>
      </c>
      <c r="B200" t="s">
        <v>236</v>
      </c>
      <c r="C200" t="s">
        <v>235</v>
      </c>
      <c r="D200" t="s">
        <v>1946</v>
      </c>
      <c r="E200">
        <v>5.43</v>
      </c>
      <c r="F200" s="9">
        <v>5.4293324820000004</v>
      </c>
      <c r="G200" s="9">
        <f>F200/2</f>
        <v>2.7146662410000002</v>
      </c>
      <c r="H200" s="4">
        <v>2.37</v>
      </c>
      <c r="I200" s="3">
        <v>3.1199999999999997</v>
      </c>
      <c r="J200" t="s">
        <v>1943</v>
      </c>
    </row>
    <row r="201" spans="1:10" x14ac:dyDescent="0.2">
      <c r="A201" t="s">
        <v>337</v>
      </c>
      <c r="B201" t="s">
        <v>236</v>
      </c>
      <c r="C201" t="s">
        <v>235</v>
      </c>
      <c r="D201" t="s">
        <v>1950</v>
      </c>
      <c r="E201">
        <v>9.09</v>
      </c>
      <c r="F201" s="9">
        <v>6.3449871204999999</v>
      </c>
      <c r="G201" s="9">
        <v>3.17249356025</v>
      </c>
      <c r="H201" s="2">
        <v>1.345</v>
      </c>
      <c r="I201" s="2">
        <v>1.21</v>
      </c>
      <c r="J201" t="s">
        <v>1943</v>
      </c>
    </row>
    <row r="202" spans="1:10" x14ac:dyDescent="0.2">
      <c r="A202" t="s">
        <v>310</v>
      </c>
      <c r="B202" t="s">
        <v>296</v>
      </c>
      <c r="C202" t="s">
        <v>235</v>
      </c>
      <c r="D202" t="s">
        <v>1950</v>
      </c>
      <c r="E202">
        <v>9.09</v>
      </c>
      <c r="F202" s="9">
        <v>5.8267437369899469</v>
      </c>
      <c r="G202" s="9">
        <f>F202/2</f>
        <v>2.9133718684949734</v>
      </c>
      <c r="H202" s="2">
        <v>2.59</v>
      </c>
      <c r="I202" s="2">
        <v>2.81</v>
      </c>
      <c r="J202" t="s">
        <v>1943</v>
      </c>
    </row>
    <row r="203" spans="1:10" x14ac:dyDescent="0.2">
      <c r="A203" t="s">
        <v>115</v>
      </c>
      <c r="B203" t="s">
        <v>238</v>
      </c>
      <c r="C203" t="s">
        <v>235</v>
      </c>
      <c r="D203" t="s">
        <v>1951</v>
      </c>
      <c r="E203">
        <v>1.96</v>
      </c>
      <c r="F203" s="9">
        <v>3.9612599999999998</v>
      </c>
      <c r="G203" s="9">
        <v>1.9805999999999999</v>
      </c>
      <c r="H203" s="2">
        <v>2.2799999999999998</v>
      </c>
      <c r="I203" s="2">
        <v>3.23</v>
      </c>
      <c r="J203" t="s">
        <v>1943</v>
      </c>
    </row>
    <row r="204" spans="1:10" x14ac:dyDescent="0.2">
      <c r="A204" t="s">
        <v>116</v>
      </c>
      <c r="B204" t="s">
        <v>236</v>
      </c>
      <c r="C204" t="s">
        <v>235</v>
      </c>
      <c r="D204" t="s">
        <v>1950</v>
      </c>
      <c r="E204">
        <v>9.09</v>
      </c>
      <c r="F204" s="9">
        <v>97.42954512</v>
      </c>
      <c r="G204" s="9">
        <f>F204/2</f>
        <v>48.71477256</v>
      </c>
      <c r="H204" s="4">
        <v>3.19</v>
      </c>
      <c r="I204" s="3">
        <v>3.44</v>
      </c>
      <c r="J204" t="s">
        <v>1943</v>
      </c>
    </row>
    <row r="205" spans="1:10" x14ac:dyDescent="0.2">
      <c r="A205" t="s">
        <v>117</v>
      </c>
      <c r="B205" t="s">
        <v>234</v>
      </c>
      <c r="C205" t="s">
        <v>235</v>
      </c>
      <c r="D205" t="s">
        <v>1946</v>
      </c>
      <c r="E205">
        <v>5.43</v>
      </c>
      <c r="F205" s="9">
        <v>2.4586194809999999</v>
      </c>
      <c r="G205" s="9">
        <v>1.2293097405</v>
      </c>
      <c r="H205" s="2">
        <v>2.6550000000000002</v>
      </c>
      <c r="I205" s="2">
        <v>2.27</v>
      </c>
      <c r="J205" t="s">
        <v>1943</v>
      </c>
    </row>
    <row r="206" spans="1:10" x14ac:dyDescent="0.2">
      <c r="A206" t="s">
        <v>282</v>
      </c>
      <c r="B206" t="s">
        <v>265</v>
      </c>
      <c r="C206" t="s">
        <v>235</v>
      </c>
      <c r="D206" t="s">
        <v>1952</v>
      </c>
      <c r="E206">
        <v>1.96</v>
      </c>
      <c r="F206" s="9">
        <f>G206*2</f>
        <v>7.1489937724695638</v>
      </c>
      <c r="G206" s="9">
        <v>3.5744968862347819</v>
      </c>
      <c r="H206" s="2">
        <v>2.8000000000000003</v>
      </c>
      <c r="I206" s="2">
        <v>2.6749999999999998</v>
      </c>
      <c r="J206" t="s">
        <v>1943</v>
      </c>
    </row>
    <row r="207" spans="1:10" x14ac:dyDescent="0.2">
      <c r="A207" t="s">
        <v>362</v>
      </c>
      <c r="B207" t="s">
        <v>316</v>
      </c>
      <c r="C207" t="s">
        <v>235</v>
      </c>
      <c r="D207" t="s">
        <v>1946</v>
      </c>
      <c r="E207">
        <v>5.43</v>
      </c>
      <c r="F207" s="9">
        <v>5.4725754169999998</v>
      </c>
      <c r="G207" s="9">
        <f>F207/2</f>
        <v>2.7362877084999999</v>
      </c>
      <c r="H207" s="4">
        <v>3.4000000000000004</v>
      </c>
      <c r="I207" s="3">
        <v>2.79</v>
      </c>
      <c r="J207" t="s">
        <v>1943</v>
      </c>
    </row>
    <row r="208" spans="1:10" x14ac:dyDescent="0.2">
      <c r="A208" t="s">
        <v>354</v>
      </c>
      <c r="B208" t="s">
        <v>358</v>
      </c>
      <c r="C208" t="s">
        <v>235</v>
      </c>
      <c r="D208" t="s">
        <v>1958</v>
      </c>
      <c r="E208" t="s">
        <v>1959</v>
      </c>
      <c r="F208" s="9">
        <v>5.4890346783332999</v>
      </c>
      <c r="G208" s="9">
        <v>2.74451733916665</v>
      </c>
      <c r="H208" s="2">
        <v>2.37</v>
      </c>
      <c r="I208" s="2">
        <v>2.073</v>
      </c>
      <c r="J208" t="s">
        <v>1943</v>
      </c>
    </row>
    <row r="209" spans="1:10" x14ac:dyDescent="0.2">
      <c r="A209" t="s">
        <v>118</v>
      </c>
      <c r="B209" t="s">
        <v>234</v>
      </c>
      <c r="C209" t="s">
        <v>235</v>
      </c>
      <c r="D209" t="s">
        <v>1951</v>
      </c>
      <c r="E209">
        <v>1.96</v>
      </c>
      <c r="F209" s="9">
        <v>5.5957920010000004</v>
      </c>
      <c r="G209" s="9">
        <v>2.7978960005000002</v>
      </c>
      <c r="H209" s="2">
        <v>2.39</v>
      </c>
      <c r="I209" s="2">
        <v>2.2200000000000002</v>
      </c>
      <c r="J209" t="s">
        <v>1943</v>
      </c>
    </row>
    <row r="210" spans="1:10" x14ac:dyDescent="0.2">
      <c r="A210" t="s">
        <v>311</v>
      </c>
      <c r="B210" t="s">
        <v>296</v>
      </c>
      <c r="C210" t="s">
        <v>235</v>
      </c>
      <c r="D210" t="s">
        <v>1950</v>
      </c>
      <c r="E210">
        <v>9.09</v>
      </c>
      <c r="F210" s="9">
        <v>5.6922145075479946</v>
      </c>
      <c r="G210" s="9">
        <f>F210/2</f>
        <v>2.8461072537739973</v>
      </c>
      <c r="H210" s="2">
        <v>3.2399999999999998</v>
      </c>
      <c r="I210" s="2">
        <v>2.8650000000000002</v>
      </c>
      <c r="J210" t="s">
        <v>1943</v>
      </c>
    </row>
    <row r="211" spans="1:10" x14ac:dyDescent="0.2">
      <c r="A211" t="s">
        <v>119</v>
      </c>
      <c r="B211" t="s">
        <v>237</v>
      </c>
      <c r="C211" t="s">
        <v>235</v>
      </c>
      <c r="D211" t="s">
        <v>1950</v>
      </c>
      <c r="E211">
        <v>9.09</v>
      </c>
      <c r="F211" s="9">
        <v>5.7012584359999998</v>
      </c>
      <c r="G211" s="9">
        <f>F211/2</f>
        <v>2.8506292179999999</v>
      </c>
      <c r="H211" s="4">
        <v>3.46</v>
      </c>
      <c r="I211" s="3">
        <v>3.7199999999999998</v>
      </c>
      <c r="J211" t="s">
        <v>1943</v>
      </c>
    </row>
    <row r="212" spans="1:10" x14ac:dyDescent="0.2">
      <c r="A212" t="s">
        <v>283</v>
      </c>
      <c r="B212" t="s">
        <v>265</v>
      </c>
      <c r="C212" t="s">
        <v>235</v>
      </c>
      <c r="D212" t="s">
        <v>1950</v>
      </c>
      <c r="E212">
        <v>9.09</v>
      </c>
      <c r="F212" s="9">
        <f>G212*2</f>
        <v>5.7629695189565977</v>
      </c>
      <c r="G212" s="9">
        <v>2.8814847594782989</v>
      </c>
      <c r="H212" s="2">
        <v>2.6</v>
      </c>
      <c r="I212" s="2">
        <v>1.8900000000000001</v>
      </c>
      <c r="J212" t="s">
        <v>1943</v>
      </c>
    </row>
    <row r="213" spans="1:10" x14ac:dyDescent="0.2">
      <c r="A213" t="s">
        <v>327</v>
      </c>
      <c r="B213" t="s">
        <v>234</v>
      </c>
      <c r="C213" t="s">
        <v>235</v>
      </c>
      <c r="D213" t="s">
        <v>1950</v>
      </c>
      <c r="E213">
        <v>9.09</v>
      </c>
      <c r="F213" s="9">
        <v>3.7317066649999999</v>
      </c>
      <c r="G213" s="9">
        <v>1.8658533325</v>
      </c>
      <c r="H213" s="2">
        <v>2.33</v>
      </c>
      <c r="I213" s="2">
        <v>1.8800000000000001</v>
      </c>
      <c r="J213" t="s">
        <v>1943</v>
      </c>
    </row>
    <row r="214" spans="1:10" x14ac:dyDescent="0.2">
      <c r="A214" t="s">
        <v>120</v>
      </c>
      <c r="B214" t="s">
        <v>237</v>
      </c>
      <c r="C214" t="s">
        <v>235</v>
      </c>
      <c r="D214" t="s">
        <v>1946</v>
      </c>
      <c r="E214">
        <v>5.43</v>
      </c>
      <c r="F214" s="9">
        <v>8.2355681829999998</v>
      </c>
      <c r="G214" s="9">
        <f>F214/2</f>
        <v>4.1177840914999999</v>
      </c>
      <c r="H214" s="4">
        <v>3.04</v>
      </c>
      <c r="I214" s="3">
        <v>3.42</v>
      </c>
      <c r="J214" t="s">
        <v>1943</v>
      </c>
    </row>
    <row r="215" spans="1:10" x14ac:dyDescent="0.2">
      <c r="A215" t="s">
        <v>121</v>
      </c>
      <c r="B215" t="s">
        <v>236</v>
      </c>
      <c r="C215" t="s">
        <v>235</v>
      </c>
      <c r="D215" t="s">
        <v>1946</v>
      </c>
      <c r="E215">
        <v>5.43</v>
      </c>
      <c r="F215" s="9">
        <v>1.8891877640000001</v>
      </c>
      <c r="G215" s="9">
        <v>0.94459388200000005</v>
      </c>
      <c r="H215" s="2">
        <v>1.6729999999999998</v>
      </c>
      <c r="I215" s="2">
        <v>1.7930000000000001</v>
      </c>
      <c r="J215" t="s">
        <v>1943</v>
      </c>
    </row>
    <row r="216" spans="1:10" x14ac:dyDescent="0.2">
      <c r="A216" t="s">
        <v>338</v>
      </c>
      <c r="B216" t="s">
        <v>236</v>
      </c>
      <c r="C216" t="s">
        <v>235</v>
      </c>
      <c r="D216" t="s">
        <v>1950</v>
      </c>
      <c r="E216">
        <v>9.09</v>
      </c>
      <c r="F216" s="9">
        <v>3.461408982</v>
      </c>
      <c r="G216" s="9">
        <v>1.730704491</v>
      </c>
      <c r="H216" s="2">
        <v>1.905</v>
      </c>
      <c r="I216" s="2">
        <v>1.7850000000000001</v>
      </c>
      <c r="J216" t="s">
        <v>1943</v>
      </c>
    </row>
    <row r="217" spans="1:10" x14ac:dyDescent="0.2">
      <c r="A217" t="s">
        <v>122</v>
      </c>
      <c r="B217" t="s">
        <v>236</v>
      </c>
      <c r="C217" t="s">
        <v>235</v>
      </c>
      <c r="D217" t="s">
        <v>1946</v>
      </c>
      <c r="E217">
        <v>5.43</v>
      </c>
      <c r="F217" s="9">
        <v>1.7892194775000001</v>
      </c>
      <c r="G217" s="9">
        <v>0.89460973875000005</v>
      </c>
      <c r="H217" s="2">
        <v>1.8599999999999999</v>
      </c>
      <c r="I217" s="2">
        <v>1.59</v>
      </c>
      <c r="J217" t="s">
        <v>1943</v>
      </c>
    </row>
    <row r="218" spans="1:10" x14ac:dyDescent="0.2">
      <c r="A218" t="s">
        <v>328</v>
      </c>
      <c r="B218" t="s">
        <v>234</v>
      </c>
      <c r="C218" t="s">
        <v>235</v>
      </c>
      <c r="D218" t="s">
        <v>1950</v>
      </c>
      <c r="E218">
        <v>9.09</v>
      </c>
      <c r="F218" s="9">
        <v>3.7105019943333</v>
      </c>
      <c r="G218" s="9">
        <v>1.85525099716665</v>
      </c>
      <c r="H218" s="2">
        <v>2.27</v>
      </c>
      <c r="I218" s="2">
        <v>2.2730000000000001</v>
      </c>
      <c r="J218" t="s">
        <v>1943</v>
      </c>
    </row>
    <row r="219" spans="1:10" x14ac:dyDescent="0.2">
      <c r="A219" t="s">
        <v>123</v>
      </c>
      <c r="B219" t="s">
        <v>237</v>
      </c>
      <c r="C219" t="s">
        <v>235</v>
      </c>
      <c r="D219" t="s">
        <v>1960</v>
      </c>
      <c r="E219">
        <v>1.1100000000000001</v>
      </c>
      <c r="F219" s="9">
        <v>1.609709023</v>
      </c>
      <c r="G219" s="9">
        <f>F219/2</f>
        <v>0.80485451149999998</v>
      </c>
      <c r="H219" s="4">
        <v>3.85</v>
      </c>
      <c r="I219" s="3">
        <v>4.16</v>
      </c>
      <c r="J219" t="s">
        <v>1943</v>
      </c>
    </row>
    <row r="220" spans="1:10" x14ac:dyDescent="0.2">
      <c r="A220" t="s">
        <v>329</v>
      </c>
      <c r="B220" t="s">
        <v>234</v>
      </c>
      <c r="C220" t="s">
        <v>235</v>
      </c>
      <c r="D220" t="s">
        <v>1950</v>
      </c>
      <c r="E220">
        <v>9.09</v>
      </c>
      <c r="F220" s="9">
        <v>4.4839768556667003</v>
      </c>
      <c r="G220" s="9">
        <v>2.2419884278333502</v>
      </c>
      <c r="H220" s="2">
        <v>2.0230000000000001</v>
      </c>
      <c r="I220" s="2">
        <v>1.6400000000000001</v>
      </c>
      <c r="J220" t="s">
        <v>1943</v>
      </c>
    </row>
    <row r="221" spans="1:10" x14ac:dyDescent="0.2">
      <c r="A221" t="s">
        <v>330</v>
      </c>
      <c r="B221" t="s">
        <v>234</v>
      </c>
      <c r="C221" t="s">
        <v>235</v>
      </c>
      <c r="D221" t="s">
        <v>1951</v>
      </c>
      <c r="E221">
        <v>1.96</v>
      </c>
      <c r="F221" s="9">
        <v>22.310942499999999</v>
      </c>
      <c r="G221" s="9">
        <v>11.15547125</v>
      </c>
      <c r="H221" s="2">
        <v>2.2429999999999999</v>
      </c>
      <c r="I221" s="2">
        <v>2.4330000000000003</v>
      </c>
      <c r="J221" t="s">
        <v>1943</v>
      </c>
    </row>
    <row r="222" spans="1:10" x14ac:dyDescent="0.2">
      <c r="A222" t="s">
        <v>355</v>
      </c>
      <c r="B222" t="s">
        <v>358</v>
      </c>
      <c r="C222" t="s">
        <v>235</v>
      </c>
      <c r="D222" t="s">
        <v>1958</v>
      </c>
      <c r="E222" t="s">
        <v>1959</v>
      </c>
      <c r="F222" s="9">
        <v>5.4190186592361584</v>
      </c>
      <c r="G222" s="9">
        <v>2.7095093296180792</v>
      </c>
      <c r="H222" s="2">
        <v>1.883</v>
      </c>
      <c r="I222" s="2">
        <v>1.873</v>
      </c>
      <c r="J222" t="s">
        <v>1943</v>
      </c>
    </row>
    <row r="223" spans="1:10" x14ac:dyDescent="0.2">
      <c r="A223" t="s">
        <v>284</v>
      </c>
      <c r="B223" t="s">
        <v>265</v>
      </c>
      <c r="C223" t="s">
        <v>235</v>
      </c>
      <c r="D223" t="s">
        <v>1946</v>
      </c>
      <c r="E223">
        <v>5.43</v>
      </c>
      <c r="F223" s="9">
        <v>16.518665424999998</v>
      </c>
      <c r="G223" s="9">
        <v>8.2593327124999991</v>
      </c>
      <c r="H223" s="2">
        <v>2.82</v>
      </c>
      <c r="I223" s="2">
        <v>2.4500000000000002</v>
      </c>
      <c r="J223" t="s">
        <v>1943</v>
      </c>
    </row>
    <row r="224" spans="1:10" x14ac:dyDescent="0.2">
      <c r="A224" t="s">
        <v>124</v>
      </c>
      <c r="B224" t="s">
        <v>265</v>
      </c>
      <c r="C224" t="s">
        <v>242</v>
      </c>
      <c r="D224" t="s">
        <v>1946</v>
      </c>
      <c r="E224">
        <v>5.43</v>
      </c>
      <c r="F224" s="9">
        <f>G224*2</f>
        <v>3.5999698224419734</v>
      </c>
      <c r="G224" s="9">
        <v>1.7999849112209867</v>
      </c>
      <c r="H224" s="2">
        <v>2.17</v>
      </c>
      <c r="I224" s="2">
        <v>2.16</v>
      </c>
      <c r="J224" t="s">
        <v>1943</v>
      </c>
    </row>
    <row r="225" spans="1:10" x14ac:dyDescent="0.2">
      <c r="A225" t="s">
        <v>125</v>
      </c>
      <c r="B225" t="s">
        <v>358</v>
      </c>
      <c r="C225" t="s">
        <v>235</v>
      </c>
      <c r="D225" t="s">
        <v>1946</v>
      </c>
      <c r="E225">
        <v>5.43</v>
      </c>
      <c r="F225" s="9">
        <v>2.3194221910000001</v>
      </c>
      <c r="G225" s="9">
        <v>1.1597110955000001</v>
      </c>
      <c r="H225" s="2">
        <v>2.2800000000000002</v>
      </c>
      <c r="I225" s="2">
        <v>2.21</v>
      </c>
      <c r="J225" t="s">
        <v>1943</v>
      </c>
    </row>
    <row r="226" spans="1:10" x14ac:dyDescent="0.2">
      <c r="A226" t="s">
        <v>363</v>
      </c>
      <c r="B226" t="s">
        <v>265</v>
      </c>
      <c r="C226" t="s">
        <v>235</v>
      </c>
      <c r="D226" t="s">
        <v>1946</v>
      </c>
      <c r="E226">
        <v>5.43</v>
      </c>
      <c r="F226" s="9">
        <v>4.6236140299999997</v>
      </c>
      <c r="G226" s="9">
        <v>2.3118070149999999</v>
      </c>
      <c r="H226" s="2">
        <v>1.9949999999999999</v>
      </c>
      <c r="I226" s="2">
        <v>2.0150000000000001</v>
      </c>
      <c r="J226" t="s">
        <v>1943</v>
      </c>
    </row>
    <row r="227" spans="1:10" x14ac:dyDescent="0.2">
      <c r="A227" t="s">
        <v>356</v>
      </c>
      <c r="B227" t="s">
        <v>358</v>
      </c>
      <c r="C227" t="s">
        <v>235</v>
      </c>
      <c r="D227" t="s">
        <v>1946</v>
      </c>
      <c r="E227">
        <v>5.43</v>
      </c>
      <c r="F227" s="9">
        <v>2.1359256910000002</v>
      </c>
      <c r="G227" s="9">
        <v>1.0679628455000001</v>
      </c>
      <c r="H227" s="2">
        <v>3.58</v>
      </c>
      <c r="I227" s="2">
        <v>3.16</v>
      </c>
      <c r="J227" t="s">
        <v>1943</v>
      </c>
    </row>
    <row r="228" spans="1:10" x14ac:dyDescent="0.2">
      <c r="A228" t="s">
        <v>126</v>
      </c>
      <c r="B228" t="s">
        <v>237</v>
      </c>
      <c r="C228" t="s">
        <v>235</v>
      </c>
      <c r="D228" t="s">
        <v>1951</v>
      </c>
      <c r="E228">
        <v>1.96</v>
      </c>
      <c r="F228" s="9">
        <v>3.2011492119999998</v>
      </c>
      <c r="G228" s="9">
        <f>F228/2</f>
        <v>1.6005746059999999</v>
      </c>
      <c r="H228" s="4">
        <v>3.01</v>
      </c>
      <c r="I228" s="3">
        <v>4.2700000000000005</v>
      </c>
      <c r="J228" t="s">
        <v>1943</v>
      </c>
    </row>
    <row r="229" spans="1:10" x14ac:dyDescent="0.2">
      <c r="A229" t="s">
        <v>127</v>
      </c>
      <c r="B229" t="s">
        <v>316</v>
      </c>
      <c r="C229" t="s">
        <v>235</v>
      </c>
      <c r="D229" t="s">
        <v>1951</v>
      </c>
      <c r="E229">
        <v>1.96</v>
      </c>
      <c r="F229" s="9">
        <v>2.056407621</v>
      </c>
      <c r="G229" s="9">
        <f>F229/2</f>
        <v>1.0282038105</v>
      </c>
      <c r="H229" s="4">
        <v>4.38</v>
      </c>
      <c r="I229" s="3">
        <v>2.46</v>
      </c>
      <c r="J229" t="s">
        <v>1943</v>
      </c>
    </row>
    <row r="230" spans="1:10" x14ac:dyDescent="0.2">
      <c r="A230" t="s">
        <v>1148</v>
      </c>
      <c r="B230" t="s">
        <v>358</v>
      </c>
      <c r="C230" t="s">
        <v>235</v>
      </c>
      <c r="D230" t="s">
        <v>1960</v>
      </c>
      <c r="E230">
        <v>1.1100000000000001</v>
      </c>
      <c r="F230" s="9">
        <v>3.8732002099214657</v>
      </c>
      <c r="G230" s="9">
        <v>1.9366001049607329</v>
      </c>
      <c r="H230" s="2">
        <v>2.5250000000000004</v>
      </c>
      <c r="I230" s="2">
        <v>2.5599999999999996</v>
      </c>
      <c r="J230" t="s">
        <v>1943</v>
      </c>
    </row>
    <row r="231" spans="1:10" x14ac:dyDescent="0.2">
      <c r="A231" t="s">
        <v>128</v>
      </c>
      <c r="B231" t="s">
        <v>316</v>
      </c>
      <c r="C231" t="s">
        <v>235</v>
      </c>
      <c r="D231" t="s">
        <v>1946</v>
      </c>
      <c r="E231">
        <v>5.43</v>
      </c>
      <c r="F231" s="9">
        <v>4.0133696790000002</v>
      </c>
      <c r="G231" s="9">
        <f>F231/2</f>
        <v>2.0066848395000001</v>
      </c>
      <c r="H231" s="4">
        <v>3.75</v>
      </c>
      <c r="I231" s="3">
        <v>3.15</v>
      </c>
      <c r="J231" t="s">
        <v>1943</v>
      </c>
    </row>
    <row r="232" spans="1:10" x14ac:dyDescent="0.2">
      <c r="A232" t="s">
        <v>129</v>
      </c>
      <c r="B232" t="s">
        <v>316</v>
      </c>
      <c r="C232" t="s">
        <v>235</v>
      </c>
      <c r="D232" t="s">
        <v>1951</v>
      </c>
      <c r="E232">
        <v>1.96</v>
      </c>
      <c r="F232" s="9">
        <v>2.8064815849999998</v>
      </c>
      <c r="G232" s="9">
        <f>F232/2</f>
        <v>1.4032407924999999</v>
      </c>
      <c r="H232" s="4">
        <v>2.44</v>
      </c>
      <c r="I232" s="3">
        <v>2.46</v>
      </c>
      <c r="J232" t="s">
        <v>1943</v>
      </c>
    </row>
    <row r="233" spans="1:10" x14ac:dyDescent="0.2">
      <c r="A233" t="s">
        <v>357</v>
      </c>
      <c r="B233" t="s">
        <v>358</v>
      </c>
      <c r="C233" t="s">
        <v>235</v>
      </c>
      <c r="D233" t="s">
        <v>1950</v>
      </c>
      <c r="E233">
        <v>9.09</v>
      </c>
      <c r="F233" s="9">
        <v>4.3862889860000003</v>
      </c>
      <c r="G233" s="9">
        <v>2.1931444930000001</v>
      </c>
      <c r="H233" s="2">
        <v>2.9749999999999996</v>
      </c>
      <c r="I233" s="2">
        <v>2.1999999999999997</v>
      </c>
      <c r="J233" t="s">
        <v>1943</v>
      </c>
    </row>
    <row r="234" spans="1:10" x14ac:dyDescent="0.2">
      <c r="A234" t="s">
        <v>312</v>
      </c>
      <c r="B234" t="s">
        <v>296</v>
      </c>
      <c r="C234" t="s">
        <v>235</v>
      </c>
      <c r="D234" t="s">
        <v>1950</v>
      </c>
      <c r="E234">
        <v>9.09</v>
      </c>
      <c r="F234" s="9">
        <v>4.0181001923579132</v>
      </c>
      <c r="G234" s="9">
        <f>F234/2</f>
        <v>2.0090500961789566</v>
      </c>
      <c r="H234" s="2">
        <v>3.25</v>
      </c>
      <c r="I234" s="2">
        <v>3.04</v>
      </c>
      <c r="J234" t="s">
        <v>1943</v>
      </c>
    </row>
    <row r="235" spans="1:10" x14ac:dyDescent="0.2">
      <c r="A235" t="s">
        <v>130</v>
      </c>
      <c r="B235" t="s">
        <v>245</v>
      </c>
      <c r="C235" t="s">
        <v>244</v>
      </c>
      <c r="D235" t="s">
        <v>1949</v>
      </c>
      <c r="E235">
        <v>4.5</v>
      </c>
      <c r="F235" s="9">
        <f>G235*2</f>
        <v>2.72</v>
      </c>
      <c r="G235" s="9">
        <v>1.36</v>
      </c>
      <c r="H235" s="2">
        <v>3.72</v>
      </c>
      <c r="I235" s="2">
        <v>2.36</v>
      </c>
      <c r="J235" t="s">
        <v>1942</v>
      </c>
    </row>
    <row r="236" spans="1:10" x14ac:dyDescent="0.2">
      <c r="A236" t="s">
        <v>131</v>
      </c>
      <c r="B236" t="s">
        <v>234</v>
      </c>
      <c r="C236" t="s">
        <v>242</v>
      </c>
      <c r="D236" t="s">
        <v>1950</v>
      </c>
      <c r="E236">
        <v>9.09</v>
      </c>
      <c r="F236" s="9">
        <v>2.510195</v>
      </c>
      <c r="G236" s="9">
        <f>F236/2</f>
        <v>1.2550975</v>
      </c>
      <c r="H236" s="4">
        <v>6.18</v>
      </c>
      <c r="I236" s="3">
        <v>3.64</v>
      </c>
      <c r="J236" t="s">
        <v>1943</v>
      </c>
    </row>
    <row r="237" spans="1:10" x14ac:dyDescent="0.2">
      <c r="A237" t="s">
        <v>132</v>
      </c>
      <c r="B237" t="s">
        <v>238</v>
      </c>
      <c r="C237" t="s">
        <v>235</v>
      </c>
      <c r="D237" t="s">
        <v>1946</v>
      </c>
      <c r="E237">
        <v>5.43</v>
      </c>
      <c r="F237" s="9">
        <v>2.6718999999999999</v>
      </c>
      <c r="G237" s="9">
        <v>1.3359799999999999</v>
      </c>
      <c r="H237" s="2">
        <v>4.0599999999999996</v>
      </c>
      <c r="I237" s="2">
        <v>2.54</v>
      </c>
      <c r="J237" t="s">
        <v>1943</v>
      </c>
    </row>
    <row r="238" spans="1:10" x14ac:dyDescent="0.2">
      <c r="A238" t="s">
        <v>133</v>
      </c>
      <c r="B238" t="s">
        <v>238</v>
      </c>
      <c r="C238" t="s">
        <v>235</v>
      </c>
      <c r="D238" t="s">
        <v>1951</v>
      </c>
      <c r="E238">
        <v>1.96</v>
      </c>
      <c r="F238" s="9">
        <v>4.9090069999999999</v>
      </c>
      <c r="G238" s="9">
        <v>2.4544999999999999</v>
      </c>
      <c r="H238" s="2">
        <v>2.31</v>
      </c>
      <c r="I238" s="2">
        <v>3.34</v>
      </c>
      <c r="J238" t="s">
        <v>1943</v>
      </c>
    </row>
    <row r="239" spans="1:10" x14ac:dyDescent="0.2">
      <c r="A239" t="s">
        <v>134</v>
      </c>
      <c r="B239" t="s">
        <v>245</v>
      </c>
      <c r="C239" t="s">
        <v>244</v>
      </c>
      <c r="D239" t="s">
        <v>1951</v>
      </c>
      <c r="E239">
        <v>1.96</v>
      </c>
      <c r="F239" s="9">
        <f>G239*2</f>
        <v>4.5999999999999996</v>
      </c>
      <c r="G239" s="9">
        <v>2.2999999999999998</v>
      </c>
      <c r="H239" s="2">
        <v>4.8600000000000003</v>
      </c>
      <c r="I239" s="2">
        <v>3.45</v>
      </c>
      <c r="J239" t="s">
        <v>1942</v>
      </c>
    </row>
    <row r="240" spans="1:10" x14ac:dyDescent="0.2">
      <c r="A240" t="s">
        <v>250</v>
      </c>
      <c r="B240" t="s">
        <v>246</v>
      </c>
      <c r="C240" t="s">
        <v>244</v>
      </c>
      <c r="D240" t="s">
        <v>1951</v>
      </c>
      <c r="E240">
        <v>1.96</v>
      </c>
      <c r="F240" s="9">
        <v>0.93</v>
      </c>
      <c r="G240" s="9">
        <v>0.47</v>
      </c>
      <c r="H240" s="2">
        <v>4.6900000000000004</v>
      </c>
      <c r="I240" s="2">
        <v>3.27</v>
      </c>
      <c r="J240" t="s">
        <v>1942</v>
      </c>
    </row>
    <row r="241" spans="1:10" x14ac:dyDescent="0.2">
      <c r="A241" t="s">
        <v>135</v>
      </c>
      <c r="B241" t="s">
        <v>238</v>
      </c>
      <c r="C241" t="s">
        <v>235</v>
      </c>
      <c r="D241" t="s">
        <v>1946</v>
      </c>
      <c r="E241">
        <v>5.43</v>
      </c>
      <c r="F241" s="9">
        <v>1.15019</v>
      </c>
      <c r="G241" s="9">
        <f>F241/2</f>
        <v>0.57509500000000002</v>
      </c>
      <c r="H241" s="4">
        <v>2.4500000000000002</v>
      </c>
      <c r="I241" s="3">
        <v>2.35</v>
      </c>
      <c r="J241" t="s">
        <v>1943</v>
      </c>
    </row>
    <row r="242" spans="1:10" x14ac:dyDescent="0.2">
      <c r="A242" t="s">
        <v>136</v>
      </c>
      <c r="B242" t="s">
        <v>246</v>
      </c>
      <c r="C242" t="s">
        <v>244</v>
      </c>
      <c r="D242" t="s">
        <v>1949</v>
      </c>
      <c r="E242">
        <v>4.5</v>
      </c>
      <c r="F242" s="9">
        <f>G242*2</f>
        <v>2.6</v>
      </c>
      <c r="G242" s="9">
        <v>1.3</v>
      </c>
      <c r="H242" s="2">
        <v>4.99</v>
      </c>
      <c r="I242" s="2">
        <v>3.24</v>
      </c>
      <c r="J242" t="s">
        <v>1942</v>
      </c>
    </row>
    <row r="243" spans="1:10" x14ac:dyDescent="0.2">
      <c r="A243" t="s">
        <v>137</v>
      </c>
      <c r="B243" t="s">
        <v>245</v>
      </c>
      <c r="C243" t="s">
        <v>244</v>
      </c>
      <c r="D243" t="s">
        <v>1949</v>
      </c>
      <c r="E243">
        <v>4.5</v>
      </c>
      <c r="F243" s="9">
        <f>G243*2</f>
        <v>10.24</v>
      </c>
      <c r="G243" s="9">
        <v>5.12</v>
      </c>
      <c r="H243" s="2">
        <v>4.2300000000000004</v>
      </c>
      <c r="I243" s="2">
        <v>3.06</v>
      </c>
      <c r="J243" t="s">
        <v>1942</v>
      </c>
    </row>
    <row r="244" spans="1:10" x14ac:dyDescent="0.2">
      <c r="A244" t="s">
        <v>247</v>
      </c>
      <c r="B244" t="s">
        <v>246</v>
      </c>
      <c r="C244" t="s">
        <v>244</v>
      </c>
      <c r="D244" t="s">
        <v>1949</v>
      </c>
      <c r="E244">
        <v>4.5</v>
      </c>
      <c r="F244" s="9">
        <f>G244*2</f>
        <v>6.72</v>
      </c>
      <c r="G244" s="9">
        <v>3.36</v>
      </c>
      <c r="H244" s="2">
        <v>3.39</v>
      </c>
      <c r="I244" s="2">
        <v>3.81</v>
      </c>
      <c r="J244" t="s">
        <v>1942</v>
      </c>
    </row>
    <row r="245" spans="1:10" x14ac:dyDescent="0.2">
      <c r="A245" t="s">
        <v>138</v>
      </c>
      <c r="B245" t="s">
        <v>245</v>
      </c>
      <c r="C245" t="s">
        <v>244</v>
      </c>
      <c r="D245" t="s">
        <v>1951</v>
      </c>
      <c r="E245">
        <v>1.96</v>
      </c>
      <c r="F245" s="9">
        <f>G245*2</f>
        <v>0.83</v>
      </c>
      <c r="G245" s="9">
        <v>0.41499999999999998</v>
      </c>
      <c r="H245" s="2">
        <v>4.46</v>
      </c>
      <c r="I245" s="2">
        <v>3.09</v>
      </c>
      <c r="J245" t="s">
        <v>1942</v>
      </c>
    </row>
    <row r="246" spans="1:10" x14ac:dyDescent="0.2">
      <c r="A246" t="s">
        <v>139</v>
      </c>
      <c r="B246" s="5" t="s">
        <v>234</v>
      </c>
      <c r="C246" t="s">
        <v>235</v>
      </c>
      <c r="D246" t="s">
        <v>1951</v>
      </c>
      <c r="E246">
        <v>1.96</v>
      </c>
      <c r="F246" s="9">
        <v>0.42166900000000002</v>
      </c>
      <c r="G246" s="9">
        <f>F246/2</f>
        <v>0.21083450000000001</v>
      </c>
      <c r="H246" s="4">
        <v>4.82</v>
      </c>
      <c r="I246" s="3">
        <v>3.82</v>
      </c>
      <c r="J246" t="s">
        <v>1943</v>
      </c>
    </row>
    <row r="247" spans="1:10" x14ac:dyDescent="0.2">
      <c r="A247" t="s">
        <v>364</v>
      </c>
      <c r="B247" t="s">
        <v>358</v>
      </c>
      <c r="C247" t="s">
        <v>235</v>
      </c>
      <c r="D247" t="s">
        <v>1946</v>
      </c>
      <c r="E247">
        <v>5.43</v>
      </c>
      <c r="F247" s="9">
        <v>2.1256927874999998</v>
      </c>
      <c r="G247" s="9">
        <v>1.0628463937499999</v>
      </c>
      <c r="H247" s="2">
        <v>2.4899999999999998</v>
      </c>
      <c r="I247" s="2">
        <v>2.3149999999999999</v>
      </c>
      <c r="J247" t="s">
        <v>1943</v>
      </c>
    </row>
    <row r="248" spans="1:10" x14ac:dyDescent="0.2">
      <c r="A248" t="s">
        <v>140</v>
      </c>
      <c r="B248" t="s">
        <v>238</v>
      </c>
      <c r="C248" t="s">
        <v>235</v>
      </c>
      <c r="D248" t="s">
        <v>1951</v>
      </c>
      <c r="E248">
        <v>1.96</v>
      </c>
      <c r="F248" s="9">
        <v>2.5941299999999998</v>
      </c>
      <c r="G248" s="9">
        <v>1.2969999999999999</v>
      </c>
      <c r="H248" s="2">
        <v>2.58</v>
      </c>
      <c r="I248" s="2">
        <v>3.51</v>
      </c>
      <c r="J248" t="s">
        <v>1943</v>
      </c>
    </row>
    <row r="249" spans="1:10" x14ac:dyDescent="0.2">
      <c r="A249" t="s">
        <v>288</v>
      </c>
      <c r="B249" t="s">
        <v>265</v>
      </c>
      <c r="C249" t="s">
        <v>235</v>
      </c>
      <c r="D249" t="s">
        <v>1951</v>
      </c>
      <c r="E249">
        <v>1.96</v>
      </c>
      <c r="F249" s="9">
        <f>G249*2</f>
        <v>1.7125362237910451</v>
      </c>
      <c r="G249" s="9">
        <v>0.85626811189552254</v>
      </c>
      <c r="H249" s="2">
        <v>2.48</v>
      </c>
      <c r="I249" s="2">
        <v>2.0699999999999998</v>
      </c>
      <c r="J249" t="s">
        <v>1943</v>
      </c>
    </row>
    <row r="250" spans="1:10" x14ac:dyDescent="0.2">
      <c r="A250" t="s">
        <v>313</v>
      </c>
      <c r="B250" t="s">
        <v>296</v>
      </c>
      <c r="C250" t="s">
        <v>235</v>
      </c>
      <c r="D250" t="s">
        <v>1950</v>
      </c>
      <c r="E250">
        <v>9.09</v>
      </c>
      <c r="F250" s="9">
        <v>3.7831227092297084</v>
      </c>
      <c r="G250" s="9">
        <f>F250/2</f>
        <v>1.8915613546148542</v>
      </c>
      <c r="H250" s="2">
        <v>3.35</v>
      </c>
      <c r="I250" s="2">
        <v>2.5950000000000002</v>
      </c>
      <c r="J250" t="s">
        <v>1943</v>
      </c>
    </row>
    <row r="251" spans="1:10" x14ac:dyDescent="0.2">
      <c r="A251" t="s">
        <v>141</v>
      </c>
      <c r="B251" t="s">
        <v>238</v>
      </c>
      <c r="C251" t="s">
        <v>235</v>
      </c>
      <c r="D251" t="s">
        <v>1951</v>
      </c>
      <c r="E251">
        <v>1.96</v>
      </c>
      <c r="F251" s="9">
        <v>1.7306999999999999</v>
      </c>
      <c r="G251" s="9">
        <v>0.86539999999999995</v>
      </c>
      <c r="H251" s="2">
        <v>2.92</v>
      </c>
      <c r="I251" s="2">
        <v>2.4</v>
      </c>
      <c r="J251" t="s">
        <v>1943</v>
      </c>
    </row>
    <row r="252" spans="1:10" x14ac:dyDescent="0.2">
      <c r="A252" t="s">
        <v>142</v>
      </c>
      <c r="B252" t="s">
        <v>316</v>
      </c>
      <c r="C252" t="s">
        <v>243</v>
      </c>
      <c r="D252" t="s">
        <v>1950</v>
      </c>
      <c r="E252">
        <v>9.09</v>
      </c>
      <c r="F252" s="9">
        <v>12.58874754</v>
      </c>
      <c r="G252" s="9">
        <f>F252/2</f>
        <v>6.29437377</v>
      </c>
      <c r="H252" s="4">
        <v>1.52</v>
      </c>
      <c r="I252" s="3">
        <v>1.3</v>
      </c>
      <c r="J252" t="s">
        <v>1943</v>
      </c>
    </row>
    <row r="253" spans="1:10" x14ac:dyDescent="0.2">
      <c r="A253" t="s">
        <v>143</v>
      </c>
      <c r="B253" t="s">
        <v>238</v>
      </c>
      <c r="C253" t="s">
        <v>235</v>
      </c>
      <c r="D253" t="s">
        <v>1946</v>
      </c>
      <c r="E253">
        <v>5.43</v>
      </c>
      <c r="F253" s="9">
        <v>0.94640999999999997</v>
      </c>
      <c r="G253" s="9">
        <v>0.47320000000000001</v>
      </c>
      <c r="H253" s="2">
        <v>3.97</v>
      </c>
      <c r="I253" s="2">
        <v>3.67</v>
      </c>
      <c r="J253" t="s">
        <v>1943</v>
      </c>
    </row>
    <row r="254" spans="1:10" x14ac:dyDescent="0.2">
      <c r="A254" t="s">
        <v>144</v>
      </c>
      <c r="B254" t="s">
        <v>238</v>
      </c>
      <c r="C254" t="s">
        <v>235</v>
      </c>
      <c r="D254" t="s">
        <v>1951</v>
      </c>
      <c r="E254">
        <v>1.96</v>
      </c>
      <c r="F254" s="9">
        <v>8.7791999999999994</v>
      </c>
      <c r="G254" s="9">
        <v>4.3895999999999997</v>
      </c>
      <c r="H254" s="2">
        <v>2.2000000000000002</v>
      </c>
      <c r="I254" s="2">
        <v>4.18</v>
      </c>
      <c r="J254" t="s">
        <v>1943</v>
      </c>
    </row>
    <row r="255" spans="1:10" x14ac:dyDescent="0.2">
      <c r="A255" t="s">
        <v>145</v>
      </c>
      <c r="B255" t="s">
        <v>246</v>
      </c>
      <c r="C255" t="s">
        <v>244</v>
      </c>
      <c r="D255" t="s">
        <v>1949</v>
      </c>
      <c r="E255">
        <v>4.5</v>
      </c>
      <c r="F255" s="9">
        <f>G255*2</f>
        <v>6.16</v>
      </c>
      <c r="G255" s="9">
        <v>3.08</v>
      </c>
      <c r="H255" s="2">
        <v>2.59</v>
      </c>
      <c r="I255" s="2">
        <v>3.05</v>
      </c>
      <c r="J255" t="s">
        <v>1942</v>
      </c>
    </row>
    <row r="256" spans="1:10" x14ac:dyDescent="0.2">
      <c r="A256" t="s">
        <v>1150</v>
      </c>
      <c r="B256" t="s">
        <v>265</v>
      </c>
      <c r="C256" t="s">
        <v>235</v>
      </c>
      <c r="D256" t="s">
        <v>1956</v>
      </c>
      <c r="E256" t="s">
        <v>317</v>
      </c>
      <c r="F256" s="9">
        <f>G256*2</f>
        <v>1.2915368831796097</v>
      </c>
      <c r="G256" s="9">
        <v>0.64576844158980484</v>
      </c>
      <c r="H256" s="2">
        <v>3.08</v>
      </c>
      <c r="I256" s="2">
        <v>2.64</v>
      </c>
      <c r="J256" t="s">
        <v>1943</v>
      </c>
    </row>
    <row r="257" spans="1:10" x14ac:dyDescent="0.2">
      <c r="A257" t="s">
        <v>146</v>
      </c>
      <c r="B257" t="s">
        <v>238</v>
      </c>
      <c r="C257" t="s">
        <v>235</v>
      </c>
      <c r="D257" t="s">
        <v>1951</v>
      </c>
      <c r="E257">
        <v>1.96</v>
      </c>
      <c r="F257" s="9">
        <v>5.6772999999999998</v>
      </c>
      <c r="G257" s="9">
        <v>2.8386999999999998</v>
      </c>
      <c r="H257" s="2">
        <v>2.4900000000000002</v>
      </c>
      <c r="I257" s="2">
        <v>3.44</v>
      </c>
      <c r="J257" t="s">
        <v>1943</v>
      </c>
    </row>
    <row r="258" spans="1:10" x14ac:dyDescent="0.2">
      <c r="A258" t="s">
        <v>147</v>
      </c>
      <c r="B258" t="s">
        <v>237</v>
      </c>
      <c r="C258" t="s">
        <v>235</v>
      </c>
      <c r="D258" t="s">
        <v>1950</v>
      </c>
      <c r="E258">
        <v>9.09</v>
      </c>
      <c r="F258" s="9">
        <v>6.0184233999999996</v>
      </c>
      <c r="G258" s="9">
        <f>F258/2</f>
        <v>3.0092116999999998</v>
      </c>
      <c r="H258" s="4">
        <v>3.5999999999999996</v>
      </c>
      <c r="I258" s="3">
        <v>3.7199999999999998</v>
      </c>
      <c r="J258" t="s">
        <v>1943</v>
      </c>
    </row>
  </sheetData>
  <autoFilter ref="A1:J258" xr:uid="{0843E75F-D2CD-5147-932D-F0115B19DF5A}">
    <sortState xmlns:xlrd2="http://schemas.microsoft.com/office/spreadsheetml/2017/richdata2" ref="A2:J258">
      <sortCondition ref="A1:A25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</vt:lpstr>
      <vt:lpstr>NutNet GS Sources</vt:lpstr>
      <vt:lpstr>NutNet GS by Site</vt:lpstr>
      <vt:lpstr>Flow Cytometry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Morton</dc:creator>
  <cp:lastModifiedBy>Joe Morton</cp:lastModifiedBy>
  <dcterms:created xsi:type="dcterms:W3CDTF">2022-06-23T14:24:21Z</dcterms:created>
  <dcterms:modified xsi:type="dcterms:W3CDTF">2024-10-01T01:25:53Z</dcterms:modified>
</cp:coreProperties>
</file>